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Geha/Documents/Pain&amp;PerceptionsLab/Studies/SBP_Study/Manuscripts/LongitudinalFoodData/Submitted/PLOSOne/PostAcceptance/"/>
    </mc:Choice>
  </mc:AlternateContent>
  <xr:revisionPtr revIDLastSave="0" documentId="13_ncr:1_{0E9116B6-E09F-FA44-930B-A25CEAE4A08C}" xr6:coauthVersionLast="47" xr6:coauthVersionMax="47" xr10:uidLastSave="{00000000-0000-0000-0000-000000000000}"/>
  <bookViews>
    <workbookView xWindow="0" yWindow="500" windowWidth="28800" windowHeight="15660" activeTab="8" xr2:uid="{00000000-000D-0000-FFFF-FFFF00000000}"/>
  </bookViews>
  <sheets>
    <sheet name="Fig1&amp;S4Fig_IntRatSession1" sheetId="10" r:id="rId1"/>
    <sheet name="Fig2LikingSession2" sheetId="11" r:id="rId2"/>
    <sheet name="Fig3IntRatSession2" sheetId="14" r:id="rId3"/>
    <sheet name="Fig4LikPudCal" sheetId="15" r:id="rId4"/>
    <sheet name="Fig5NAcLik" sheetId="16" r:id="rId5"/>
    <sheet name="FigSessions1-3YFAS" sheetId="12" r:id="rId6"/>
    <sheet name="S5FigIntensitySession1" sheetId="13" r:id="rId7"/>
    <sheet name="S6FigRatSession2" sheetId="18" r:id="rId8"/>
    <sheet name="S7Figbodyfat" sheetId="1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4" i="17" l="1"/>
  <c r="C21" i="17"/>
  <c r="AC107" i="12"/>
  <c r="AB107" i="12"/>
  <c r="AA107" i="12"/>
  <c r="Z107" i="12"/>
  <c r="Y107" i="12"/>
  <c r="X107" i="12"/>
  <c r="W107" i="12"/>
  <c r="V107" i="12"/>
  <c r="V61" i="12" s="1"/>
  <c r="U107" i="12"/>
  <c r="T107" i="12"/>
  <c r="S107" i="12"/>
  <c r="R107" i="12"/>
  <c r="Q107" i="12"/>
  <c r="P107" i="12"/>
  <c r="O107" i="12"/>
  <c r="N107" i="12"/>
  <c r="N61" i="12" s="1"/>
  <c r="M107" i="12"/>
  <c r="L107" i="12"/>
  <c r="K107" i="12"/>
  <c r="J107" i="12"/>
  <c r="I107" i="12"/>
  <c r="H107" i="12"/>
  <c r="G107" i="12"/>
  <c r="F107" i="12"/>
  <c r="F61" i="12" s="1"/>
  <c r="E107" i="12"/>
  <c r="D107" i="12"/>
  <c r="C107" i="12"/>
  <c r="BG67" i="12"/>
  <c r="BF67" i="12"/>
  <c r="BE67" i="12"/>
  <c r="BD67" i="12"/>
  <c r="BC67" i="12"/>
  <c r="BB67" i="12"/>
  <c r="BA67" i="12"/>
  <c r="AZ67" i="12"/>
  <c r="AY67" i="12"/>
  <c r="AX67" i="12"/>
  <c r="AW67" i="12"/>
  <c r="AV67" i="12"/>
  <c r="AU67" i="12"/>
  <c r="AT67" i="12"/>
  <c r="AS67" i="12"/>
  <c r="AR67" i="12"/>
  <c r="AQ67" i="12"/>
  <c r="AP67" i="12"/>
  <c r="AO67" i="12"/>
  <c r="AN67" i="12"/>
  <c r="AM67" i="12"/>
  <c r="AL67" i="12"/>
  <c r="AK67" i="12"/>
  <c r="AJ67" i="12"/>
  <c r="AI67" i="12"/>
  <c r="AH67" i="12"/>
  <c r="AG67" i="12"/>
  <c r="AC67" i="12"/>
  <c r="AB67" i="12"/>
  <c r="AB60" i="12" s="1"/>
  <c r="AA67" i="12"/>
  <c r="Z67" i="12"/>
  <c r="Y67" i="12"/>
  <c r="X67" i="12"/>
  <c r="W67" i="12"/>
  <c r="V67" i="12"/>
  <c r="U67" i="12"/>
  <c r="T67" i="12"/>
  <c r="T60" i="12" s="1"/>
  <c r="S67" i="12"/>
  <c r="R67" i="12"/>
  <c r="Q67" i="12"/>
  <c r="P67" i="12"/>
  <c r="O67" i="12"/>
  <c r="N67" i="12"/>
  <c r="M67" i="12"/>
  <c r="L67" i="12"/>
  <c r="L60" i="12" s="1"/>
  <c r="K67" i="12"/>
  <c r="J67" i="12"/>
  <c r="I67" i="12"/>
  <c r="H67" i="12"/>
  <c r="G67" i="12"/>
  <c r="F67" i="12"/>
  <c r="E67" i="12"/>
  <c r="D67" i="12"/>
  <c r="D60" i="12" s="1"/>
  <c r="C67" i="12"/>
  <c r="AC63" i="12"/>
  <c r="AB63" i="12"/>
  <c r="AA63" i="12"/>
  <c r="Z63" i="12"/>
  <c r="Y63" i="12"/>
  <c r="X63" i="12"/>
  <c r="W63" i="12"/>
  <c r="V63" i="12"/>
  <c r="U63" i="12"/>
  <c r="T63" i="12"/>
  <c r="S63" i="12"/>
  <c r="R63" i="12"/>
  <c r="Q63" i="12"/>
  <c r="P63" i="12"/>
  <c r="O63" i="12"/>
  <c r="N63" i="12"/>
  <c r="M63" i="12"/>
  <c r="L63" i="12"/>
  <c r="K63" i="12"/>
  <c r="J63" i="12"/>
  <c r="I63" i="12"/>
  <c r="H63" i="12"/>
  <c r="G63" i="12"/>
  <c r="F63" i="12"/>
  <c r="E63" i="12"/>
  <c r="D63" i="12"/>
  <c r="C63" i="12"/>
  <c r="AC62" i="12"/>
  <c r="AB62" i="12"/>
  <c r="AA62" i="12"/>
  <c r="Z62" i="12"/>
  <c r="Y62" i="12"/>
  <c r="X62" i="12"/>
  <c r="W62" i="12"/>
  <c r="V62" i="12"/>
  <c r="U62" i="12"/>
  <c r="T62" i="12"/>
  <c r="S62" i="12"/>
  <c r="R62" i="12"/>
  <c r="Q62" i="12"/>
  <c r="P62" i="12"/>
  <c r="O62" i="12"/>
  <c r="N62" i="12"/>
  <c r="M62" i="12"/>
  <c r="L62" i="12"/>
  <c r="K62" i="12"/>
  <c r="J62" i="12"/>
  <c r="I62" i="12"/>
  <c r="H62" i="12"/>
  <c r="G62" i="12"/>
  <c r="F62" i="12"/>
  <c r="E62" i="12"/>
  <c r="D62" i="12"/>
  <c r="C62" i="12"/>
  <c r="BG61" i="12"/>
  <c r="BF61" i="12"/>
  <c r="BE61" i="12"/>
  <c r="BD61" i="12"/>
  <c r="BC61" i="12"/>
  <c r="BB61" i="12"/>
  <c r="BA61" i="12"/>
  <c r="AZ61" i="12"/>
  <c r="AY61" i="12"/>
  <c r="AX61" i="12"/>
  <c r="AW61" i="12"/>
  <c r="AV61" i="12"/>
  <c r="AU61" i="12"/>
  <c r="AT61" i="12"/>
  <c r="AS61" i="12"/>
  <c r="AR61" i="12"/>
  <c r="AQ61" i="12"/>
  <c r="AP61" i="12"/>
  <c r="AO61" i="12"/>
  <c r="AN61" i="12"/>
  <c r="AM61" i="12"/>
  <c r="AL61" i="12"/>
  <c r="AK61" i="12"/>
  <c r="AJ61" i="12"/>
  <c r="AI61" i="12"/>
  <c r="AH61" i="12"/>
  <c r="AG61" i="12"/>
  <c r="AC61" i="12"/>
  <c r="AB61" i="12"/>
  <c r="AA61" i="12"/>
  <c r="Z61" i="12"/>
  <c r="Y61" i="12"/>
  <c r="X61" i="12"/>
  <c r="W61" i="12"/>
  <c r="U61" i="12"/>
  <c r="T61" i="12"/>
  <c r="S61" i="12"/>
  <c r="R61" i="12"/>
  <c r="Q61" i="12"/>
  <c r="P61" i="12"/>
  <c r="O61" i="12"/>
  <c r="M61" i="12"/>
  <c r="L61" i="12"/>
  <c r="K61" i="12"/>
  <c r="J61" i="12"/>
  <c r="I61" i="12"/>
  <c r="H61" i="12"/>
  <c r="G61" i="12"/>
  <c r="E61" i="12"/>
  <c r="D61" i="12"/>
  <c r="C61" i="12"/>
  <c r="BG60" i="12"/>
  <c r="BF60" i="12"/>
  <c r="BE60" i="12"/>
  <c r="BD60" i="12"/>
  <c r="BC60" i="12"/>
  <c r="BB60" i="12"/>
  <c r="BA60" i="12"/>
  <c r="AZ60" i="12"/>
  <c r="AY60" i="12"/>
  <c r="AX60" i="12"/>
  <c r="AW60" i="12"/>
  <c r="AV60" i="12"/>
  <c r="AU60" i="12"/>
  <c r="AT60" i="12"/>
  <c r="AS60" i="12"/>
  <c r="AR60" i="12"/>
  <c r="AQ60" i="12"/>
  <c r="AP60" i="12"/>
  <c r="AO60" i="12"/>
  <c r="AN60" i="12"/>
  <c r="AM60" i="12"/>
  <c r="AL60" i="12"/>
  <c r="AK60" i="12"/>
  <c r="AJ60" i="12"/>
  <c r="AI60" i="12"/>
  <c r="AH60" i="12"/>
  <c r="AG60" i="12"/>
  <c r="AC60" i="12"/>
  <c r="AA60" i="12"/>
  <c r="Z60" i="12"/>
  <c r="Y60" i="12"/>
  <c r="X60" i="12"/>
  <c r="W60" i="12"/>
  <c r="V60" i="12"/>
  <c r="U60" i="12"/>
  <c r="S60" i="12"/>
  <c r="R60" i="12"/>
  <c r="Q60" i="12"/>
  <c r="P60" i="12"/>
  <c r="O60" i="12"/>
  <c r="N60" i="12"/>
  <c r="M60" i="12"/>
  <c r="K60" i="12"/>
  <c r="J60" i="12"/>
  <c r="I60" i="12"/>
  <c r="H60" i="12"/>
  <c r="G60" i="12"/>
  <c r="F60" i="12"/>
  <c r="E60" i="12"/>
  <c r="C60" i="12"/>
  <c r="BG59" i="12"/>
  <c r="BF59" i="12"/>
  <c r="BE59" i="12"/>
  <c r="BD59" i="12"/>
  <c r="BC59" i="12"/>
  <c r="BB59" i="12"/>
  <c r="BA59" i="12"/>
  <c r="AZ59" i="12"/>
  <c r="AY59" i="12"/>
  <c r="AX59" i="12"/>
  <c r="AW59" i="12"/>
  <c r="AV59" i="12"/>
  <c r="AU59" i="12"/>
  <c r="AT59" i="12"/>
  <c r="AS59" i="12"/>
  <c r="AR59" i="12"/>
  <c r="AQ59" i="12"/>
  <c r="AP59" i="12"/>
  <c r="AO59" i="12"/>
  <c r="AN59" i="12"/>
  <c r="AM59" i="12"/>
  <c r="AL59" i="12"/>
  <c r="AK59" i="12"/>
  <c r="AJ59" i="12"/>
  <c r="AI59" i="12"/>
  <c r="AH59" i="12"/>
  <c r="AG59" i="12"/>
  <c r="AB59" i="12"/>
  <c r="V59" i="12"/>
  <c r="T59" i="12"/>
  <c r="N59" i="12"/>
  <c r="L59" i="12"/>
  <c r="F59" i="12"/>
  <c r="D59" i="12"/>
  <c r="BG2" i="12"/>
  <c r="BF2" i="12"/>
  <c r="BE2" i="12"/>
  <c r="BD2" i="12"/>
  <c r="BC2" i="12"/>
  <c r="BB2" i="12"/>
  <c r="BA2" i="12"/>
  <c r="AZ2" i="12"/>
  <c r="AY2" i="12"/>
  <c r="AX2" i="12"/>
  <c r="AW2" i="12"/>
  <c r="AV2" i="12"/>
  <c r="AU2" i="12"/>
  <c r="AT2" i="12"/>
  <c r="AS2" i="12"/>
  <c r="AR2" i="12"/>
  <c r="AQ2" i="12"/>
  <c r="AP2" i="12"/>
  <c r="AO2" i="12"/>
  <c r="AN2" i="12"/>
  <c r="AM2" i="12"/>
  <c r="AL2" i="12"/>
  <c r="AK2" i="12"/>
  <c r="AJ2" i="12"/>
  <c r="AI2" i="12"/>
  <c r="AH2" i="12"/>
  <c r="AG2" i="12"/>
  <c r="AC2" i="12"/>
  <c r="AC59" i="12" s="1"/>
  <c r="AB2" i="12"/>
  <c r="AA2" i="12"/>
  <c r="AA59" i="12" s="1"/>
  <c r="Z2" i="12"/>
  <c r="Z59" i="12" s="1"/>
  <c r="Y2" i="12"/>
  <c r="Y59" i="12" s="1"/>
  <c r="X2" i="12"/>
  <c r="X59" i="12" s="1"/>
  <c r="W2" i="12"/>
  <c r="W59" i="12" s="1"/>
  <c r="V2" i="12"/>
  <c r="U2" i="12"/>
  <c r="U59" i="12" s="1"/>
  <c r="T2" i="12"/>
  <c r="S2" i="12"/>
  <c r="S59" i="12" s="1"/>
  <c r="R2" i="12"/>
  <c r="R59" i="12" s="1"/>
  <c r="Q2" i="12"/>
  <c r="Q59" i="12" s="1"/>
  <c r="P2" i="12"/>
  <c r="P59" i="12" s="1"/>
  <c r="O2" i="12"/>
  <c r="O59" i="12" s="1"/>
  <c r="N2" i="12"/>
  <c r="M2" i="12"/>
  <c r="M59" i="12" s="1"/>
  <c r="L2" i="12"/>
  <c r="K2" i="12"/>
  <c r="K59" i="12" s="1"/>
  <c r="J2" i="12"/>
  <c r="J59" i="12" s="1"/>
  <c r="I2" i="12"/>
  <c r="I59" i="12" s="1"/>
  <c r="H2" i="12"/>
  <c r="H59" i="12" s="1"/>
  <c r="G2" i="12"/>
  <c r="G59" i="12" s="1"/>
  <c r="F2" i="12"/>
  <c r="E2" i="12"/>
  <c r="E59" i="12" s="1"/>
  <c r="D2" i="12"/>
  <c r="C2" i="12"/>
  <c r="C59" i="12" s="1"/>
</calcChain>
</file>

<file path=xl/sharedStrings.xml><?xml version="1.0" encoding="utf-8"?>
<sst xmlns="http://schemas.openxmlformats.org/spreadsheetml/2006/main" count="2002" uniqueCount="130">
  <si>
    <t>age</t>
  </si>
  <si>
    <t>sex(0M,1F)</t>
  </si>
  <si>
    <t>VAS_hungry_small</t>
  </si>
  <si>
    <t>VAS_full_small</t>
  </si>
  <si>
    <t>VAS_thirsty_small</t>
  </si>
  <si>
    <t>SBP</t>
  </si>
  <si>
    <t>LHS_small_0</t>
  </si>
  <si>
    <t>LHS_small_3.1</t>
  </si>
  <si>
    <t>LHS_small_6.9</t>
  </si>
  <si>
    <t>LHS_small_15.6</t>
  </si>
  <si>
    <t>LMS_Intensity_small_0</t>
  </si>
  <si>
    <t>LMS_Intensity_small_3.1</t>
  </si>
  <si>
    <t>LMS_Intensity_small_6.9</t>
  </si>
  <si>
    <t>LMS_Intensity_small_15.6</t>
  </si>
  <si>
    <t>HC</t>
  </si>
  <si>
    <t>n/a</t>
  </si>
  <si>
    <t>ID</t>
  </si>
  <si>
    <t>tp2</t>
  </si>
  <si>
    <t>Group#</t>
  </si>
  <si>
    <t>Groups</t>
  </si>
  <si>
    <t>SBPr</t>
  </si>
  <si>
    <t>SBPp</t>
  </si>
  <si>
    <t>IDs</t>
  </si>
  <si>
    <t>corrected body fat tp1</t>
  </si>
  <si>
    <t>Puddings_Calories</t>
  </si>
  <si>
    <t>hunger_pre</t>
  </si>
  <si>
    <t>hunger_post</t>
  </si>
  <si>
    <t>Fullnes_pre</t>
  </si>
  <si>
    <t>Fullness_post</t>
  </si>
  <si>
    <t>Thirst_pre</t>
  </si>
  <si>
    <t>Thirst_post</t>
  </si>
  <si>
    <t>corrected body fat tp2</t>
  </si>
  <si>
    <t>Puddings_Calories_tp2</t>
  </si>
  <si>
    <t>hunger_pre_tp2</t>
  </si>
  <si>
    <t>hunger_post_tp2</t>
  </si>
  <si>
    <t>Fullnes_pre_tp2</t>
  </si>
  <si>
    <t>Fullness_post_tp2</t>
  </si>
  <si>
    <t>Thirst_pre_tp2</t>
  </si>
  <si>
    <t>Thirst_post_tp2</t>
  </si>
  <si>
    <t>Group</t>
  </si>
  <si>
    <t>VAS_salt_Mc_tp1</t>
  </si>
  <si>
    <t>VAS_fat_Mc_tp1</t>
  </si>
  <si>
    <t>VAS_cream_Mc_tp1</t>
  </si>
  <si>
    <t>VAS_oil_Mc_tp1</t>
  </si>
  <si>
    <t>VAS_salt_Pud_tp1</t>
  </si>
  <si>
    <t>VAS_fat_Pud_tp1</t>
  </si>
  <si>
    <t>VAS_cream_Pud_tp1</t>
  </si>
  <si>
    <t>VAS_oil_Pud_tp1</t>
  </si>
  <si>
    <t>VAS_salt_Mc_tp2</t>
  </si>
  <si>
    <t>VAS_fat_Mc_tp2</t>
  </si>
  <si>
    <t>VAS_cream_Mc_tp2</t>
  </si>
  <si>
    <t>VAS_oil_Mc_tp2</t>
  </si>
  <si>
    <t>VAS_salt_Pud_tp2</t>
  </si>
  <si>
    <t>VAS_fat_Pud_tp2</t>
  </si>
  <si>
    <t>VAS_cream_Pud_tp2</t>
  </si>
  <si>
    <t>VAS_oil_Pud_tp2</t>
  </si>
  <si>
    <t>NA</t>
  </si>
  <si>
    <t>Groups_tp2</t>
  </si>
  <si>
    <t>Baseline</t>
  </si>
  <si>
    <t xml:space="preserve">YFAS </t>
  </si>
  <si>
    <t>TP2</t>
  </si>
  <si>
    <t>SUM</t>
  </si>
  <si>
    <t>Ice Cream</t>
  </si>
  <si>
    <t>White Bread</t>
  </si>
  <si>
    <t>Pretzels</t>
  </si>
  <si>
    <t>Pizza</t>
  </si>
  <si>
    <t>Chocolate</t>
  </si>
  <si>
    <t>Rolls</t>
  </si>
  <si>
    <t>French Fries</t>
  </si>
  <si>
    <t>Soda Pop</t>
  </si>
  <si>
    <t>Apples</t>
  </si>
  <si>
    <t>Lettuce</t>
  </si>
  <si>
    <t>Carrots</t>
  </si>
  <si>
    <t>Doughnuts</t>
  </si>
  <si>
    <t>Pasta</t>
  </si>
  <si>
    <t>Steak</t>
  </si>
  <si>
    <t>Broccoli</t>
  </si>
  <si>
    <t>Strawberries</t>
  </si>
  <si>
    <t>Bananas</t>
  </si>
  <si>
    <t>Cookies</t>
  </si>
  <si>
    <t>Rice</t>
  </si>
  <si>
    <t>Bacon</t>
  </si>
  <si>
    <t>Cake</t>
  </si>
  <si>
    <t>Crackers</t>
  </si>
  <si>
    <t>Hamburgers</t>
  </si>
  <si>
    <t>Candy</t>
  </si>
  <si>
    <t>Chips</t>
  </si>
  <si>
    <t>Cheeseburger</t>
  </si>
  <si>
    <t>None</t>
  </si>
  <si>
    <t>p=15 r=17</t>
  </si>
  <si>
    <t>YFAS NA</t>
  </si>
  <si>
    <t>N</t>
  </si>
  <si>
    <t>TP1</t>
  </si>
  <si>
    <t>LMS_Intensity_Mc_tp1</t>
  </si>
  <si>
    <t>LHS_Mc_tp1</t>
  </si>
  <si>
    <t>LMS_sweet_Mc_tp1</t>
  </si>
  <si>
    <t>VAS_familiarity_Mc_tp1</t>
  </si>
  <si>
    <t>LMS_Intensity_Pud_tp1</t>
  </si>
  <si>
    <t>LHS_Pud_tp1</t>
  </si>
  <si>
    <t>LMS_sweet_Pud_tp1</t>
  </si>
  <si>
    <t>VAS_familiarity_Pud_tp1</t>
  </si>
  <si>
    <t>VAS_want_fnc_Pud_tp1</t>
  </si>
  <si>
    <t>LMS_Intensity_Mc_tp2</t>
  </si>
  <si>
    <t>LHS_Mc_tp2</t>
  </si>
  <si>
    <t>LMS_sweet_Mc_tp2</t>
  </si>
  <si>
    <t>VAS_familiarity_Mc_tp2</t>
  </si>
  <si>
    <t>LMS_Intensity_Pud_tp2</t>
  </si>
  <si>
    <t>LHS_Pud_tp2</t>
  </si>
  <si>
    <t>LMS_sweet_Pud_tp2</t>
  </si>
  <si>
    <t>VAS_familiarity_Pud_tp2</t>
  </si>
  <si>
    <t>VAS_want_fnc_Pud_tp2</t>
  </si>
  <si>
    <t>VAS_want_Mc_tp1</t>
  </si>
  <si>
    <t>VAS_want_Mc_tp2</t>
  </si>
  <si>
    <t>CLBP</t>
  </si>
  <si>
    <t>Follow-up</t>
  </si>
  <si>
    <t>Groups_tp1</t>
  </si>
  <si>
    <t xml:space="preserve">Average_Session1_Pudding_Liking_tp2 </t>
  </si>
  <si>
    <t>Average_Session1_Pudding_Liking_tp1</t>
  </si>
  <si>
    <t>Pre-Tasting</t>
  </si>
  <si>
    <t>Post-Tasting</t>
  </si>
  <si>
    <t>tp2= follow-up</t>
  </si>
  <si>
    <t>Post_Tasting</t>
  </si>
  <si>
    <t>TP2=Follow-up</t>
  </si>
  <si>
    <t>TP1 = Baseline</t>
  </si>
  <si>
    <t>Baseline=tp1</t>
  </si>
  <si>
    <t>Follow-up=tp2</t>
  </si>
  <si>
    <t>Liking</t>
  </si>
  <si>
    <t>Calories from Pudding</t>
  </si>
  <si>
    <t>NAc-volume (cc)</t>
  </si>
  <si>
    <t>NAc-volume(c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sz val="11"/>
      <name val="Calibri"/>
      <family val="2"/>
    </font>
    <font>
      <sz val="10"/>
      <color indexed="8"/>
      <name val="Arial"/>
      <family val="2"/>
    </font>
    <font>
      <b/>
      <sz val="11"/>
      <color indexed="8"/>
      <name val="宋体"/>
      <charset val="134"/>
    </font>
    <font>
      <sz val="12"/>
      <color indexed="8"/>
      <name val="Calibri"/>
      <family val="2"/>
    </font>
    <font>
      <sz val="11"/>
      <color indexed="8"/>
      <name val="Tahoma"/>
      <family val="2"/>
    </font>
    <font>
      <sz val="11"/>
      <color indexed="8"/>
      <name val="宋体"/>
      <charset val="134"/>
    </font>
    <font>
      <sz val="12"/>
      <color theme="1"/>
      <name val="Calibri"/>
      <family val="2"/>
      <scheme val="minor"/>
    </font>
    <font>
      <b/>
      <sz val="11"/>
      <color indexed="8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indexed="22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8">
    <xf numFmtId="0" fontId="0" fillId="0" borderId="0"/>
    <xf numFmtId="0" fontId="2" fillId="0" borderId="0"/>
    <xf numFmtId="0" fontId="4" fillId="0" borderId="0"/>
    <xf numFmtId="0" fontId="2" fillId="0" borderId="0">
      <alignment vertical="center"/>
    </xf>
    <xf numFmtId="0" fontId="3" fillId="0" borderId="0">
      <alignment vertical="center"/>
    </xf>
    <xf numFmtId="0" fontId="2" fillId="0" borderId="0"/>
    <xf numFmtId="0" fontId="2" fillId="0" borderId="0"/>
    <xf numFmtId="0" fontId="8" fillId="0" borderId="0">
      <alignment vertical="center"/>
    </xf>
  </cellStyleXfs>
  <cellXfs count="63">
    <xf numFmtId="0" fontId="0" fillId="0" borderId="0" xfId="0"/>
    <xf numFmtId="0" fontId="0" fillId="0" borderId="0" xfId="0" applyFill="1" applyBorder="1" applyAlignment="1"/>
    <xf numFmtId="0" fontId="0" fillId="0" borderId="0" xfId="0" applyFill="1"/>
    <xf numFmtId="0" fontId="0" fillId="0" borderId="0" xfId="0" applyFill="1" applyBorder="1"/>
    <xf numFmtId="0" fontId="0" fillId="0" borderId="0" xfId="0" applyFont="1" applyFill="1" applyBorder="1"/>
    <xf numFmtId="0" fontId="5" fillId="0" borderId="0" xfId="5" applyNumberFormat="1" applyFont="1" applyFill="1" applyAlignment="1">
      <alignment vertical="center"/>
    </xf>
    <xf numFmtId="0" fontId="3" fillId="0" borderId="0" xfId="5" applyNumberFormat="1" applyFont="1" applyFill="1" applyAlignment="1"/>
    <xf numFmtId="0" fontId="0" fillId="4" borderId="3" xfId="0" applyFill="1" applyBorder="1"/>
    <xf numFmtId="0" fontId="0" fillId="2" borderId="3" xfId="0" applyFill="1" applyBorder="1"/>
    <xf numFmtId="0" fontId="0" fillId="3" borderId="2" xfId="0" applyFill="1" applyBorder="1"/>
    <xf numFmtId="0" fontId="0" fillId="3" borderId="4" xfId="0" applyFill="1" applyBorder="1"/>
    <xf numFmtId="0" fontId="10" fillId="4" borderId="2" xfId="0" applyFont="1" applyFill="1" applyBorder="1"/>
    <xf numFmtId="0" fontId="0" fillId="5" borderId="2" xfId="0" applyFill="1" applyBorder="1" applyAlignment="1">
      <alignment horizontal="center"/>
    </xf>
    <xf numFmtId="0" fontId="10" fillId="6" borderId="2" xfId="0" applyFont="1" applyFill="1" applyBorder="1"/>
    <xf numFmtId="0" fontId="3" fillId="0" borderId="0" xfId="5" applyFont="1"/>
    <xf numFmtId="0" fontId="5" fillId="0" borderId="0" xfId="5" applyFont="1" applyAlignment="1">
      <alignment vertical="center"/>
    </xf>
    <xf numFmtId="0" fontId="3" fillId="8" borderId="0" xfId="5" applyFont="1" applyFill="1"/>
    <xf numFmtId="0" fontId="5" fillId="8" borderId="0" xfId="5" applyFont="1" applyFill="1" applyAlignment="1">
      <alignment vertical="center"/>
    </xf>
    <xf numFmtId="0" fontId="3" fillId="7" borderId="0" xfId="5" applyFont="1" applyFill="1"/>
    <xf numFmtId="0" fontId="5" fillId="7" borderId="0" xfId="5" applyFont="1" applyFill="1" applyAlignment="1">
      <alignment vertical="center"/>
    </xf>
    <xf numFmtId="0" fontId="3" fillId="0" borderId="0" xfId="6" applyFont="1"/>
    <xf numFmtId="0" fontId="10" fillId="4" borderId="0" xfId="0" applyFont="1" applyFill="1"/>
    <xf numFmtId="2" fontId="0" fillId="0" borderId="0" xfId="0" applyNumberFormat="1"/>
    <xf numFmtId="2" fontId="0" fillId="5" borderId="2" xfId="0" applyNumberForma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0" fontId="1" fillId="0" borderId="0" xfId="0" applyFont="1"/>
    <xf numFmtId="0" fontId="0" fillId="0" borderId="0" xfId="0" applyFill="1" applyBorder="1" applyAlignment="1">
      <alignment horizontal="left"/>
    </xf>
    <xf numFmtId="0" fontId="3" fillId="0" borderId="0" xfId="5" applyNumberFormat="1" applyFont="1" applyFill="1" applyBorder="1" applyAlignment="1"/>
    <xf numFmtId="0" fontId="3" fillId="0" borderId="0" xfId="1" applyNumberFormat="1" applyFont="1" applyFill="1" applyBorder="1" applyAlignment="1"/>
    <xf numFmtId="0" fontId="3" fillId="0" borderId="0" xfId="2" applyNumberFormat="1" applyFont="1" applyFill="1" applyBorder="1" applyAlignment="1"/>
    <xf numFmtId="0" fontId="5" fillId="0" borderId="0" xfId="5" applyNumberFormat="1" applyFont="1" applyFill="1" applyBorder="1" applyAlignment="1">
      <alignment vertical="center"/>
    </xf>
    <xf numFmtId="0" fontId="1" fillId="0" borderId="0" xfId="0" applyFont="1" applyFill="1" applyBorder="1"/>
    <xf numFmtId="0" fontId="5" fillId="0" borderId="0" xfId="1" applyNumberFormat="1" applyFont="1" applyFill="1" applyBorder="1" applyAlignment="1">
      <alignment vertical="center"/>
    </xf>
    <xf numFmtId="0" fontId="7" fillId="0" borderId="0" xfId="5" applyNumberFormat="1" applyFont="1" applyFill="1" applyBorder="1" applyAlignment="1"/>
    <xf numFmtId="0" fontId="3" fillId="0" borderId="0" xfId="6" applyNumberFormat="1" applyFont="1" applyFill="1" applyBorder="1" applyAlignment="1"/>
    <xf numFmtId="0" fontId="3" fillId="9" borderId="0" xfId="5" applyNumberFormat="1" applyFont="1" applyFill="1" applyAlignment="1"/>
    <xf numFmtId="0" fontId="5" fillId="9" borderId="0" xfId="5" applyNumberFormat="1" applyFont="1" applyFill="1" applyAlignment="1">
      <alignment vertical="center"/>
    </xf>
    <xf numFmtId="0" fontId="0" fillId="9" borderId="0" xfId="0" applyFill="1"/>
    <xf numFmtId="0" fontId="11" fillId="0" borderId="0" xfId="5" applyNumberFormat="1" applyFont="1" applyFill="1" applyAlignment="1"/>
    <xf numFmtId="0" fontId="1" fillId="0" borderId="0" xfId="0" applyFont="1" applyFill="1" applyBorder="1" applyAlignment="1">
      <alignment horizontal="center"/>
    </xf>
    <xf numFmtId="0" fontId="6" fillId="0" borderId="0" xfId="7" applyFont="1" applyFill="1" applyAlignment="1">
      <alignment horizontal="center"/>
    </xf>
    <xf numFmtId="0" fontId="3" fillId="0" borderId="0" xfId="6" applyFont="1" applyFill="1"/>
    <xf numFmtId="0" fontId="9" fillId="0" borderId="0" xfId="7" applyFont="1" applyFill="1" applyAlignment="1"/>
    <xf numFmtId="0" fontId="3" fillId="0" borderId="0" xfId="5" applyFont="1" applyFill="1"/>
    <xf numFmtId="0" fontId="0" fillId="0" borderId="0" xfId="0" applyFont="1" applyFill="1" applyBorder="1" applyAlignment="1">
      <alignment horizontal="left"/>
    </xf>
    <xf numFmtId="0" fontId="1" fillId="0" borderId="0" xfId="0" applyFont="1" applyFill="1" applyBorder="1" applyAlignment="1"/>
    <xf numFmtId="0" fontId="11" fillId="0" borderId="0" xfId="5" applyNumberFormat="1" applyFont="1" applyFill="1" applyBorder="1" applyAlignment="1"/>
    <xf numFmtId="0" fontId="4" fillId="0" borderId="0" xfId="5" applyNumberFormat="1" applyFont="1" applyFill="1" applyBorder="1" applyAlignment="1"/>
    <xf numFmtId="0" fontId="11" fillId="0" borderId="0" xfId="5" applyNumberFormat="1" applyFont="1" applyFill="1" applyAlignment="1">
      <alignment horizontal="center"/>
    </xf>
    <xf numFmtId="0" fontId="1" fillId="0" borderId="0" xfId="0" applyFont="1" applyFill="1"/>
    <xf numFmtId="0" fontId="11" fillId="0" borderId="0" xfId="5" applyNumberFormat="1" applyFont="1" applyFill="1" applyBorder="1" applyAlignment="1">
      <alignment horizontal="center"/>
    </xf>
    <xf numFmtId="0" fontId="0" fillId="0" borderId="0" xfId="0" applyAlignment="1"/>
    <xf numFmtId="0" fontId="0" fillId="9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1" fillId="0" borderId="0" xfId="0" applyFont="1" applyFill="1" applyAlignment="1">
      <alignment horizontal="center"/>
    </xf>
    <xf numFmtId="0" fontId="1" fillId="9" borderId="0" xfId="0" applyFont="1" applyFill="1" applyBorder="1" applyAlignment="1">
      <alignment horizontal="center"/>
    </xf>
    <xf numFmtId="0" fontId="1" fillId="9" borderId="0" xfId="0" applyFont="1" applyFill="1" applyAlignment="1">
      <alignment horizontal="center"/>
    </xf>
    <xf numFmtId="0" fontId="0" fillId="9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</cellXfs>
  <cellStyles count="8">
    <cellStyle name="Normal" xfId="0" builtinId="0"/>
    <cellStyle name="Normal 2" xfId="7" xr:uid="{00000000-0005-0000-0000-000001000000}"/>
    <cellStyle name="Normal_IDsAge_sex.txt" xfId="2" xr:uid="{00000000-0005-0000-0000-000002000000}"/>
    <cellStyle name="Normal_IDsAge_sex.txt_1" xfId="1" xr:uid="{00000000-0005-0000-0000-000003000000}"/>
    <cellStyle name="Normal_Sheet1" xfId="5" xr:uid="{00000000-0005-0000-0000-000006000000}"/>
    <cellStyle name="Normal_Sheet1 2" xfId="6" xr:uid="{00000000-0005-0000-0000-000007000000}"/>
    <cellStyle name="常规 2" xfId="3" xr:uid="{00000000-0005-0000-0000-00000E000000}"/>
    <cellStyle name="常规 3" xfId="4" xr:uid="{00000000-0005-0000-0000-00000F000000}"/>
  </cellStyles>
  <dxfs count="3"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60082-D33F-4960-9787-45D91DDC260B}">
  <dimension ref="A1:AB164"/>
  <sheetViews>
    <sheetView topLeftCell="A31" workbookViewId="0">
      <selection activeCell="G17" sqref="G17"/>
    </sheetView>
  </sheetViews>
  <sheetFormatPr baseColWidth="10" defaultColWidth="8.83203125" defaultRowHeight="15"/>
  <cols>
    <col min="1" max="1" width="8.83203125" style="3"/>
    <col min="2" max="3" width="9.1640625" style="1"/>
    <col min="4" max="4" width="9.5" style="3" customWidth="1"/>
    <col min="5" max="6" width="8.83203125" style="3"/>
    <col min="7" max="14" width="8.83203125" style="1"/>
    <col min="15" max="17" width="8.83203125" style="3"/>
    <col min="18" max="18" width="8.1640625" style="26" customWidth="1"/>
    <col min="19" max="19" width="7.5" style="26" customWidth="1"/>
    <col min="20" max="20" width="8.1640625" style="26" customWidth="1"/>
    <col min="21" max="16384" width="8.83203125" style="3"/>
  </cols>
  <sheetData>
    <row r="1" spans="1:28">
      <c r="B1" s="58" t="s">
        <v>58</v>
      </c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Q1" s="58" t="s">
        <v>114</v>
      </c>
      <c r="R1" s="59"/>
      <c r="S1" s="59"/>
      <c r="T1" s="59"/>
      <c r="U1" s="59"/>
      <c r="V1" s="59"/>
      <c r="W1" s="59"/>
      <c r="X1" s="59"/>
      <c r="Y1" s="59"/>
      <c r="Z1" s="59"/>
      <c r="AA1" s="59"/>
    </row>
    <row r="2" spans="1:28">
      <c r="A2" s="31"/>
      <c r="B2" s="45" t="s">
        <v>19</v>
      </c>
      <c r="C2" s="45" t="s">
        <v>19</v>
      </c>
      <c r="D2" s="39" t="s">
        <v>18</v>
      </c>
      <c r="E2" s="31" t="s">
        <v>0</v>
      </c>
      <c r="F2" s="31" t="s">
        <v>1</v>
      </c>
      <c r="G2" s="39" t="s">
        <v>118</v>
      </c>
      <c r="H2" s="45" t="s">
        <v>2</v>
      </c>
      <c r="I2" s="45" t="s">
        <v>3</v>
      </c>
      <c r="J2" s="45" t="s">
        <v>4</v>
      </c>
      <c r="K2" s="45" t="s">
        <v>119</v>
      </c>
      <c r="L2" s="45" t="s">
        <v>2</v>
      </c>
      <c r="M2" s="45" t="s">
        <v>3</v>
      </c>
      <c r="N2" s="45" t="s">
        <v>4</v>
      </c>
      <c r="O2" s="31"/>
      <c r="P2" s="31"/>
      <c r="Q2" s="46" t="s">
        <v>39</v>
      </c>
      <c r="R2" s="31" t="s">
        <v>118</v>
      </c>
      <c r="S2" s="31" t="s">
        <v>0</v>
      </c>
      <c r="T2" s="31" t="s">
        <v>1</v>
      </c>
      <c r="U2" s="31" t="s">
        <v>2</v>
      </c>
      <c r="V2" s="31" t="s">
        <v>3</v>
      </c>
      <c r="W2" s="31" t="s">
        <v>4</v>
      </c>
      <c r="X2" s="31" t="s">
        <v>121</v>
      </c>
      <c r="Y2" s="31" t="s">
        <v>2</v>
      </c>
      <c r="Z2" s="31" t="s">
        <v>3</v>
      </c>
      <c r="AA2" s="31" t="s">
        <v>4</v>
      </c>
      <c r="AB2" s="31"/>
    </row>
    <row r="3" spans="1:28">
      <c r="B3" s="1" t="s">
        <v>20</v>
      </c>
      <c r="C3" s="1" t="s">
        <v>5</v>
      </c>
      <c r="D3" s="28">
        <v>2</v>
      </c>
      <c r="E3" s="29">
        <v>44</v>
      </c>
      <c r="F3" s="29">
        <v>0</v>
      </c>
      <c r="G3" s="1">
        <v>1372</v>
      </c>
      <c r="H3" s="1">
        <v>19.13</v>
      </c>
      <c r="I3" s="1">
        <v>14.63</v>
      </c>
      <c r="J3" s="1">
        <v>11.9</v>
      </c>
      <c r="L3" s="1">
        <v>15.92</v>
      </c>
      <c r="M3" s="1">
        <v>20.420000000000002</v>
      </c>
      <c r="N3" s="1">
        <v>16.399999999999999</v>
      </c>
      <c r="Q3" s="30" t="s">
        <v>20</v>
      </c>
      <c r="R3" s="3">
        <v>1372</v>
      </c>
      <c r="S3" s="3">
        <v>45</v>
      </c>
      <c r="T3" s="3">
        <v>0</v>
      </c>
      <c r="U3" s="3">
        <v>0.8</v>
      </c>
      <c r="V3" s="3">
        <v>0</v>
      </c>
      <c r="W3" s="3">
        <v>0</v>
      </c>
      <c r="Y3" s="3">
        <v>29.74</v>
      </c>
      <c r="Z3" s="3">
        <v>0</v>
      </c>
      <c r="AA3" s="3">
        <v>0</v>
      </c>
    </row>
    <row r="4" spans="1:28">
      <c r="B4" s="1" t="s">
        <v>20</v>
      </c>
      <c r="C4" s="1" t="s">
        <v>5</v>
      </c>
      <c r="D4" s="28">
        <v>2</v>
      </c>
      <c r="E4" s="29">
        <v>53</v>
      </c>
      <c r="F4" s="29">
        <v>0</v>
      </c>
      <c r="G4" s="1">
        <v>1374</v>
      </c>
      <c r="H4" s="1">
        <v>35.21</v>
      </c>
      <c r="I4" s="1">
        <v>49.52</v>
      </c>
      <c r="J4" s="1">
        <v>8.84</v>
      </c>
      <c r="L4" s="1">
        <v>37.299999999999997</v>
      </c>
      <c r="M4" s="1">
        <v>27.97</v>
      </c>
      <c r="N4" s="1">
        <v>2.73</v>
      </c>
      <c r="Q4" s="30" t="s">
        <v>20</v>
      </c>
      <c r="R4" s="3">
        <v>1374</v>
      </c>
      <c r="S4" s="3">
        <v>54</v>
      </c>
      <c r="T4" s="3">
        <v>0</v>
      </c>
    </row>
    <row r="5" spans="1:28">
      <c r="B5" s="1" t="s">
        <v>21</v>
      </c>
      <c r="C5" s="1" t="s">
        <v>5</v>
      </c>
      <c r="D5" s="28">
        <v>2</v>
      </c>
      <c r="E5" s="29">
        <v>44</v>
      </c>
      <c r="F5" s="29">
        <v>0</v>
      </c>
      <c r="G5" s="1">
        <v>1386</v>
      </c>
      <c r="H5" s="1">
        <v>77.010000000000005</v>
      </c>
      <c r="I5" s="1">
        <v>11.9</v>
      </c>
      <c r="J5" s="1">
        <v>75.72</v>
      </c>
      <c r="L5" s="1">
        <v>72.03</v>
      </c>
      <c r="M5" s="1">
        <v>15.59</v>
      </c>
      <c r="N5" s="1">
        <v>47.43</v>
      </c>
      <c r="Q5" s="30" t="s">
        <v>21</v>
      </c>
      <c r="R5" s="3">
        <v>1386</v>
      </c>
      <c r="S5" s="3">
        <v>47</v>
      </c>
      <c r="T5" s="3">
        <v>0</v>
      </c>
      <c r="U5" s="3">
        <v>1.45</v>
      </c>
      <c r="V5" s="3">
        <v>1.45</v>
      </c>
      <c r="W5" s="3">
        <v>0.96</v>
      </c>
      <c r="Y5" s="3">
        <v>4.82</v>
      </c>
      <c r="Z5" s="3">
        <v>9.65</v>
      </c>
      <c r="AA5" s="3">
        <v>7.07</v>
      </c>
    </row>
    <row r="6" spans="1:28">
      <c r="C6" s="1" t="s">
        <v>5</v>
      </c>
      <c r="D6" s="28">
        <v>2</v>
      </c>
      <c r="E6" s="29">
        <v>23</v>
      </c>
      <c r="F6" s="29">
        <v>1</v>
      </c>
      <c r="G6" s="1">
        <v>1404</v>
      </c>
      <c r="H6" s="1">
        <v>13.5</v>
      </c>
      <c r="I6" s="1">
        <v>0</v>
      </c>
      <c r="J6" s="1">
        <v>0</v>
      </c>
      <c r="L6" s="1">
        <v>9.65</v>
      </c>
      <c r="M6" s="1">
        <v>0</v>
      </c>
      <c r="N6" s="1">
        <v>0</v>
      </c>
      <c r="Q6" s="30" t="s">
        <v>21</v>
      </c>
      <c r="R6" s="3">
        <v>1408</v>
      </c>
      <c r="S6" s="3">
        <v>25</v>
      </c>
      <c r="T6" s="3">
        <v>1</v>
      </c>
      <c r="U6" s="3">
        <v>17.2</v>
      </c>
      <c r="V6" s="3">
        <v>5.79</v>
      </c>
      <c r="W6" s="3">
        <v>30.71</v>
      </c>
      <c r="Y6" s="3">
        <v>0</v>
      </c>
      <c r="Z6" s="3">
        <v>2.25</v>
      </c>
      <c r="AA6" s="3">
        <v>30.87</v>
      </c>
    </row>
    <row r="7" spans="1:28">
      <c r="B7" s="1" t="s">
        <v>21</v>
      </c>
      <c r="C7" s="1" t="s">
        <v>5</v>
      </c>
      <c r="D7" s="28">
        <v>2</v>
      </c>
      <c r="E7" s="29">
        <v>22</v>
      </c>
      <c r="F7" s="29">
        <v>1</v>
      </c>
      <c r="G7" s="1">
        <v>1408</v>
      </c>
      <c r="H7" s="1">
        <v>22.67</v>
      </c>
      <c r="I7" s="1">
        <v>7.56</v>
      </c>
      <c r="J7" s="1">
        <v>0</v>
      </c>
      <c r="L7" s="1">
        <v>32.32</v>
      </c>
      <c r="M7" s="1">
        <v>0</v>
      </c>
      <c r="N7" s="1">
        <v>16.239999999999998</v>
      </c>
      <c r="Q7" s="30" t="s">
        <v>21</v>
      </c>
      <c r="R7" s="3">
        <v>1440</v>
      </c>
      <c r="S7" s="3">
        <v>28</v>
      </c>
      <c r="T7" s="3">
        <v>0</v>
      </c>
      <c r="U7" s="3">
        <v>19.13</v>
      </c>
      <c r="V7" s="3">
        <v>37.94</v>
      </c>
      <c r="W7" s="3">
        <v>5.47</v>
      </c>
      <c r="Y7" s="3">
        <v>13.83</v>
      </c>
      <c r="Z7" s="3">
        <v>37.78</v>
      </c>
      <c r="AA7" s="3">
        <v>0</v>
      </c>
    </row>
    <row r="8" spans="1:28">
      <c r="B8" s="1" t="s">
        <v>21</v>
      </c>
      <c r="C8" s="1" t="s">
        <v>5</v>
      </c>
      <c r="D8" s="28">
        <v>2</v>
      </c>
      <c r="E8" s="29">
        <v>21</v>
      </c>
      <c r="F8" s="29">
        <v>0</v>
      </c>
      <c r="G8" s="1">
        <v>1440</v>
      </c>
      <c r="H8" s="1">
        <v>29.26</v>
      </c>
      <c r="I8" s="1">
        <v>40.35</v>
      </c>
      <c r="J8" s="1">
        <v>50.96</v>
      </c>
      <c r="L8" s="1">
        <v>43.09</v>
      </c>
      <c r="M8" s="1">
        <v>40.35</v>
      </c>
      <c r="N8" s="1">
        <v>21.22</v>
      </c>
      <c r="Q8" s="30" t="s">
        <v>20</v>
      </c>
      <c r="R8" s="3">
        <v>1463</v>
      </c>
      <c r="S8" s="3">
        <v>53</v>
      </c>
      <c r="T8" s="3">
        <v>0</v>
      </c>
    </row>
    <row r="9" spans="1:28">
      <c r="B9" s="1" t="s">
        <v>21</v>
      </c>
      <c r="C9" s="1" t="s">
        <v>5</v>
      </c>
      <c r="D9" s="28">
        <v>2</v>
      </c>
      <c r="E9" s="29">
        <v>27</v>
      </c>
      <c r="F9" s="29">
        <v>0</v>
      </c>
      <c r="G9" s="1">
        <v>1447</v>
      </c>
      <c r="H9" s="1">
        <v>15.43</v>
      </c>
      <c r="I9" s="1">
        <v>68.33</v>
      </c>
      <c r="J9" s="1">
        <v>30.39</v>
      </c>
      <c r="L9" s="1">
        <v>13.34</v>
      </c>
      <c r="M9" s="1">
        <v>76.53</v>
      </c>
      <c r="N9" s="1">
        <v>0</v>
      </c>
      <c r="Q9" s="30" t="s">
        <v>21</v>
      </c>
      <c r="R9" s="3">
        <v>1464</v>
      </c>
      <c r="S9" s="3">
        <v>26</v>
      </c>
      <c r="T9" s="3">
        <v>1</v>
      </c>
      <c r="U9" s="3">
        <v>16.079999999999998</v>
      </c>
      <c r="V9" s="3">
        <v>0</v>
      </c>
      <c r="W9" s="3">
        <v>21.54</v>
      </c>
      <c r="Y9" s="3">
        <v>31.51</v>
      </c>
      <c r="Z9" s="3">
        <v>0</v>
      </c>
      <c r="AA9" s="3">
        <v>8.0399999999999991</v>
      </c>
    </row>
    <row r="10" spans="1:28">
      <c r="B10" s="1" t="s">
        <v>20</v>
      </c>
      <c r="C10" s="1" t="s">
        <v>5</v>
      </c>
      <c r="D10" s="28">
        <v>2</v>
      </c>
      <c r="E10" s="29">
        <v>52</v>
      </c>
      <c r="F10" s="29">
        <v>0</v>
      </c>
      <c r="G10" s="1">
        <v>1463</v>
      </c>
      <c r="H10" s="1">
        <v>9.9700000000000006</v>
      </c>
      <c r="I10" s="1">
        <v>80.55</v>
      </c>
      <c r="J10" s="1">
        <v>13.02</v>
      </c>
      <c r="L10" s="1">
        <v>28.62</v>
      </c>
      <c r="M10" s="1">
        <v>64.790000000000006</v>
      </c>
      <c r="N10" s="1">
        <v>9.65</v>
      </c>
      <c r="Q10" s="30" t="s">
        <v>21</v>
      </c>
      <c r="R10" s="3">
        <v>1525</v>
      </c>
      <c r="S10" s="3">
        <v>27</v>
      </c>
      <c r="T10" s="3">
        <v>0</v>
      </c>
      <c r="U10" s="3">
        <v>0.8</v>
      </c>
      <c r="V10" s="3">
        <v>79.900000000000006</v>
      </c>
      <c r="W10" s="3">
        <v>1.1299999999999999</v>
      </c>
      <c r="Y10" s="3">
        <v>4.18</v>
      </c>
      <c r="Z10" s="3">
        <v>77.33</v>
      </c>
      <c r="AA10" s="3">
        <v>4.5</v>
      </c>
    </row>
    <row r="11" spans="1:28">
      <c r="B11" s="1" t="s">
        <v>21</v>
      </c>
      <c r="C11" s="1" t="s">
        <v>5</v>
      </c>
      <c r="D11" s="28">
        <v>2</v>
      </c>
      <c r="E11" s="29">
        <v>25</v>
      </c>
      <c r="F11" s="29">
        <v>1</v>
      </c>
      <c r="G11" s="1">
        <v>1464</v>
      </c>
      <c r="H11" s="1">
        <v>11.25</v>
      </c>
      <c r="I11" s="1">
        <v>46.14</v>
      </c>
      <c r="J11" s="1">
        <v>16.399999999999999</v>
      </c>
      <c r="L11" s="1">
        <v>47.27</v>
      </c>
      <c r="M11" s="1">
        <v>44.21</v>
      </c>
      <c r="N11" s="1">
        <v>18.170000000000002</v>
      </c>
      <c r="Q11" s="30" t="s">
        <v>21</v>
      </c>
      <c r="R11" s="3">
        <v>1534</v>
      </c>
      <c r="S11" s="3">
        <v>51</v>
      </c>
      <c r="T11" s="3">
        <v>0</v>
      </c>
      <c r="U11" s="3">
        <v>39.71</v>
      </c>
      <c r="V11" s="3">
        <v>32.96</v>
      </c>
      <c r="W11" s="3">
        <v>50.96</v>
      </c>
      <c r="Y11" s="3">
        <v>51.29</v>
      </c>
      <c r="Z11" s="3">
        <v>38.42</v>
      </c>
      <c r="AA11" s="3">
        <v>57.72</v>
      </c>
    </row>
    <row r="12" spans="1:28">
      <c r="C12" s="1" t="s">
        <v>5</v>
      </c>
      <c r="D12" s="28">
        <v>2</v>
      </c>
      <c r="E12" s="29">
        <v>30</v>
      </c>
      <c r="F12" s="29">
        <v>1</v>
      </c>
      <c r="G12" s="1">
        <v>1492</v>
      </c>
      <c r="H12" s="1">
        <v>0</v>
      </c>
      <c r="I12" s="1">
        <v>24.76</v>
      </c>
      <c r="J12" s="1">
        <v>0</v>
      </c>
      <c r="L12" s="1">
        <v>0</v>
      </c>
      <c r="M12" s="1">
        <v>4.5</v>
      </c>
      <c r="N12" s="1">
        <v>0</v>
      </c>
      <c r="Q12" s="30" t="s">
        <v>20</v>
      </c>
      <c r="R12" s="3">
        <v>1675</v>
      </c>
      <c r="S12" s="3">
        <v>34</v>
      </c>
      <c r="T12" s="3">
        <v>0</v>
      </c>
      <c r="U12" s="3">
        <v>0</v>
      </c>
      <c r="V12" s="3">
        <v>0</v>
      </c>
      <c r="W12" s="3">
        <v>0</v>
      </c>
      <c r="Y12" s="3">
        <v>0</v>
      </c>
      <c r="Z12" s="3">
        <v>0</v>
      </c>
      <c r="AA12" s="3">
        <v>0</v>
      </c>
    </row>
    <row r="13" spans="1:28">
      <c r="C13" s="1" t="s">
        <v>5</v>
      </c>
      <c r="D13" s="28">
        <v>2</v>
      </c>
      <c r="E13" s="29">
        <v>26</v>
      </c>
      <c r="F13" s="29">
        <v>0</v>
      </c>
      <c r="G13" s="1">
        <v>1505</v>
      </c>
      <c r="H13" s="1">
        <v>33.92</v>
      </c>
      <c r="I13" s="1">
        <v>37.299999999999997</v>
      </c>
      <c r="J13" s="1">
        <v>54.02</v>
      </c>
      <c r="L13" s="1">
        <v>54.82</v>
      </c>
      <c r="M13" s="1">
        <v>38.1</v>
      </c>
      <c r="N13" s="1">
        <v>41.8</v>
      </c>
      <c r="Q13" s="30" t="s">
        <v>20</v>
      </c>
      <c r="R13" s="3">
        <v>1729</v>
      </c>
      <c r="S13" s="3">
        <v>29</v>
      </c>
      <c r="T13" s="3">
        <v>0</v>
      </c>
      <c r="U13" s="3">
        <v>5.79</v>
      </c>
      <c r="V13" s="3">
        <v>2.73</v>
      </c>
      <c r="W13" s="3">
        <v>5.79</v>
      </c>
      <c r="Y13" s="3">
        <v>12.06</v>
      </c>
      <c r="Z13" s="3">
        <v>0.8</v>
      </c>
      <c r="AA13" s="3">
        <v>13.99</v>
      </c>
    </row>
    <row r="14" spans="1:28">
      <c r="B14" s="1" t="s">
        <v>21</v>
      </c>
      <c r="C14" s="1" t="s">
        <v>5</v>
      </c>
      <c r="D14" s="28">
        <v>2</v>
      </c>
      <c r="E14" s="29">
        <v>25</v>
      </c>
      <c r="F14" s="29">
        <v>0</v>
      </c>
      <c r="G14" s="1">
        <v>1525</v>
      </c>
      <c r="H14" s="1">
        <v>31.19</v>
      </c>
      <c r="I14" s="1">
        <v>58.84</v>
      </c>
      <c r="J14" s="1">
        <v>55.31</v>
      </c>
      <c r="L14" s="1">
        <v>43.09</v>
      </c>
      <c r="M14" s="1">
        <v>59.81</v>
      </c>
      <c r="N14" s="1">
        <v>57.23</v>
      </c>
      <c r="Q14" s="30" t="s">
        <v>20</v>
      </c>
      <c r="R14" s="3">
        <v>1742</v>
      </c>
      <c r="S14" s="3">
        <v>22</v>
      </c>
      <c r="T14" s="3">
        <v>1</v>
      </c>
      <c r="U14" s="3">
        <v>9.49</v>
      </c>
      <c r="V14" s="3">
        <v>55.47</v>
      </c>
      <c r="W14" s="3">
        <v>47.11</v>
      </c>
      <c r="Y14" s="3">
        <v>66.08</v>
      </c>
      <c r="Z14" s="3">
        <v>38.1</v>
      </c>
      <c r="AA14" s="3">
        <v>0</v>
      </c>
    </row>
    <row r="15" spans="1:28">
      <c r="B15" s="1" t="s">
        <v>21</v>
      </c>
      <c r="C15" s="1" t="s">
        <v>5</v>
      </c>
      <c r="D15" s="28">
        <v>2</v>
      </c>
      <c r="E15" s="29">
        <v>50</v>
      </c>
      <c r="F15" s="29">
        <v>0</v>
      </c>
      <c r="G15" s="1">
        <v>1534</v>
      </c>
      <c r="H15" s="1">
        <v>52.25</v>
      </c>
      <c r="I15" s="1">
        <v>48.39</v>
      </c>
      <c r="J15" s="1">
        <v>40.51</v>
      </c>
      <c r="L15" s="1">
        <v>31.99</v>
      </c>
      <c r="M15" s="1">
        <v>32.479999999999997</v>
      </c>
      <c r="N15" s="1">
        <v>41</v>
      </c>
      <c r="Q15" s="30" t="s">
        <v>20</v>
      </c>
      <c r="R15" s="3">
        <v>1753</v>
      </c>
      <c r="S15" s="3">
        <v>29</v>
      </c>
      <c r="T15" s="3">
        <v>1</v>
      </c>
      <c r="U15" s="3">
        <v>8.84</v>
      </c>
      <c r="V15" s="3">
        <v>42.77</v>
      </c>
      <c r="W15" s="3">
        <v>4.66</v>
      </c>
      <c r="Y15" s="3">
        <v>11.9</v>
      </c>
      <c r="Z15" s="3">
        <v>59.16</v>
      </c>
      <c r="AA15" s="3">
        <v>0</v>
      </c>
    </row>
    <row r="16" spans="1:28">
      <c r="B16" s="1" t="s">
        <v>21</v>
      </c>
      <c r="C16" s="1" t="s">
        <v>5</v>
      </c>
      <c r="D16" s="28">
        <v>2</v>
      </c>
      <c r="E16" s="29">
        <v>27</v>
      </c>
      <c r="F16" s="29">
        <v>1</v>
      </c>
      <c r="G16" s="1">
        <v>1550</v>
      </c>
      <c r="H16" s="1">
        <v>9.81</v>
      </c>
      <c r="I16" s="1">
        <v>22.03</v>
      </c>
      <c r="J16" s="1">
        <v>24.44</v>
      </c>
      <c r="L16" s="1">
        <v>0</v>
      </c>
      <c r="M16" s="1">
        <v>5.14</v>
      </c>
      <c r="N16" s="1">
        <v>0</v>
      </c>
      <c r="Q16" s="30" t="s">
        <v>21</v>
      </c>
      <c r="R16" s="3">
        <v>1801</v>
      </c>
      <c r="S16" s="3">
        <v>50</v>
      </c>
      <c r="T16" s="3">
        <v>1</v>
      </c>
      <c r="U16" s="3">
        <v>1.29</v>
      </c>
      <c r="V16" s="3">
        <v>0</v>
      </c>
      <c r="W16" s="3">
        <v>0</v>
      </c>
      <c r="Y16" s="3">
        <v>1.93</v>
      </c>
      <c r="Z16" s="3">
        <v>0</v>
      </c>
      <c r="AA16" s="3">
        <v>3.05</v>
      </c>
    </row>
    <row r="17" spans="2:27">
      <c r="B17" s="1" t="s">
        <v>20</v>
      </c>
      <c r="C17" s="1" t="s">
        <v>5</v>
      </c>
      <c r="D17" s="28">
        <v>2</v>
      </c>
      <c r="E17" s="29">
        <v>33</v>
      </c>
      <c r="F17" s="29">
        <v>0</v>
      </c>
      <c r="G17" s="1">
        <v>1675</v>
      </c>
      <c r="H17" s="1">
        <v>0</v>
      </c>
      <c r="I17" s="1">
        <v>0</v>
      </c>
      <c r="J17" s="1">
        <v>6.11</v>
      </c>
      <c r="L17" s="1">
        <v>0</v>
      </c>
      <c r="M17" s="1">
        <v>7.72</v>
      </c>
      <c r="N17" s="1">
        <v>8.68</v>
      </c>
      <c r="Q17" s="30" t="s">
        <v>20</v>
      </c>
      <c r="R17" s="3">
        <v>1881</v>
      </c>
      <c r="S17" s="3">
        <v>41</v>
      </c>
      <c r="T17" s="3">
        <v>1</v>
      </c>
      <c r="U17" s="3">
        <v>0</v>
      </c>
      <c r="V17" s="3">
        <v>49.04</v>
      </c>
      <c r="W17" s="3">
        <v>55.47</v>
      </c>
      <c r="Y17" s="3">
        <v>0</v>
      </c>
      <c r="Z17" s="3">
        <v>48.39</v>
      </c>
      <c r="AA17" s="3">
        <v>66.72</v>
      </c>
    </row>
    <row r="18" spans="2:27">
      <c r="C18" s="1" t="s">
        <v>5</v>
      </c>
      <c r="D18" s="28">
        <v>2</v>
      </c>
      <c r="E18" s="29">
        <v>21</v>
      </c>
      <c r="F18" s="29">
        <v>0</v>
      </c>
      <c r="G18" s="1">
        <v>1689</v>
      </c>
      <c r="H18" s="1">
        <v>30.23</v>
      </c>
      <c r="I18" s="1">
        <v>13.34</v>
      </c>
      <c r="J18" s="1">
        <v>0</v>
      </c>
      <c r="L18" s="1">
        <v>31.03</v>
      </c>
      <c r="M18" s="1">
        <v>11.41</v>
      </c>
      <c r="N18" s="1">
        <v>0</v>
      </c>
      <c r="Q18" s="30" t="s">
        <v>21</v>
      </c>
      <c r="R18" s="3">
        <v>1883</v>
      </c>
      <c r="S18" s="3">
        <v>39</v>
      </c>
      <c r="T18" s="3">
        <v>1</v>
      </c>
      <c r="U18" s="3">
        <v>41.64</v>
      </c>
      <c r="V18" s="3">
        <v>20.58</v>
      </c>
      <c r="W18" s="3">
        <v>44.05</v>
      </c>
      <c r="Y18" s="3">
        <v>58.84</v>
      </c>
      <c r="Z18" s="3">
        <v>23.47</v>
      </c>
      <c r="AA18" s="3">
        <v>59.32</v>
      </c>
    </row>
    <row r="19" spans="2:27">
      <c r="C19" s="1" t="s">
        <v>5</v>
      </c>
      <c r="D19" s="28">
        <v>2</v>
      </c>
      <c r="E19" s="29">
        <v>33</v>
      </c>
      <c r="F19" s="29">
        <v>0</v>
      </c>
      <c r="G19" s="1">
        <v>1695</v>
      </c>
      <c r="H19" s="1">
        <v>49.36</v>
      </c>
      <c r="I19" s="1">
        <v>11.09</v>
      </c>
      <c r="J19" s="1">
        <v>18.489999999999998</v>
      </c>
      <c r="L19" s="1">
        <v>19.61</v>
      </c>
      <c r="M19" s="1">
        <v>0</v>
      </c>
      <c r="N19" s="1">
        <v>7.56</v>
      </c>
      <c r="Q19" s="30" t="s">
        <v>21</v>
      </c>
      <c r="R19" s="3">
        <v>1909</v>
      </c>
      <c r="S19" s="3">
        <v>40</v>
      </c>
      <c r="T19" s="3">
        <v>0</v>
      </c>
      <c r="U19" s="3">
        <v>1.45</v>
      </c>
      <c r="V19" s="3">
        <v>3.05</v>
      </c>
      <c r="W19" s="3">
        <v>5.14</v>
      </c>
      <c r="Y19" s="3">
        <v>6.59</v>
      </c>
      <c r="Z19" s="3">
        <v>7.4</v>
      </c>
      <c r="AA19" s="3">
        <v>5.63</v>
      </c>
    </row>
    <row r="20" spans="2:27">
      <c r="B20" s="1" t="s">
        <v>20</v>
      </c>
      <c r="C20" s="1" t="s">
        <v>5</v>
      </c>
      <c r="D20" s="28">
        <v>2</v>
      </c>
      <c r="E20" s="29">
        <v>37</v>
      </c>
      <c r="F20" s="29">
        <v>0</v>
      </c>
      <c r="G20" s="1">
        <v>1725</v>
      </c>
      <c r="H20" s="1">
        <v>45.34</v>
      </c>
      <c r="I20" s="1">
        <v>47.27</v>
      </c>
      <c r="J20" s="1">
        <v>63.02</v>
      </c>
      <c r="L20" s="1">
        <v>32.15</v>
      </c>
      <c r="M20" s="1">
        <v>39.869999999999997</v>
      </c>
      <c r="N20" s="1">
        <v>75.72</v>
      </c>
      <c r="Q20" s="30" t="s">
        <v>21</v>
      </c>
      <c r="R20" s="3">
        <v>1920</v>
      </c>
      <c r="S20" s="3">
        <v>56</v>
      </c>
      <c r="T20" s="3">
        <v>1</v>
      </c>
      <c r="U20" s="3">
        <v>87.62</v>
      </c>
      <c r="V20" s="3">
        <v>6.11</v>
      </c>
      <c r="W20" s="3">
        <v>88.59</v>
      </c>
      <c r="Y20" s="3">
        <v>88.59</v>
      </c>
      <c r="Z20" s="3">
        <v>0</v>
      </c>
      <c r="AA20" s="3">
        <v>86.66</v>
      </c>
    </row>
    <row r="21" spans="2:27">
      <c r="B21" s="1" t="s">
        <v>20</v>
      </c>
      <c r="C21" s="1" t="s">
        <v>5</v>
      </c>
      <c r="D21" s="28">
        <v>2</v>
      </c>
      <c r="E21" s="29">
        <v>23</v>
      </c>
      <c r="F21" s="29">
        <v>0</v>
      </c>
      <c r="G21" s="1">
        <v>1729</v>
      </c>
      <c r="H21" s="1">
        <v>20.260000000000002</v>
      </c>
      <c r="I21" s="1">
        <v>12.7</v>
      </c>
      <c r="J21" s="1">
        <v>18.809999999999999</v>
      </c>
      <c r="L21" s="1">
        <v>30.39</v>
      </c>
      <c r="M21" s="1">
        <v>22.35</v>
      </c>
      <c r="N21" s="1">
        <v>3.86</v>
      </c>
      <c r="Q21" s="30" t="s">
        <v>21</v>
      </c>
      <c r="R21" s="3">
        <v>1926</v>
      </c>
      <c r="S21" s="3">
        <v>24</v>
      </c>
      <c r="T21" s="3">
        <v>0</v>
      </c>
      <c r="U21" s="3">
        <v>49.04</v>
      </c>
      <c r="V21" s="3">
        <v>0</v>
      </c>
      <c r="W21" s="4">
        <v>66.239999999999995</v>
      </c>
      <c r="X21" s="4"/>
      <c r="Y21" s="4">
        <v>68.489999999999995</v>
      </c>
      <c r="Z21" s="3">
        <v>0</v>
      </c>
      <c r="AA21" s="3">
        <v>81.67</v>
      </c>
    </row>
    <row r="22" spans="2:27">
      <c r="B22" s="1" t="s">
        <v>20</v>
      </c>
      <c r="C22" s="1" t="s">
        <v>5</v>
      </c>
      <c r="D22" s="28">
        <v>2</v>
      </c>
      <c r="E22" s="29">
        <v>21</v>
      </c>
      <c r="F22" s="29">
        <v>1</v>
      </c>
      <c r="G22" s="1">
        <v>1742</v>
      </c>
      <c r="H22" s="1">
        <v>0</v>
      </c>
      <c r="I22" s="1">
        <v>90.03</v>
      </c>
      <c r="J22" s="1">
        <v>81.03</v>
      </c>
      <c r="L22" s="1">
        <v>0</v>
      </c>
      <c r="M22" s="1">
        <v>80.23</v>
      </c>
      <c r="N22" s="1">
        <v>58.36</v>
      </c>
      <c r="Q22" s="30" t="s">
        <v>21</v>
      </c>
      <c r="R22" s="3">
        <v>1933</v>
      </c>
      <c r="S22" s="3">
        <v>59</v>
      </c>
      <c r="T22" s="3">
        <v>0</v>
      </c>
      <c r="U22" s="3">
        <v>22.67</v>
      </c>
      <c r="V22" s="3">
        <v>24.28</v>
      </c>
      <c r="W22" s="3">
        <v>5.47</v>
      </c>
      <c r="Y22" s="3">
        <v>14.79</v>
      </c>
      <c r="Z22" s="3">
        <v>23.79</v>
      </c>
      <c r="AA22" s="3">
        <v>6.75</v>
      </c>
    </row>
    <row r="23" spans="2:27">
      <c r="B23" s="1" t="s">
        <v>20</v>
      </c>
      <c r="C23" s="1" t="s">
        <v>5</v>
      </c>
      <c r="D23" s="28">
        <v>2</v>
      </c>
      <c r="E23" s="29">
        <v>28</v>
      </c>
      <c r="F23" s="29">
        <v>1</v>
      </c>
      <c r="G23" s="1">
        <v>1753</v>
      </c>
      <c r="H23" s="1">
        <v>23.63</v>
      </c>
      <c r="I23" s="1">
        <v>60.29</v>
      </c>
      <c r="J23" s="1">
        <v>31.19</v>
      </c>
      <c r="L23" s="1">
        <v>32.64</v>
      </c>
      <c r="M23" s="1">
        <v>68.489999999999995</v>
      </c>
      <c r="N23" s="1">
        <v>13.5</v>
      </c>
      <c r="Q23" s="30" t="s">
        <v>20</v>
      </c>
      <c r="R23" s="3">
        <v>1937</v>
      </c>
      <c r="S23" s="3">
        <v>24</v>
      </c>
      <c r="T23" s="3">
        <v>1</v>
      </c>
      <c r="U23" s="3">
        <v>8.0399999999999991</v>
      </c>
      <c r="V23" s="3">
        <v>50</v>
      </c>
      <c r="W23" s="3">
        <v>15.11</v>
      </c>
      <c r="Y23" s="3">
        <v>16.399999999999999</v>
      </c>
      <c r="Z23" s="3">
        <v>46.14</v>
      </c>
      <c r="AA23" s="3">
        <v>0</v>
      </c>
    </row>
    <row r="24" spans="2:27">
      <c r="B24" s="1" t="s">
        <v>21</v>
      </c>
      <c r="C24" s="1" t="s">
        <v>5</v>
      </c>
      <c r="D24" s="28">
        <v>2</v>
      </c>
      <c r="E24" s="29">
        <v>47</v>
      </c>
      <c r="F24" s="29">
        <v>1</v>
      </c>
      <c r="G24" s="1">
        <v>1801</v>
      </c>
      <c r="H24" s="1">
        <v>1.29</v>
      </c>
      <c r="I24" s="1">
        <v>0</v>
      </c>
      <c r="J24" s="1">
        <v>5.31</v>
      </c>
      <c r="L24" s="1">
        <v>1.1299999999999999</v>
      </c>
      <c r="M24" s="1">
        <v>0</v>
      </c>
      <c r="N24" s="1">
        <v>3.05</v>
      </c>
      <c r="Q24" s="30" t="s">
        <v>21</v>
      </c>
      <c r="R24" s="3">
        <v>1949</v>
      </c>
      <c r="S24" s="3">
        <v>32</v>
      </c>
      <c r="T24" s="3">
        <v>0</v>
      </c>
      <c r="U24" s="3">
        <v>88.42</v>
      </c>
      <c r="V24" s="3">
        <v>4.9800000000000004</v>
      </c>
      <c r="W24" s="3">
        <v>19.13</v>
      </c>
      <c r="Y24" s="3">
        <v>26.85</v>
      </c>
      <c r="Z24" s="3">
        <v>81.67</v>
      </c>
      <c r="AA24" s="3">
        <v>17.52</v>
      </c>
    </row>
    <row r="25" spans="2:27">
      <c r="B25" s="1" t="s">
        <v>20</v>
      </c>
      <c r="C25" s="1" t="s">
        <v>5</v>
      </c>
      <c r="D25" s="28">
        <v>2</v>
      </c>
      <c r="E25" s="29">
        <v>23</v>
      </c>
      <c r="F25" s="29">
        <v>0</v>
      </c>
      <c r="G25" s="1">
        <v>1807</v>
      </c>
      <c r="H25" s="1">
        <v>7.56</v>
      </c>
      <c r="I25" s="1">
        <v>0</v>
      </c>
      <c r="J25" s="1">
        <v>0</v>
      </c>
      <c r="L25" s="1">
        <v>1.61</v>
      </c>
      <c r="M25" s="1">
        <v>0</v>
      </c>
      <c r="N25" s="1">
        <v>0</v>
      </c>
      <c r="Q25" s="30" t="s">
        <v>20</v>
      </c>
      <c r="R25" s="3">
        <v>1955</v>
      </c>
      <c r="S25" s="3">
        <v>25</v>
      </c>
      <c r="T25" s="3">
        <v>1</v>
      </c>
      <c r="U25" s="3">
        <v>0</v>
      </c>
      <c r="V25" s="3">
        <v>0</v>
      </c>
      <c r="W25" s="3">
        <v>18.97</v>
      </c>
      <c r="Y25" s="3">
        <v>0</v>
      </c>
      <c r="Z25" s="3">
        <v>0</v>
      </c>
      <c r="AA25" s="3">
        <v>18.97</v>
      </c>
    </row>
    <row r="26" spans="2:27">
      <c r="B26" s="1" t="s">
        <v>20</v>
      </c>
      <c r="C26" s="1" t="s">
        <v>5</v>
      </c>
      <c r="D26" s="28">
        <v>2</v>
      </c>
      <c r="E26" s="29">
        <v>22</v>
      </c>
      <c r="F26" s="29">
        <v>0</v>
      </c>
      <c r="G26" s="1">
        <v>1816</v>
      </c>
      <c r="H26" s="1">
        <v>23.15</v>
      </c>
      <c r="I26" s="1">
        <v>26.53</v>
      </c>
      <c r="J26" s="1">
        <v>40.68</v>
      </c>
      <c r="L26" s="1">
        <v>38.909999999999997</v>
      </c>
      <c r="M26" s="1">
        <v>27.17</v>
      </c>
      <c r="N26" s="1">
        <v>37.299999999999997</v>
      </c>
      <c r="Q26" s="30" t="s">
        <v>20</v>
      </c>
      <c r="R26" s="4">
        <v>1956</v>
      </c>
      <c r="S26" s="3">
        <v>30</v>
      </c>
      <c r="T26" s="3">
        <v>0</v>
      </c>
      <c r="U26" s="3">
        <v>44.05</v>
      </c>
      <c r="V26" s="3">
        <v>34.409999999999997</v>
      </c>
      <c r="W26" s="3">
        <v>21.22</v>
      </c>
      <c r="Y26" s="3">
        <v>55.79</v>
      </c>
      <c r="Z26" s="3">
        <v>27.01</v>
      </c>
      <c r="AA26" s="3">
        <v>32.479999999999997</v>
      </c>
    </row>
    <row r="27" spans="2:27">
      <c r="B27" s="1" t="s">
        <v>20</v>
      </c>
      <c r="C27" s="1" t="s">
        <v>5</v>
      </c>
      <c r="D27" s="28">
        <v>2</v>
      </c>
      <c r="E27" s="29">
        <v>21</v>
      </c>
      <c r="F27" s="29">
        <v>0</v>
      </c>
      <c r="G27" s="1">
        <v>1875</v>
      </c>
      <c r="H27" s="1">
        <v>20.260000000000002</v>
      </c>
      <c r="I27" s="1">
        <v>61.09</v>
      </c>
      <c r="J27" s="1">
        <v>16.079999999999998</v>
      </c>
      <c r="L27" s="1">
        <v>35.21</v>
      </c>
      <c r="M27" s="1">
        <v>55.63</v>
      </c>
      <c r="N27" s="1">
        <v>6.11</v>
      </c>
      <c r="Q27" s="30" t="s">
        <v>20</v>
      </c>
      <c r="R27" s="4">
        <v>1964</v>
      </c>
      <c r="S27" s="3">
        <v>31</v>
      </c>
      <c r="T27" s="3">
        <v>0</v>
      </c>
      <c r="U27" s="3">
        <v>4.0199999999999996</v>
      </c>
      <c r="V27" s="3">
        <v>2.73</v>
      </c>
      <c r="W27" s="3">
        <v>9.81</v>
      </c>
      <c r="Y27" s="3">
        <v>19.77</v>
      </c>
      <c r="Z27" s="3">
        <v>5.31</v>
      </c>
      <c r="AA27" s="3">
        <v>0</v>
      </c>
    </row>
    <row r="28" spans="2:27">
      <c r="B28" s="1" t="s">
        <v>21</v>
      </c>
      <c r="C28" s="1" t="s">
        <v>5</v>
      </c>
      <c r="D28" s="28">
        <v>2</v>
      </c>
      <c r="E28" s="29">
        <v>39</v>
      </c>
      <c r="F28" s="29">
        <v>0</v>
      </c>
      <c r="G28" s="1">
        <v>1878</v>
      </c>
      <c r="H28" s="1">
        <v>0</v>
      </c>
      <c r="I28" s="1">
        <v>0</v>
      </c>
      <c r="J28" s="1">
        <v>0</v>
      </c>
      <c r="L28" s="1">
        <v>0</v>
      </c>
      <c r="M28" s="1">
        <v>0</v>
      </c>
      <c r="N28" s="1">
        <v>0</v>
      </c>
      <c r="Q28" s="30" t="s">
        <v>20</v>
      </c>
      <c r="R28" s="4">
        <v>2007</v>
      </c>
      <c r="S28" s="3">
        <v>30</v>
      </c>
      <c r="T28" s="3">
        <v>0</v>
      </c>
      <c r="U28" s="3">
        <v>16.079999999999998</v>
      </c>
      <c r="V28" s="3">
        <v>16.559999999999999</v>
      </c>
      <c r="W28" s="3">
        <v>14.31</v>
      </c>
      <c r="X28" s="26"/>
      <c r="Y28" s="3">
        <v>13.02</v>
      </c>
      <c r="Z28" s="3">
        <v>6.11</v>
      </c>
      <c r="AA28" s="3">
        <v>15.59</v>
      </c>
    </row>
    <row r="29" spans="2:27">
      <c r="B29" s="1" t="s">
        <v>20</v>
      </c>
      <c r="C29" s="1" t="s">
        <v>5</v>
      </c>
      <c r="D29" s="28">
        <v>2</v>
      </c>
      <c r="E29" s="29">
        <v>40</v>
      </c>
      <c r="F29" s="29">
        <v>1</v>
      </c>
      <c r="G29" s="1">
        <v>1881</v>
      </c>
      <c r="H29" s="1">
        <v>0</v>
      </c>
      <c r="I29" s="1">
        <v>0</v>
      </c>
      <c r="J29" s="1">
        <v>10.29</v>
      </c>
      <c r="L29" s="1">
        <v>0</v>
      </c>
      <c r="M29" s="1">
        <v>0</v>
      </c>
      <c r="N29" s="1">
        <v>10.29</v>
      </c>
      <c r="Q29" s="30" t="s">
        <v>20</v>
      </c>
      <c r="R29" s="4">
        <v>2021</v>
      </c>
      <c r="S29" s="3">
        <v>35</v>
      </c>
      <c r="T29" s="3">
        <v>1</v>
      </c>
      <c r="U29" s="3">
        <v>6.27</v>
      </c>
      <c r="V29" s="3">
        <v>10.93</v>
      </c>
      <c r="W29" s="3">
        <v>16.559999999999999</v>
      </c>
      <c r="Y29" s="3">
        <v>16.88</v>
      </c>
      <c r="Z29" s="3">
        <v>7.07</v>
      </c>
      <c r="AA29" s="3">
        <v>14.63</v>
      </c>
    </row>
    <row r="30" spans="2:27">
      <c r="B30" s="1" t="s">
        <v>21</v>
      </c>
      <c r="C30" s="1" t="s">
        <v>5</v>
      </c>
      <c r="D30" s="28">
        <v>2</v>
      </c>
      <c r="E30" s="29">
        <v>38</v>
      </c>
      <c r="F30" s="29">
        <v>1</v>
      </c>
      <c r="G30" s="1">
        <v>1883</v>
      </c>
      <c r="H30" s="1">
        <v>34.57</v>
      </c>
      <c r="I30" s="1">
        <v>7.4</v>
      </c>
      <c r="J30" s="1">
        <v>23.31</v>
      </c>
      <c r="L30" s="1">
        <v>30.71</v>
      </c>
      <c r="M30" s="1">
        <v>30.06</v>
      </c>
      <c r="N30" s="1">
        <v>56.43</v>
      </c>
      <c r="Q30" s="30" t="s">
        <v>20</v>
      </c>
      <c r="R30" s="4">
        <v>2042</v>
      </c>
      <c r="S30" s="3">
        <v>30</v>
      </c>
      <c r="T30" s="3">
        <v>1</v>
      </c>
      <c r="U30" s="3">
        <v>18.97</v>
      </c>
      <c r="V30" s="3">
        <v>0</v>
      </c>
      <c r="W30" s="3">
        <v>3.54</v>
      </c>
      <c r="Y30" s="3">
        <v>41.48</v>
      </c>
      <c r="Z30" s="3">
        <v>2.73</v>
      </c>
      <c r="AA30" s="3">
        <v>26.37</v>
      </c>
    </row>
    <row r="31" spans="2:27">
      <c r="B31" s="1" t="s">
        <v>21</v>
      </c>
      <c r="C31" s="1" t="s">
        <v>5</v>
      </c>
      <c r="D31" s="28">
        <v>2</v>
      </c>
      <c r="E31" s="29">
        <v>39</v>
      </c>
      <c r="F31" s="29">
        <v>0</v>
      </c>
      <c r="G31" s="1">
        <v>1909</v>
      </c>
      <c r="H31" s="1">
        <v>18.489999999999998</v>
      </c>
      <c r="I31" s="1">
        <v>24.92</v>
      </c>
      <c r="J31" s="1">
        <v>23.47</v>
      </c>
      <c r="L31" s="1">
        <v>20.420000000000002</v>
      </c>
      <c r="M31" s="1">
        <v>15.59</v>
      </c>
      <c r="N31" s="1">
        <v>36.659999999999997</v>
      </c>
      <c r="Q31" s="30" t="s">
        <v>20</v>
      </c>
      <c r="R31" s="4">
        <v>2045</v>
      </c>
      <c r="S31" s="3">
        <v>27</v>
      </c>
      <c r="T31" s="3">
        <v>1</v>
      </c>
      <c r="U31" s="3">
        <v>0</v>
      </c>
      <c r="V31" s="3">
        <v>37.94</v>
      </c>
      <c r="W31" s="3">
        <v>24.76</v>
      </c>
      <c r="Y31" s="3">
        <v>46.46</v>
      </c>
      <c r="Z31" s="3">
        <v>65.92</v>
      </c>
      <c r="AA31" s="3">
        <v>50.32</v>
      </c>
    </row>
    <row r="32" spans="2:27">
      <c r="B32" s="1" t="s">
        <v>21</v>
      </c>
      <c r="C32" s="1" t="s">
        <v>5</v>
      </c>
      <c r="D32" s="28">
        <v>2</v>
      </c>
      <c r="E32" s="29">
        <v>55</v>
      </c>
      <c r="F32" s="29">
        <v>1</v>
      </c>
      <c r="G32" s="1">
        <v>1920</v>
      </c>
      <c r="H32" s="1">
        <v>0</v>
      </c>
      <c r="I32" s="1">
        <v>0</v>
      </c>
      <c r="J32" s="1">
        <v>0</v>
      </c>
      <c r="L32" s="1">
        <v>23.95</v>
      </c>
      <c r="M32" s="1">
        <v>0</v>
      </c>
      <c r="N32" s="1">
        <v>0</v>
      </c>
      <c r="Q32" s="30" t="s">
        <v>14</v>
      </c>
      <c r="R32" s="4">
        <v>1083</v>
      </c>
      <c r="S32" s="3">
        <v>27</v>
      </c>
      <c r="T32" s="3">
        <v>1</v>
      </c>
      <c r="U32" s="3">
        <v>5.95</v>
      </c>
      <c r="V32" s="3">
        <v>11.25</v>
      </c>
      <c r="W32" s="3">
        <v>0</v>
      </c>
      <c r="Y32" s="3">
        <v>13.34</v>
      </c>
      <c r="Z32" s="3">
        <v>0</v>
      </c>
      <c r="AA32" s="3">
        <v>0</v>
      </c>
    </row>
    <row r="33" spans="2:27">
      <c r="B33" s="1" t="s">
        <v>21</v>
      </c>
      <c r="C33" s="1" t="s">
        <v>5</v>
      </c>
      <c r="D33" s="28">
        <v>2</v>
      </c>
      <c r="E33" s="29">
        <v>23</v>
      </c>
      <c r="F33" s="29">
        <v>0</v>
      </c>
      <c r="G33" s="1">
        <v>1926</v>
      </c>
      <c r="H33" s="1">
        <v>16.88</v>
      </c>
      <c r="I33" s="1">
        <v>0</v>
      </c>
      <c r="J33" s="1">
        <v>14.31</v>
      </c>
      <c r="L33" s="1">
        <v>33.119999999999997</v>
      </c>
      <c r="M33" s="1">
        <v>0</v>
      </c>
      <c r="N33" s="1">
        <v>14.31</v>
      </c>
      <c r="Q33" s="30" t="s">
        <v>14</v>
      </c>
      <c r="R33" s="4">
        <v>1414</v>
      </c>
      <c r="S33" s="3">
        <v>26</v>
      </c>
      <c r="T33" s="3">
        <v>1</v>
      </c>
      <c r="U33" s="3">
        <v>5.63</v>
      </c>
      <c r="V33" s="3">
        <v>72.03</v>
      </c>
      <c r="W33" s="3">
        <v>6.75</v>
      </c>
      <c r="Y33" s="3">
        <v>0</v>
      </c>
      <c r="Z33" s="3">
        <v>67.680000000000007</v>
      </c>
      <c r="AA33" s="3">
        <v>11.58</v>
      </c>
    </row>
    <row r="34" spans="2:27">
      <c r="B34" s="1" t="s">
        <v>21</v>
      </c>
      <c r="C34" s="1" t="s">
        <v>5</v>
      </c>
      <c r="D34" s="28">
        <v>2</v>
      </c>
      <c r="E34" s="29">
        <v>58</v>
      </c>
      <c r="F34" s="29">
        <v>0</v>
      </c>
      <c r="G34" s="1">
        <v>1933</v>
      </c>
      <c r="H34" s="1">
        <v>25.56</v>
      </c>
      <c r="I34" s="1">
        <v>26.21</v>
      </c>
      <c r="J34" s="1">
        <v>0</v>
      </c>
      <c r="L34" s="1">
        <v>7.23</v>
      </c>
      <c r="M34" s="1">
        <v>45.66</v>
      </c>
      <c r="N34" s="1">
        <v>0</v>
      </c>
      <c r="Q34" s="30" t="s">
        <v>14</v>
      </c>
      <c r="R34" s="4">
        <v>1425</v>
      </c>
      <c r="S34" s="3">
        <v>25</v>
      </c>
      <c r="T34" s="3">
        <v>0</v>
      </c>
      <c r="U34" s="3">
        <v>0</v>
      </c>
      <c r="V34" s="3">
        <v>0</v>
      </c>
      <c r="W34" s="3">
        <v>0</v>
      </c>
      <c r="Y34" s="3">
        <v>2.73</v>
      </c>
      <c r="Z34" s="3">
        <v>9</v>
      </c>
      <c r="AA34" s="3">
        <v>19.13</v>
      </c>
    </row>
    <row r="35" spans="2:27">
      <c r="B35" s="1" t="s">
        <v>20</v>
      </c>
      <c r="C35" s="1" t="s">
        <v>5</v>
      </c>
      <c r="D35" s="28">
        <v>2</v>
      </c>
      <c r="E35" s="29">
        <v>23</v>
      </c>
      <c r="F35" s="29">
        <v>1</v>
      </c>
      <c r="G35" s="1">
        <v>1937</v>
      </c>
      <c r="H35" s="1">
        <v>18.329999999999998</v>
      </c>
      <c r="I35" s="1">
        <v>13.67</v>
      </c>
      <c r="J35" s="1">
        <v>10.45</v>
      </c>
      <c r="L35" s="1">
        <v>19.61</v>
      </c>
      <c r="M35" s="1">
        <v>18.170000000000002</v>
      </c>
      <c r="N35" s="1">
        <v>16.239999999999998</v>
      </c>
      <c r="Q35" s="30" t="s">
        <v>14</v>
      </c>
      <c r="R35" s="4">
        <v>1531</v>
      </c>
      <c r="S35" s="3">
        <v>31</v>
      </c>
      <c r="T35" s="3">
        <v>0</v>
      </c>
      <c r="U35" s="3">
        <v>0</v>
      </c>
      <c r="V35" s="3">
        <v>30.23</v>
      </c>
      <c r="W35" s="3">
        <v>12.54</v>
      </c>
      <c r="Y35" s="3">
        <v>13.5</v>
      </c>
      <c r="Z35" s="3">
        <v>37.94</v>
      </c>
      <c r="AA35" s="3">
        <v>11.58</v>
      </c>
    </row>
    <row r="36" spans="2:27">
      <c r="C36" s="1" t="s">
        <v>5</v>
      </c>
      <c r="D36" s="28">
        <v>2</v>
      </c>
      <c r="E36" s="29">
        <v>20</v>
      </c>
      <c r="F36" s="29">
        <v>1</v>
      </c>
      <c r="G36" s="1">
        <v>1940</v>
      </c>
      <c r="H36" s="1">
        <v>0</v>
      </c>
      <c r="I36" s="1">
        <v>0</v>
      </c>
      <c r="J36" s="1">
        <v>0</v>
      </c>
      <c r="L36" s="1">
        <v>0</v>
      </c>
      <c r="M36" s="1">
        <v>0</v>
      </c>
      <c r="N36" s="1">
        <v>0</v>
      </c>
      <c r="Q36" s="30" t="s">
        <v>14</v>
      </c>
      <c r="R36" s="4">
        <v>1555</v>
      </c>
      <c r="S36" s="3">
        <v>28</v>
      </c>
      <c r="T36" s="3">
        <v>1</v>
      </c>
      <c r="U36" s="3">
        <v>17.68</v>
      </c>
      <c r="V36" s="3">
        <v>18.97</v>
      </c>
      <c r="W36" s="3">
        <v>19.29</v>
      </c>
      <c r="Y36" s="3">
        <v>21.54</v>
      </c>
      <c r="Z36" s="3">
        <v>21.06</v>
      </c>
      <c r="AA36" s="3">
        <v>24.28</v>
      </c>
    </row>
    <row r="37" spans="2:27">
      <c r="B37" s="1" t="s">
        <v>21</v>
      </c>
      <c r="C37" s="1" t="s">
        <v>5</v>
      </c>
      <c r="D37" s="28">
        <v>2</v>
      </c>
      <c r="E37" s="29">
        <v>30</v>
      </c>
      <c r="F37" s="29">
        <v>0</v>
      </c>
      <c r="G37" s="1">
        <v>1949</v>
      </c>
      <c r="H37" s="1">
        <v>0</v>
      </c>
      <c r="I37" s="1">
        <v>57.07</v>
      </c>
      <c r="J37" s="1">
        <v>37.619999999999997</v>
      </c>
      <c r="L37" s="1">
        <v>0</v>
      </c>
      <c r="M37" s="1">
        <v>60.77</v>
      </c>
      <c r="N37" s="1">
        <v>67.52</v>
      </c>
      <c r="Q37" s="30" t="s">
        <v>14</v>
      </c>
      <c r="R37" s="4">
        <v>1748</v>
      </c>
      <c r="S37" s="3">
        <v>50</v>
      </c>
      <c r="T37" s="3">
        <v>0</v>
      </c>
      <c r="U37" s="3">
        <v>0</v>
      </c>
      <c r="V37" s="3">
        <v>0</v>
      </c>
      <c r="W37" s="3">
        <v>0</v>
      </c>
      <c r="Y37" s="3">
        <v>0</v>
      </c>
      <c r="Z37" s="3">
        <v>2.09</v>
      </c>
      <c r="AA37" s="3">
        <v>0</v>
      </c>
    </row>
    <row r="38" spans="2:27">
      <c r="B38" s="1" t="s">
        <v>20</v>
      </c>
      <c r="C38" s="1" t="s">
        <v>5</v>
      </c>
      <c r="D38" s="28">
        <v>2</v>
      </c>
      <c r="E38" s="29">
        <v>24</v>
      </c>
      <c r="F38" s="29">
        <v>1</v>
      </c>
      <c r="G38" s="1">
        <v>1955</v>
      </c>
      <c r="H38" s="1">
        <v>58.04</v>
      </c>
      <c r="I38" s="1">
        <v>17.68</v>
      </c>
      <c r="J38" s="1">
        <v>48.55</v>
      </c>
      <c r="L38" s="1">
        <v>44.05</v>
      </c>
      <c r="M38" s="1">
        <v>24.28</v>
      </c>
      <c r="N38" s="1">
        <v>53.22</v>
      </c>
      <c r="Q38" s="30" t="s">
        <v>14</v>
      </c>
      <c r="R38" s="4">
        <v>1759</v>
      </c>
      <c r="S38" s="3">
        <v>28</v>
      </c>
      <c r="T38" s="3">
        <v>0</v>
      </c>
      <c r="U38" s="3">
        <v>0</v>
      </c>
      <c r="V38" s="3">
        <v>100</v>
      </c>
      <c r="W38" s="3">
        <v>0</v>
      </c>
      <c r="Y38" s="3">
        <v>3.7</v>
      </c>
      <c r="Z38" s="3">
        <v>89.39</v>
      </c>
      <c r="AA38" s="3">
        <v>0</v>
      </c>
    </row>
    <row r="39" spans="2:27">
      <c r="B39" s="1" t="s">
        <v>20</v>
      </c>
      <c r="C39" s="1" t="s">
        <v>5</v>
      </c>
      <c r="D39" s="28">
        <v>2</v>
      </c>
      <c r="E39" s="29">
        <v>29</v>
      </c>
      <c r="F39" s="29">
        <v>0</v>
      </c>
      <c r="G39" s="1">
        <v>1956</v>
      </c>
      <c r="H39" s="1">
        <v>25.72</v>
      </c>
      <c r="I39" s="1">
        <v>3.7</v>
      </c>
      <c r="J39" s="1">
        <v>13.83</v>
      </c>
      <c r="L39" s="1">
        <v>43.25</v>
      </c>
      <c r="M39" s="1">
        <v>6.11</v>
      </c>
      <c r="N39" s="1">
        <v>25.24</v>
      </c>
      <c r="Q39" s="30" t="s">
        <v>14</v>
      </c>
      <c r="R39" s="4">
        <v>1760</v>
      </c>
      <c r="S39" s="3">
        <v>27</v>
      </c>
      <c r="T39" s="3">
        <v>0</v>
      </c>
      <c r="U39" s="3">
        <v>30.71</v>
      </c>
      <c r="V39" s="3">
        <v>49.84</v>
      </c>
      <c r="W39" s="3">
        <v>49.36</v>
      </c>
      <c r="Y39" s="3">
        <v>50.64</v>
      </c>
      <c r="Z39" s="3">
        <v>10.130000000000001</v>
      </c>
      <c r="AA39" s="3">
        <v>49.84</v>
      </c>
    </row>
    <row r="40" spans="2:27">
      <c r="B40" s="1" t="s">
        <v>20</v>
      </c>
      <c r="C40" s="1" t="s">
        <v>5</v>
      </c>
      <c r="D40" s="28">
        <v>2</v>
      </c>
      <c r="E40" s="29">
        <v>30</v>
      </c>
      <c r="F40" s="29">
        <v>0</v>
      </c>
      <c r="G40" s="1">
        <v>1964</v>
      </c>
      <c r="H40" s="1">
        <v>0</v>
      </c>
      <c r="I40" s="1">
        <v>0</v>
      </c>
      <c r="J40" s="1">
        <v>4.0199999999999996</v>
      </c>
      <c r="L40" s="1">
        <v>2.57</v>
      </c>
      <c r="M40" s="1">
        <v>0</v>
      </c>
      <c r="N40" s="1">
        <v>5.14</v>
      </c>
      <c r="Q40" s="30" t="s">
        <v>14</v>
      </c>
      <c r="R40" s="4">
        <v>1774</v>
      </c>
      <c r="S40" s="3">
        <v>26</v>
      </c>
      <c r="T40" s="3">
        <v>0</v>
      </c>
      <c r="U40" s="3">
        <v>0</v>
      </c>
      <c r="V40" s="3">
        <v>22.83</v>
      </c>
      <c r="W40" s="3">
        <v>0</v>
      </c>
      <c r="Y40" s="3">
        <v>0</v>
      </c>
      <c r="Z40" s="3">
        <v>49.52</v>
      </c>
      <c r="AA40" s="3">
        <v>0</v>
      </c>
    </row>
    <row r="41" spans="2:27">
      <c r="C41" s="1" t="s">
        <v>5</v>
      </c>
      <c r="D41" s="28">
        <v>2</v>
      </c>
      <c r="E41" s="29">
        <v>25</v>
      </c>
      <c r="F41" s="29">
        <v>0</v>
      </c>
      <c r="G41" s="1">
        <v>1965</v>
      </c>
      <c r="H41" s="1">
        <v>0</v>
      </c>
      <c r="I41" s="1">
        <v>0</v>
      </c>
      <c r="J41" s="1">
        <v>0</v>
      </c>
      <c r="L41" s="1">
        <v>0</v>
      </c>
      <c r="M41" s="1">
        <v>0</v>
      </c>
      <c r="N41" s="1">
        <v>0</v>
      </c>
      <c r="Q41" s="30" t="s">
        <v>14</v>
      </c>
      <c r="R41" s="4">
        <v>1794</v>
      </c>
      <c r="S41" s="3">
        <v>37</v>
      </c>
      <c r="T41" s="3">
        <v>0</v>
      </c>
      <c r="U41" s="3">
        <v>0</v>
      </c>
      <c r="V41" s="3">
        <v>0</v>
      </c>
      <c r="W41" s="3">
        <v>0</v>
      </c>
      <c r="Y41" s="3">
        <v>0</v>
      </c>
      <c r="Z41" s="3">
        <v>37.78</v>
      </c>
      <c r="AA41" s="3">
        <v>0</v>
      </c>
    </row>
    <row r="42" spans="2:27">
      <c r="C42" s="1" t="s">
        <v>5</v>
      </c>
      <c r="D42" s="28">
        <v>2</v>
      </c>
      <c r="E42" s="29">
        <v>18</v>
      </c>
      <c r="F42" s="29">
        <v>1</v>
      </c>
      <c r="G42" s="1">
        <v>1986</v>
      </c>
      <c r="H42" s="1">
        <v>0</v>
      </c>
      <c r="I42" s="1">
        <v>0</v>
      </c>
      <c r="J42" s="1">
        <v>0</v>
      </c>
      <c r="L42" s="1">
        <v>25.24</v>
      </c>
      <c r="M42" s="1">
        <v>0</v>
      </c>
      <c r="N42" s="1">
        <v>0</v>
      </c>
      <c r="Q42" s="30" t="s">
        <v>14</v>
      </c>
      <c r="R42" s="4">
        <v>1812</v>
      </c>
      <c r="S42" s="3">
        <v>33</v>
      </c>
      <c r="T42" s="3">
        <v>1</v>
      </c>
      <c r="U42" s="3">
        <v>2.25</v>
      </c>
      <c r="V42" s="3">
        <v>0.8</v>
      </c>
      <c r="W42" s="3">
        <v>1.1299999999999999</v>
      </c>
      <c r="Y42" s="3">
        <v>16.239999999999998</v>
      </c>
      <c r="Z42" s="3">
        <v>17.2</v>
      </c>
      <c r="AA42" s="3">
        <v>16.559999999999999</v>
      </c>
    </row>
    <row r="43" spans="2:27">
      <c r="B43" s="1" t="s">
        <v>20</v>
      </c>
      <c r="C43" s="1" t="s">
        <v>5</v>
      </c>
      <c r="D43" s="28">
        <v>2</v>
      </c>
      <c r="E43" s="29">
        <v>29</v>
      </c>
      <c r="F43" s="29">
        <v>0</v>
      </c>
      <c r="G43" s="1">
        <v>2007</v>
      </c>
      <c r="H43" s="1">
        <v>53.38</v>
      </c>
      <c r="I43" s="1">
        <v>43.09</v>
      </c>
      <c r="J43" s="1">
        <v>29.74</v>
      </c>
      <c r="L43" s="1">
        <v>65.27</v>
      </c>
      <c r="M43" s="1">
        <v>29.74</v>
      </c>
      <c r="N43" s="1">
        <v>21.86</v>
      </c>
      <c r="Q43" s="30" t="s">
        <v>14</v>
      </c>
      <c r="R43" s="4">
        <v>1821</v>
      </c>
      <c r="S43" s="3">
        <v>24</v>
      </c>
      <c r="T43" s="3">
        <v>1</v>
      </c>
      <c r="U43" s="3">
        <v>0</v>
      </c>
      <c r="V43" s="3">
        <v>0</v>
      </c>
      <c r="W43" s="3">
        <v>3.86</v>
      </c>
      <c r="Y43" s="3">
        <v>0</v>
      </c>
      <c r="Z43" s="3">
        <v>0</v>
      </c>
      <c r="AA43" s="3">
        <v>7.4</v>
      </c>
    </row>
    <row r="44" spans="2:27">
      <c r="C44" s="1" t="s">
        <v>5</v>
      </c>
      <c r="D44" s="28">
        <v>2</v>
      </c>
      <c r="E44" s="29">
        <v>24</v>
      </c>
      <c r="F44" s="29">
        <v>1</v>
      </c>
      <c r="G44" s="1">
        <v>2043</v>
      </c>
      <c r="H44" s="1">
        <v>12.38</v>
      </c>
      <c r="I44" s="1">
        <v>14.79</v>
      </c>
      <c r="J44" s="1">
        <v>25.08</v>
      </c>
      <c r="L44" s="1">
        <v>40.840000000000003</v>
      </c>
      <c r="M44" s="1">
        <v>3.38</v>
      </c>
      <c r="N44" s="1">
        <v>41.16</v>
      </c>
      <c r="Q44" s="30" t="s">
        <v>14</v>
      </c>
      <c r="R44" s="4">
        <v>1873</v>
      </c>
      <c r="S44" s="3">
        <v>29</v>
      </c>
      <c r="T44" s="3">
        <v>0</v>
      </c>
      <c r="U44" s="3">
        <v>22.67</v>
      </c>
      <c r="V44" s="3">
        <v>49.2</v>
      </c>
      <c r="W44" s="3">
        <v>62.38</v>
      </c>
      <c r="Y44" s="3">
        <v>72.510000000000005</v>
      </c>
      <c r="Z44" s="3">
        <v>17.04</v>
      </c>
      <c r="AA44" s="3">
        <v>92.44</v>
      </c>
    </row>
    <row r="45" spans="2:27">
      <c r="B45" s="1" t="s">
        <v>14</v>
      </c>
      <c r="C45" s="1" t="s">
        <v>14</v>
      </c>
      <c r="D45" s="28">
        <v>1</v>
      </c>
      <c r="E45" s="29">
        <v>22</v>
      </c>
      <c r="F45" s="29">
        <v>1</v>
      </c>
      <c r="G45" s="1">
        <v>1083</v>
      </c>
      <c r="H45" s="1">
        <v>57.72</v>
      </c>
      <c r="I45" s="1">
        <v>23.15</v>
      </c>
      <c r="J45" s="1">
        <v>10.93</v>
      </c>
      <c r="L45" s="1">
        <v>61.74</v>
      </c>
      <c r="M45" s="1">
        <v>15.27</v>
      </c>
      <c r="N45" s="1">
        <v>12.38</v>
      </c>
      <c r="Q45" s="30" t="s">
        <v>14</v>
      </c>
      <c r="R45" s="4">
        <v>1929</v>
      </c>
      <c r="S45" s="3">
        <v>34</v>
      </c>
      <c r="T45" s="3">
        <v>1</v>
      </c>
      <c r="U45" s="3">
        <v>22.51</v>
      </c>
      <c r="V45" s="3">
        <v>17.850000000000001</v>
      </c>
      <c r="W45" s="3">
        <v>14.31</v>
      </c>
      <c r="Y45" s="3">
        <v>28.78</v>
      </c>
      <c r="Z45" s="3">
        <v>27.65</v>
      </c>
      <c r="AA45" s="3">
        <v>25.4</v>
      </c>
    </row>
    <row r="46" spans="2:27">
      <c r="B46" s="1" t="s">
        <v>14</v>
      </c>
      <c r="C46" s="1" t="s">
        <v>14</v>
      </c>
      <c r="D46" s="28">
        <v>1</v>
      </c>
      <c r="E46" s="29">
        <v>24</v>
      </c>
      <c r="F46" s="29">
        <v>0</v>
      </c>
      <c r="G46" s="1">
        <v>1171</v>
      </c>
      <c r="H46" s="1">
        <v>79.099999999999994</v>
      </c>
      <c r="I46" s="1">
        <v>14.31</v>
      </c>
      <c r="J46" s="1">
        <v>76.05</v>
      </c>
      <c r="L46" s="1">
        <v>77.97</v>
      </c>
      <c r="M46" s="1">
        <v>10.93</v>
      </c>
      <c r="N46" s="1">
        <v>79.099999999999994</v>
      </c>
      <c r="Q46" s="30" t="s">
        <v>14</v>
      </c>
      <c r="R46" s="4">
        <v>1936</v>
      </c>
      <c r="S46" s="3">
        <v>44</v>
      </c>
      <c r="T46" s="3">
        <v>0</v>
      </c>
      <c r="U46" s="3">
        <v>36.01</v>
      </c>
      <c r="V46" s="3">
        <v>16.559999999999999</v>
      </c>
      <c r="W46" s="3">
        <v>18.010000000000002</v>
      </c>
      <c r="Y46" s="3">
        <v>57.07</v>
      </c>
      <c r="Z46" s="3">
        <v>38.1</v>
      </c>
      <c r="AA46" s="3">
        <v>30.39</v>
      </c>
    </row>
    <row r="47" spans="2:27">
      <c r="B47" s="1" t="s">
        <v>14</v>
      </c>
      <c r="C47" s="1" t="s">
        <v>14</v>
      </c>
      <c r="D47" s="28">
        <v>1</v>
      </c>
      <c r="E47" s="29">
        <v>24</v>
      </c>
      <c r="F47" s="29">
        <v>1</v>
      </c>
      <c r="G47" s="1">
        <v>1414</v>
      </c>
      <c r="H47" s="1">
        <v>54.98</v>
      </c>
      <c r="I47" s="1">
        <v>24.44</v>
      </c>
      <c r="J47" s="1">
        <v>60.45</v>
      </c>
      <c r="L47" s="1">
        <v>56.59</v>
      </c>
      <c r="M47" s="1">
        <v>23.79</v>
      </c>
      <c r="N47" s="1">
        <v>63.83</v>
      </c>
      <c r="Q47" s="30" t="s">
        <v>14</v>
      </c>
      <c r="R47" s="4">
        <v>1972</v>
      </c>
      <c r="S47" s="3">
        <v>41</v>
      </c>
      <c r="T47" s="3">
        <v>1</v>
      </c>
      <c r="U47" s="3">
        <v>14.79</v>
      </c>
      <c r="V47" s="3">
        <v>21.7</v>
      </c>
      <c r="W47" s="3">
        <v>25.88</v>
      </c>
      <c r="Y47" s="3">
        <v>27.81</v>
      </c>
      <c r="Z47" s="3">
        <v>7.88</v>
      </c>
      <c r="AA47" s="3">
        <v>2.09</v>
      </c>
    </row>
    <row r="48" spans="2:27">
      <c r="B48" s="1" t="s">
        <v>14</v>
      </c>
      <c r="C48" s="1" t="s">
        <v>14</v>
      </c>
      <c r="D48" s="28">
        <v>1</v>
      </c>
      <c r="E48" s="29">
        <v>23</v>
      </c>
      <c r="F48" s="29">
        <v>0</v>
      </c>
      <c r="G48" s="1">
        <v>1425</v>
      </c>
      <c r="H48" s="1">
        <v>27.33</v>
      </c>
      <c r="I48" s="1">
        <v>32.64</v>
      </c>
      <c r="J48" s="1">
        <v>35.69</v>
      </c>
      <c r="L48" s="1">
        <v>17.850000000000001</v>
      </c>
      <c r="M48" s="1">
        <v>15.92</v>
      </c>
      <c r="N48" s="1">
        <v>54.66</v>
      </c>
      <c r="Q48" s="30"/>
      <c r="R48" s="44"/>
      <c r="T48" s="3"/>
    </row>
    <row r="49" spans="2:23">
      <c r="B49" s="1" t="s">
        <v>14</v>
      </c>
      <c r="C49" s="1" t="s">
        <v>14</v>
      </c>
      <c r="D49" s="28">
        <v>1</v>
      </c>
      <c r="E49" s="29">
        <v>30</v>
      </c>
      <c r="F49" s="29">
        <v>0</v>
      </c>
      <c r="G49" s="1">
        <v>1531</v>
      </c>
      <c r="H49" s="1">
        <v>0</v>
      </c>
      <c r="I49" s="1">
        <v>42.28</v>
      </c>
      <c r="J49" s="1">
        <v>0</v>
      </c>
      <c r="L49" s="1">
        <v>0</v>
      </c>
      <c r="M49" s="1">
        <v>19.77</v>
      </c>
      <c r="N49" s="1">
        <v>0</v>
      </c>
      <c r="Q49" s="30"/>
      <c r="R49" s="44"/>
      <c r="T49" s="3"/>
    </row>
    <row r="50" spans="2:23">
      <c r="B50" s="1" t="s">
        <v>14</v>
      </c>
      <c r="C50" s="1" t="s">
        <v>14</v>
      </c>
      <c r="D50" s="28">
        <v>1</v>
      </c>
      <c r="E50" s="29">
        <v>22</v>
      </c>
      <c r="F50" s="29">
        <v>0</v>
      </c>
      <c r="G50" s="1">
        <v>1554</v>
      </c>
      <c r="H50" s="1">
        <v>11.74</v>
      </c>
      <c r="I50" s="1">
        <v>46.14</v>
      </c>
      <c r="J50" s="1">
        <v>7.56</v>
      </c>
      <c r="L50" s="1">
        <v>7.72</v>
      </c>
      <c r="M50" s="1">
        <v>41.48</v>
      </c>
      <c r="N50" s="1">
        <v>0</v>
      </c>
      <c r="Q50" s="30"/>
      <c r="R50" s="44"/>
      <c r="T50" s="3"/>
    </row>
    <row r="51" spans="2:23">
      <c r="B51" s="1" t="s">
        <v>14</v>
      </c>
      <c r="C51" s="1" t="s">
        <v>14</v>
      </c>
      <c r="D51" s="28">
        <v>1</v>
      </c>
      <c r="E51" s="29">
        <v>27</v>
      </c>
      <c r="F51" s="29">
        <v>1</v>
      </c>
      <c r="G51" s="1">
        <v>1555</v>
      </c>
      <c r="H51" s="1">
        <v>57.72</v>
      </c>
      <c r="I51" s="1">
        <v>35.85</v>
      </c>
      <c r="J51" s="1">
        <v>56.75</v>
      </c>
      <c r="L51" s="1">
        <v>70.42</v>
      </c>
      <c r="M51" s="1">
        <v>38.909999999999997</v>
      </c>
      <c r="N51" s="1">
        <v>68.650000000000006</v>
      </c>
      <c r="R51" s="44"/>
      <c r="V51" s="27"/>
      <c r="W51" s="27"/>
    </row>
    <row r="52" spans="2:23">
      <c r="B52" s="1" t="s">
        <v>14</v>
      </c>
      <c r="C52" s="1" t="s">
        <v>14</v>
      </c>
      <c r="D52" s="28">
        <v>1</v>
      </c>
      <c r="E52" s="29">
        <v>19</v>
      </c>
      <c r="F52" s="29">
        <v>0</v>
      </c>
      <c r="G52" s="1">
        <v>1581</v>
      </c>
      <c r="H52" s="1">
        <v>19.45</v>
      </c>
      <c r="I52" s="1">
        <v>41</v>
      </c>
      <c r="J52" s="1">
        <v>54.02</v>
      </c>
      <c r="L52" s="1">
        <v>18.170000000000002</v>
      </c>
      <c r="M52" s="1">
        <v>42.12</v>
      </c>
      <c r="N52" s="1">
        <v>48.87</v>
      </c>
      <c r="V52" s="27"/>
      <c r="W52" s="27"/>
    </row>
    <row r="53" spans="2:23">
      <c r="B53" s="1" t="s">
        <v>14</v>
      </c>
      <c r="C53" s="1" t="s">
        <v>14</v>
      </c>
      <c r="D53" s="28">
        <v>1</v>
      </c>
      <c r="E53" s="29">
        <v>36</v>
      </c>
      <c r="F53" s="29">
        <v>0</v>
      </c>
      <c r="G53" s="1">
        <v>1608</v>
      </c>
      <c r="H53" s="1">
        <v>11.58</v>
      </c>
      <c r="I53" s="1">
        <v>57.4</v>
      </c>
      <c r="J53" s="1">
        <v>33.92</v>
      </c>
      <c r="L53" s="1">
        <v>54.5</v>
      </c>
      <c r="M53" s="1">
        <v>41.96</v>
      </c>
      <c r="N53" s="1">
        <v>19.61</v>
      </c>
      <c r="V53" s="27"/>
      <c r="W53" s="27"/>
    </row>
    <row r="54" spans="2:23">
      <c r="B54" s="1" t="s">
        <v>14</v>
      </c>
      <c r="C54" s="1" t="s">
        <v>14</v>
      </c>
      <c r="D54" s="28">
        <v>1</v>
      </c>
      <c r="E54" s="29">
        <v>48</v>
      </c>
      <c r="F54" s="29">
        <v>0</v>
      </c>
      <c r="G54" s="1">
        <v>1724</v>
      </c>
      <c r="H54" s="1">
        <v>0</v>
      </c>
      <c r="I54" s="1">
        <v>38.909999999999997</v>
      </c>
      <c r="J54" s="1">
        <v>0</v>
      </c>
      <c r="L54" s="1">
        <v>0</v>
      </c>
      <c r="M54" s="1">
        <v>0</v>
      </c>
      <c r="N54" s="1">
        <v>0</v>
      </c>
      <c r="V54" s="27"/>
      <c r="W54" s="27"/>
    </row>
    <row r="55" spans="2:23">
      <c r="B55" s="1" t="s">
        <v>14</v>
      </c>
      <c r="C55" s="1" t="s">
        <v>14</v>
      </c>
      <c r="D55" s="28">
        <v>1</v>
      </c>
      <c r="E55" s="29">
        <v>49</v>
      </c>
      <c r="F55" s="29">
        <v>0</v>
      </c>
      <c r="G55" s="1">
        <v>1748</v>
      </c>
      <c r="H55" s="1">
        <v>0</v>
      </c>
      <c r="I55" s="1">
        <v>0</v>
      </c>
      <c r="J55" s="1">
        <v>0</v>
      </c>
      <c r="L55" s="1">
        <v>0</v>
      </c>
      <c r="M55" s="1">
        <v>0</v>
      </c>
      <c r="N55" s="1">
        <v>0</v>
      </c>
      <c r="V55" s="27"/>
      <c r="W55" s="27"/>
    </row>
    <row r="56" spans="2:23">
      <c r="B56" s="1" t="s">
        <v>14</v>
      </c>
      <c r="C56" s="1" t="s">
        <v>14</v>
      </c>
      <c r="D56" s="28">
        <v>1</v>
      </c>
      <c r="E56" s="29">
        <v>26</v>
      </c>
      <c r="F56" s="29">
        <v>0</v>
      </c>
      <c r="G56" s="1">
        <v>1759</v>
      </c>
      <c r="H56" s="1">
        <v>0</v>
      </c>
      <c r="I56" s="1">
        <v>0</v>
      </c>
      <c r="J56" s="1">
        <v>0</v>
      </c>
      <c r="L56" s="1">
        <v>0</v>
      </c>
      <c r="M56" s="1">
        <v>0</v>
      </c>
      <c r="N56" s="1">
        <v>0</v>
      </c>
      <c r="V56" s="27"/>
      <c r="W56" s="27"/>
    </row>
    <row r="57" spans="2:23">
      <c r="B57" s="1" t="s">
        <v>14</v>
      </c>
      <c r="C57" s="1" t="s">
        <v>14</v>
      </c>
      <c r="D57" s="28">
        <v>1</v>
      </c>
      <c r="E57" s="29">
        <v>26</v>
      </c>
      <c r="F57" s="29">
        <v>0</v>
      </c>
      <c r="G57" s="1">
        <v>1760</v>
      </c>
      <c r="H57" s="1">
        <v>21.54</v>
      </c>
      <c r="I57" s="1">
        <v>35.69</v>
      </c>
      <c r="J57" s="1">
        <v>40.03</v>
      </c>
      <c r="L57" s="1">
        <v>35.21</v>
      </c>
      <c r="M57" s="1">
        <v>21.54</v>
      </c>
      <c r="N57" s="1">
        <v>58.36</v>
      </c>
    </row>
    <row r="58" spans="2:23">
      <c r="B58" s="1" t="s">
        <v>14</v>
      </c>
      <c r="C58" s="1" t="s">
        <v>14</v>
      </c>
      <c r="D58" s="28">
        <v>1</v>
      </c>
      <c r="E58" s="29">
        <v>27</v>
      </c>
      <c r="F58" s="29">
        <v>0</v>
      </c>
      <c r="G58" s="1">
        <v>1768</v>
      </c>
      <c r="H58" s="1">
        <v>57.56</v>
      </c>
      <c r="I58" s="1">
        <v>36.17</v>
      </c>
      <c r="J58" s="1">
        <v>54.66</v>
      </c>
      <c r="L58" s="1">
        <v>52.73</v>
      </c>
      <c r="M58" s="1">
        <v>32.64</v>
      </c>
      <c r="N58" s="1">
        <v>47.59</v>
      </c>
    </row>
    <row r="59" spans="2:23">
      <c r="B59" s="1" t="s">
        <v>14</v>
      </c>
      <c r="C59" s="1" t="s">
        <v>14</v>
      </c>
      <c r="D59" s="28">
        <v>1</v>
      </c>
      <c r="E59" s="29">
        <v>24</v>
      </c>
      <c r="F59" s="29">
        <v>0</v>
      </c>
      <c r="G59" s="1">
        <v>1774</v>
      </c>
      <c r="H59" s="1">
        <v>11.25</v>
      </c>
      <c r="I59" s="1">
        <v>49.52</v>
      </c>
      <c r="J59" s="1">
        <v>45.34</v>
      </c>
      <c r="L59" s="1">
        <v>17.68</v>
      </c>
      <c r="M59" s="1">
        <v>48.07</v>
      </c>
      <c r="N59" s="1">
        <v>12.22</v>
      </c>
    </row>
    <row r="60" spans="2:23">
      <c r="B60" s="1" t="s">
        <v>14</v>
      </c>
      <c r="C60" s="1" t="s">
        <v>14</v>
      </c>
      <c r="D60" s="28">
        <v>1</v>
      </c>
      <c r="E60" s="29">
        <v>37</v>
      </c>
      <c r="F60" s="29">
        <v>1</v>
      </c>
      <c r="G60" s="1">
        <v>1792</v>
      </c>
      <c r="H60" s="1">
        <v>0</v>
      </c>
      <c r="I60" s="1">
        <v>25.88</v>
      </c>
      <c r="J60" s="1">
        <v>25.24</v>
      </c>
      <c r="L60" s="1">
        <v>34.89</v>
      </c>
      <c r="M60" s="1">
        <v>8.84</v>
      </c>
      <c r="N60" s="1">
        <v>25.4</v>
      </c>
    </row>
    <row r="61" spans="2:23">
      <c r="B61" s="1" t="s">
        <v>14</v>
      </c>
      <c r="C61" s="1" t="s">
        <v>14</v>
      </c>
      <c r="D61" s="28">
        <v>1</v>
      </c>
      <c r="E61" s="29">
        <v>36</v>
      </c>
      <c r="F61" s="29">
        <v>0</v>
      </c>
      <c r="G61" s="1">
        <v>1794</v>
      </c>
      <c r="H61" s="1">
        <v>31.35</v>
      </c>
      <c r="I61" s="1">
        <v>20.58</v>
      </c>
      <c r="J61" s="1">
        <v>50.16</v>
      </c>
      <c r="L61" s="1">
        <v>23.31</v>
      </c>
      <c r="M61" s="1">
        <v>0</v>
      </c>
      <c r="N61" s="1">
        <v>0</v>
      </c>
    </row>
    <row r="62" spans="2:23">
      <c r="B62" s="1" t="s">
        <v>14</v>
      </c>
      <c r="C62" s="1" t="s">
        <v>14</v>
      </c>
      <c r="D62" s="28">
        <v>1</v>
      </c>
      <c r="E62" s="29">
        <v>32</v>
      </c>
      <c r="F62" s="29">
        <v>1</v>
      </c>
      <c r="G62" s="1">
        <v>1812</v>
      </c>
      <c r="H62" s="1">
        <v>29.1</v>
      </c>
      <c r="I62" s="1">
        <v>0</v>
      </c>
      <c r="J62" s="1">
        <v>9.32</v>
      </c>
      <c r="L62" s="1">
        <v>0</v>
      </c>
      <c r="M62" s="1">
        <v>0</v>
      </c>
      <c r="N62" s="1">
        <v>0</v>
      </c>
    </row>
    <row r="63" spans="2:23">
      <c r="B63" s="1" t="s">
        <v>14</v>
      </c>
      <c r="C63" s="1" t="s">
        <v>14</v>
      </c>
      <c r="D63" s="28">
        <v>1</v>
      </c>
      <c r="E63" s="29">
        <v>23</v>
      </c>
      <c r="F63" s="29">
        <v>1</v>
      </c>
      <c r="G63" s="1">
        <v>1821</v>
      </c>
      <c r="H63" s="1">
        <v>21.22</v>
      </c>
      <c r="I63" s="1">
        <v>49.36</v>
      </c>
      <c r="J63" s="1">
        <v>20.74</v>
      </c>
      <c r="L63" s="1">
        <v>33.119999999999997</v>
      </c>
      <c r="M63" s="1">
        <v>37.619999999999997</v>
      </c>
      <c r="N63" s="1">
        <v>22.19</v>
      </c>
    </row>
    <row r="64" spans="2:23">
      <c r="B64" s="1" t="s">
        <v>14</v>
      </c>
      <c r="C64" s="1" t="s">
        <v>14</v>
      </c>
      <c r="D64" s="28">
        <v>1</v>
      </c>
      <c r="E64" s="29">
        <v>20</v>
      </c>
      <c r="F64" s="29">
        <v>0</v>
      </c>
      <c r="G64" s="1">
        <v>1863</v>
      </c>
      <c r="H64" s="1">
        <v>6.27</v>
      </c>
      <c r="I64" s="1">
        <v>45.98</v>
      </c>
      <c r="J64" s="1">
        <v>21.7</v>
      </c>
      <c r="L64" s="1">
        <v>29.9</v>
      </c>
      <c r="M64" s="1">
        <v>20.100000000000001</v>
      </c>
      <c r="N64" s="1">
        <v>21.7</v>
      </c>
    </row>
    <row r="65" spans="2:14">
      <c r="B65" s="1" t="s">
        <v>14</v>
      </c>
      <c r="C65" s="1" t="s">
        <v>14</v>
      </c>
      <c r="D65" s="28">
        <v>1</v>
      </c>
      <c r="E65" s="29">
        <v>27</v>
      </c>
      <c r="F65" s="29">
        <v>0</v>
      </c>
      <c r="G65" s="1">
        <v>1873</v>
      </c>
      <c r="H65" s="1">
        <v>14.15</v>
      </c>
      <c r="I65" s="1">
        <v>48.39</v>
      </c>
      <c r="J65" s="1">
        <v>49.68</v>
      </c>
      <c r="L65" s="1">
        <v>2.89</v>
      </c>
      <c r="M65" s="1">
        <v>49.84</v>
      </c>
      <c r="N65" s="1">
        <v>50.8</v>
      </c>
    </row>
    <row r="66" spans="2:14">
      <c r="B66" s="1" t="s">
        <v>14</v>
      </c>
      <c r="C66" s="1" t="s">
        <v>14</v>
      </c>
      <c r="D66" s="28">
        <v>1</v>
      </c>
      <c r="E66" s="29">
        <v>52</v>
      </c>
      <c r="F66" s="29">
        <v>1</v>
      </c>
      <c r="G66" s="1">
        <v>1877</v>
      </c>
      <c r="H66" s="1">
        <v>11.41</v>
      </c>
      <c r="I66" s="1">
        <v>0</v>
      </c>
      <c r="J66" s="1">
        <v>0</v>
      </c>
      <c r="L66" s="1">
        <v>8.52</v>
      </c>
      <c r="M66" s="1">
        <v>73.95</v>
      </c>
      <c r="N66" s="1">
        <v>0</v>
      </c>
    </row>
    <row r="67" spans="2:14">
      <c r="B67" s="1" t="s">
        <v>14</v>
      </c>
      <c r="C67" s="1" t="s">
        <v>14</v>
      </c>
      <c r="D67" s="28">
        <v>1</v>
      </c>
      <c r="E67" s="29">
        <v>64</v>
      </c>
      <c r="F67" s="29">
        <v>1</v>
      </c>
      <c r="G67" s="1">
        <v>1879</v>
      </c>
      <c r="H67" s="1">
        <v>37.78</v>
      </c>
      <c r="I67" s="1">
        <v>34.729999999999997</v>
      </c>
      <c r="J67" s="1">
        <v>74.599999999999994</v>
      </c>
      <c r="L67" s="1">
        <v>44.05</v>
      </c>
      <c r="M67" s="1">
        <v>48.55</v>
      </c>
      <c r="N67" s="1">
        <v>66.88</v>
      </c>
    </row>
    <row r="68" spans="2:14">
      <c r="B68" s="1" t="s">
        <v>14</v>
      </c>
      <c r="C68" s="1" t="s">
        <v>14</v>
      </c>
      <c r="D68" s="28">
        <v>1</v>
      </c>
      <c r="E68" s="29">
        <v>33</v>
      </c>
      <c r="F68" s="29">
        <v>1</v>
      </c>
      <c r="G68" s="1">
        <v>1929</v>
      </c>
      <c r="H68" s="1">
        <v>52.09</v>
      </c>
      <c r="I68" s="1">
        <v>54.5</v>
      </c>
      <c r="J68" s="1">
        <v>37.78</v>
      </c>
      <c r="L68" s="1">
        <v>55.63</v>
      </c>
      <c r="M68" s="1">
        <v>60.77</v>
      </c>
      <c r="N68" s="1">
        <v>54.66</v>
      </c>
    </row>
    <row r="69" spans="2:14">
      <c r="B69" s="1" t="s">
        <v>14</v>
      </c>
      <c r="C69" s="1" t="s">
        <v>14</v>
      </c>
      <c r="D69" s="28">
        <v>1</v>
      </c>
      <c r="E69" s="29">
        <v>43</v>
      </c>
      <c r="F69" s="29">
        <v>0</v>
      </c>
      <c r="G69" s="1">
        <v>1936</v>
      </c>
      <c r="H69" s="1">
        <v>7.4</v>
      </c>
      <c r="I69" s="1">
        <v>36.17</v>
      </c>
      <c r="J69" s="1">
        <v>0</v>
      </c>
      <c r="L69" s="1">
        <v>16.079999999999998</v>
      </c>
      <c r="M69" s="1">
        <v>37.299999999999997</v>
      </c>
      <c r="N69" s="1">
        <v>0</v>
      </c>
    </row>
    <row r="70" spans="2:14">
      <c r="B70" s="1" t="s">
        <v>14</v>
      </c>
      <c r="C70" s="1" t="s">
        <v>14</v>
      </c>
      <c r="D70" s="28">
        <v>1</v>
      </c>
      <c r="E70" s="29">
        <v>22</v>
      </c>
      <c r="F70" s="29">
        <v>0</v>
      </c>
      <c r="G70" s="1">
        <v>1971</v>
      </c>
      <c r="H70" s="1">
        <v>40.51</v>
      </c>
      <c r="I70" s="1">
        <v>53.05</v>
      </c>
      <c r="J70" s="1">
        <v>12.22</v>
      </c>
      <c r="L70" s="1">
        <v>5.14</v>
      </c>
      <c r="M70" s="1">
        <v>73.47</v>
      </c>
      <c r="N70" s="1">
        <v>34.89</v>
      </c>
    </row>
    <row r="71" spans="2:14">
      <c r="B71" s="1" t="s">
        <v>14</v>
      </c>
      <c r="C71" s="1" t="s">
        <v>14</v>
      </c>
      <c r="D71" s="28">
        <v>1</v>
      </c>
      <c r="E71" s="29">
        <v>40</v>
      </c>
      <c r="F71" s="29">
        <v>1</v>
      </c>
      <c r="G71" s="1">
        <v>1972</v>
      </c>
      <c r="H71" s="1">
        <v>24.92</v>
      </c>
      <c r="I71" s="1">
        <v>43.25</v>
      </c>
      <c r="J71" s="1">
        <v>54.5</v>
      </c>
      <c r="L71" s="1" t="s">
        <v>15</v>
      </c>
      <c r="M71" s="1">
        <v>31.19</v>
      </c>
      <c r="N71" s="1">
        <v>53.7</v>
      </c>
    </row>
    <row r="72" spans="2:14">
      <c r="B72" s="1" t="s">
        <v>14</v>
      </c>
      <c r="C72" s="1" t="s">
        <v>14</v>
      </c>
      <c r="D72" s="28">
        <v>1</v>
      </c>
      <c r="E72" s="29">
        <v>21</v>
      </c>
      <c r="F72" s="29">
        <v>1</v>
      </c>
      <c r="G72" s="1">
        <v>1987</v>
      </c>
      <c r="H72" s="1">
        <v>50</v>
      </c>
      <c r="I72" s="1">
        <v>49.36</v>
      </c>
      <c r="J72" s="1">
        <v>20.420000000000002</v>
      </c>
      <c r="L72" s="1">
        <v>48.23</v>
      </c>
      <c r="M72" s="1">
        <v>42.28</v>
      </c>
      <c r="N72" s="1">
        <v>30.39</v>
      </c>
    </row>
    <row r="73" spans="2:14">
      <c r="B73" s="1" t="s">
        <v>14</v>
      </c>
      <c r="C73" s="1" t="s">
        <v>14</v>
      </c>
      <c r="D73" s="28">
        <v>1</v>
      </c>
      <c r="E73" s="29">
        <v>33</v>
      </c>
      <c r="F73" s="29">
        <v>0</v>
      </c>
      <c r="G73" s="1">
        <v>1990</v>
      </c>
      <c r="H73" s="1">
        <v>57.07</v>
      </c>
      <c r="I73" s="1">
        <v>4.5</v>
      </c>
      <c r="J73" s="1">
        <v>26.21</v>
      </c>
      <c r="L73" s="1">
        <v>58.68</v>
      </c>
      <c r="M73" s="1">
        <v>15.59</v>
      </c>
      <c r="N73" s="1">
        <v>22.03</v>
      </c>
    </row>
    <row r="74" spans="2:14">
      <c r="B74" s="1" t="s">
        <v>113</v>
      </c>
      <c r="C74" s="1" t="s">
        <v>113</v>
      </c>
      <c r="D74" s="1">
        <v>3</v>
      </c>
      <c r="E74" s="3">
        <v>39</v>
      </c>
      <c r="F74" s="3">
        <v>1</v>
      </c>
      <c r="H74" s="3">
        <v>58.84</v>
      </c>
      <c r="I74" s="3">
        <v>10.93</v>
      </c>
      <c r="J74" s="3">
        <v>55.95</v>
      </c>
      <c r="L74" s="3">
        <v>53.05</v>
      </c>
      <c r="M74" s="3">
        <v>38.75</v>
      </c>
      <c r="N74" s="3">
        <v>47.11</v>
      </c>
    </row>
    <row r="75" spans="2:14">
      <c r="B75" s="1" t="s">
        <v>113</v>
      </c>
      <c r="C75" s="1" t="s">
        <v>113</v>
      </c>
      <c r="D75" s="28">
        <v>3</v>
      </c>
      <c r="E75" s="29">
        <v>47</v>
      </c>
      <c r="F75" s="29">
        <v>1</v>
      </c>
      <c r="G75" s="1">
        <v>1549</v>
      </c>
      <c r="H75" s="1">
        <v>30.87</v>
      </c>
      <c r="I75" s="1">
        <v>22.51</v>
      </c>
      <c r="J75" s="1">
        <v>31.19</v>
      </c>
      <c r="L75" s="1">
        <v>0</v>
      </c>
      <c r="M75" s="1">
        <v>0</v>
      </c>
      <c r="N75" s="1">
        <v>0</v>
      </c>
    </row>
    <row r="76" spans="2:14">
      <c r="B76" s="1" t="s">
        <v>113</v>
      </c>
      <c r="C76" s="1" t="s">
        <v>113</v>
      </c>
      <c r="D76" s="28">
        <v>3</v>
      </c>
      <c r="E76" s="29">
        <v>20</v>
      </c>
      <c r="F76" s="29">
        <v>1</v>
      </c>
      <c r="G76" s="1">
        <v>1558</v>
      </c>
      <c r="H76" s="1">
        <v>41.8</v>
      </c>
      <c r="I76" s="1">
        <v>3.22</v>
      </c>
      <c r="J76" s="1">
        <v>70.099999999999994</v>
      </c>
      <c r="L76" s="1">
        <v>59.16</v>
      </c>
      <c r="M76" s="1">
        <v>0</v>
      </c>
      <c r="N76" s="1">
        <v>63.99</v>
      </c>
    </row>
    <row r="77" spans="2:14">
      <c r="B77" s="1" t="s">
        <v>113</v>
      </c>
      <c r="C77" s="1" t="s">
        <v>113</v>
      </c>
      <c r="D77" s="28">
        <v>3</v>
      </c>
      <c r="E77" s="29">
        <v>22</v>
      </c>
      <c r="F77" s="29">
        <v>0</v>
      </c>
      <c r="G77" s="1">
        <v>1570</v>
      </c>
      <c r="H77" s="1">
        <v>49.04</v>
      </c>
      <c r="I77" s="1">
        <v>58.52</v>
      </c>
      <c r="J77" s="1">
        <v>51.29</v>
      </c>
      <c r="L77" s="1">
        <v>59.49</v>
      </c>
      <c r="M77" s="1">
        <v>43.09</v>
      </c>
      <c r="N77" s="1">
        <v>17.52</v>
      </c>
    </row>
    <row r="78" spans="2:14">
      <c r="B78" s="1" t="s">
        <v>113</v>
      </c>
      <c r="C78" s="1" t="s">
        <v>113</v>
      </c>
      <c r="D78" s="28">
        <v>3</v>
      </c>
      <c r="E78" s="29">
        <v>26</v>
      </c>
      <c r="F78" s="29">
        <v>0</v>
      </c>
      <c r="G78" s="1">
        <v>1604</v>
      </c>
      <c r="H78" s="1">
        <v>59.49</v>
      </c>
      <c r="I78" s="1">
        <v>29.58</v>
      </c>
      <c r="J78" s="1">
        <v>58.04</v>
      </c>
      <c r="L78" s="1">
        <v>61.09</v>
      </c>
      <c r="M78" s="1">
        <v>26.21</v>
      </c>
      <c r="N78" s="1">
        <v>47.59</v>
      </c>
    </row>
    <row r="79" spans="2:14">
      <c r="B79" s="1" t="s">
        <v>113</v>
      </c>
      <c r="C79" s="1" t="s">
        <v>113</v>
      </c>
      <c r="D79" s="28">
        <v>3</v>
      </c>
      <c r="E79" s="29">
        <v>58</v>
      </c>
      <c r="F79" s="29">
        <v>1</v>
      </c>
      <c r="G79" s="1">
        <v>1634</v>
      </c>
      <c r="H79" s="1">
        <v>31.83</v>
      </c>
      <c r="I79" s="1">
        <v>0</v>
      </c>
      <c r="J79" s="1">
        <v>57.56</v>
      </c>
      <c r="L79" s="1">
        <v>17.850000000000001</v>
      </c>
      <c r="M79" s="1">
        <v>0</v>
      </c>
      <c r="N79" s="1">
        <v>41.96</v>
      </c>
    </row>
    <row r="80" spans="2:14">
      <c r="B80" s="1" t="s">
        <v>113</v>
      </c>
      <c r="C80" s="1" t="s">
        <v>113</v>
      </c>
      <c r="D80" s="28">
        <v>3</v>
      </c>
      <c r="E80" s="29">
        <v>25</v>
      </c>
      <c r="F80" s="29">
        <v>0</v>
      </c>
      <c r="G80" s="1">
        <v>1642</v>
      </c>
      <c r="H80" s="1">
        <v>49.68</v>
      </c>
      <c r="I80" s="1">
        <v>49.2</v>
      </c>
      <c r="J80" s="1">
        <v>40.19</v>
      </c>
      <c r="L80" s="1">
        <v>51.93</v>
      </c>
      <c r="M80" s="1">
        <v>51.45</v>
      </c>
      <c r="N80" s="1">
        <v>65.27</v>
      </c>
    </row>
    <row r="81" spans="2:14">
      <c r="B81" s="1" t="s">
        <v>113</v>
      </c>
      <c r="C81" s="1" t="s">
        <v>113</v>
      </c>
      <c r="D81" s="28">
        <v>3</v>
      </c>
      <c r="E81" s="29">
        <v>45</v>
      </c>
      <c r="F81" s="29">
        <v>0</v>
      </c>
      <c r="G81" s="1">
        <v>1666</v>
      </c>
      <c r="H81" s="1">
        <v>44.37</v>
      </c>
      <c r="I81" s="1">
        <v>50.96</v>
      </c>
      <c r="J81" s="1">
        <v>48.71</v>
      </c>
      <c r="L81" s="1">
        <v>50.96</v>
      </c>
      <c r="M81" s="1">
        <v>45.02</v>
      </c>
      <c r="N81" s="1">
        <v>39.39</v>
      </c>
    </row>
    <row r="82" spans="2:14">
      <c r="B82" s="1" t="s">
        <v>113</v>
      </c>
      <c r="C82" s="1" t="s">
        <v>113</v>
      </c>
      <c r="D82" s="28">
        <v>3</v>
      </c>
      <c r="E82" s="29">
        <v>25</v>
      </c>
      <c r="F82" s="29">
        <v>1</v>
      </c>
      <c r="G82" s="1">
        <v>1667</v>
      </c>
      <c r="H82" s="1">
        <v>67.36</v>
      </c>
      <c r="I82" s="1">
        <v>10.29</v>
      </c>
      <c r="J82" s="1">
        <v>69.290000000000006</v>
      </c>
      <c r="L82" s="1">
        <v>64.790000000000006</v>
      </c>
      <c r="M82" s="1">
        <v>13.34</v>
      </c>
      <c r="N82" s="1">
        <v>58.36</v>
      </c>
    </row>
    <row r="83" spans="2:14">
      <c r="B83" s="1" t="s">
        <v>113</v>
      </c>
      <c r="C83" s="1" t="s">
        <v>113</v>
      </c>
      <c r="D83" s="28">
        <v>3</v>
      </c>
      <c r="E83" s="29">
        <v>50</v>
      </c>
      <c r="F83" s="29">
        <v>1</v>
      </c>
      <c r="G83" s="1">
        <v>1670</v>
      </c>
      <c r="H83" s="1">
        <v>17.04</v>
      </c>
      <c r="I83" s="1">
        <v>0</v>
      </c>
      <c r="J83" s="1">
        <v>46.62</v>
      </c>
      <c r="L83" s="1">
        <v>47.91</v>
      </c>
      <c r="M83" s="1">
        <v>0</v>
      </c>
      <c r="N83" s="1">
        <v>46.3</v>
      </c>
    </row>
    <row r="84" spans="2:14">
      <c r="B84" s="1" t="s">
        <v>113</v>
      </c>
      <c r="C84" s="1" t="s">
        <v>113</v>
      </c>
      <c r="D84" s="28">
        <v>3</v>
      </c>
      <c r="E84" s="29">
        <v>21</v>
      </c>
      <c r="F84" s="29">
        <v>1</v>
      </c>
      <c r="G84" s="1">
        <v>1673</v>
      </c>
      <c r="H84" s="1">
        <v>0</v>
      </c>
      <c r="I84" s="1">
        <v>0</v>
      </c>
      <c r="J84" s="1">
        <v>0</v>
      </c>
      <c r="L84" s="1">
        <v>59.97</v>
      </c>
      <c r="M84" s="1">
        <v>31.99</v>
      </c>
      <c r="N84" s="1">
        <v>64.95</v>
      </c>
    </row>
    <row r="85" spans="2:14">
      <c r="B85" s="1" t="s">
        <v>113</v>
      </c>
      <c r="C85" s="1" t="s">
        <v>113</v>
      </c>
      <c r="D85" s="28">
        <v>3</v>
      </c>
      <c r="E85" s="29">
        <v>50</v>
      </c>
      <c r="F85" s="29">
        <v>0</v>
      </c>
      <c r="G85" s="1">
        <v>1683</v>
      </c>
      <c r="H85" s="1">
        <v>70.739999999999995</v>
      </c>
      <c r="I85" s="1">
        <v>0</v>
      </c>
      <c r="J85" s="1">
        <v>64.47</v>
      </c>
      <c r="L85" s="1">
        <v>78.78</v>
      </c>
      <c r="M85" s="1">
        <v>0</v>
      </c>
      <c r="N85" s="1">
        <v>63.67</v>
      </c>
    </row>
    <row r="86" spans="2:14">
      <c r="B86" s="1" t="s">
        <v>113</v>
      </c>
      <c r="C86" s="1" t="s">
        <v>113</v>
      </c>
      <c r="D86" s="28">
        <v>3</v>
      </c>
      <c r="E86" s="29">
        <v>55</v>
      </c>
      <c r="F86" s="29">
        <v>0</v>
      </c>
      <c r="G86" s="1">
        <v>1694</v>
      </c>
      <c r="H86" s="1">
        <v>48.71</v>
      </c>
      <c r="I86" s="1">
        <v>48.87</v>
      </c>
      <c r="J86" s="1">
        <v>49.52</v>
      </c>
      <c r="L86" s="1">
        <v>46.46</v>
      </c>
      <c r="M86" s="1">
        <v>47.43</v>
      </c>
      <c r="N86" s="1">
        <v>47.59</v>
      </c>
    </row>
    <row r="87" spans="2:14">
      <c r="B87" s="1" t="s">
        <v>113</v>
      </c>
      <c r="C87" s="1" t="s">
        <v>113</v>
      </c>
      <c r="D87" s="28">
        <v>3</v>
      </c>
      <c r="E87" s="29">
        <v>41</v>
      </c>
      <c r="F87" s="29">
        <v>1</v>
      </c>
      <c r="G87" s="1">
        <v>1706</v>
      </c>
      <c r="H87" s="1">
        <v>63.02</v>
      </c>
      <c r="I87" s="1">
        <v>58.2</v>
      </c>
      <c r="J87" s="1">
        <v>49.04</v>
      </c>
      <c r="L87" s="1">
        <v>78.78</v>
      </c>
      <c r="M87" s="1">
        <v>72.19</v>
      </c>
      <c r="N87" s="1">
        <v>37.46</v>
      </c>
    </row>
    <row r="88" spans="2:14">
      <c r="B88" s="1" t="s">
        <v>113</v>
      </c>
      <c r="C88" s="1" t="s">
        <v>113</v>
      </c>
      <c r="D88" s="28">
        <v>3</v>
      </c>
      <c r="E88" s="29">
        <v>38</v>
      </c>
      <c r="F88" s="29">
        <v>1</v>
      </c>
      <c r="G88" s="1">
        <v>1744</v>
      </c>
      <c r="H88" s="1">
        <v>0</v>
      </c>
      <c r="I88" s="1">
        <v>50.96</v>
      </c>
      <c r="J88" s="1">
        <v>0</v>
      </c>
      <c r="L88" s="1">
        <v>0</v>
      </c>
      <c r="M88" s="1">
        <v>28.46</v>
      </c>
      <c r="N88" s="1">
        <v>0</v>
      </c>
    </row>
    <row r="89" spans="2:14">
      <c r="B89" s="1" t="s">
        <v>113</v>
      </c>
      <c r="C89" s="1" t="s">
        <v>113</v>
      </c>
      <c r="D89" s="28">
        <v>3</v>
      </c>
      <c r="E89" s="29">
        <v>58</v>
      </c>
      <c r="F89" s="29">
        <v>0</v>
      </c>
      <c r="G89" s="1">
        <v>1746</v>
      </c>
      <c r="H89" s="1">
        <v>15.11</v>
      </c>
      <c r="I89" s="1">
        <v>50.16</v>
      </c>
      <c r="J89" s="1">
        <v>0</v>
      </c>
      <c r="L89" s="1">
        <v>35.21</v>
      </c>
      <c r="M89" s="1">
        <v>56.43</v>
      </c>
      <c r="N89" s="1">
        <v>0</v>
      </c>
    </row>
    <row r="90" spans="2:14">
      <c r="B90" s="1" t="s">
        <v>113</v>
      </c>
      <c r="C90" s="1" t="s">
        <v>113</v>
      </c>
      <c r="D90" s="28">
        <v>3</v>
      </c>
      <c r="E90" s="29">
        <v>29</v>
      </c>
      <c r="F90" s="29">
        <v>0</v>
      </c>
      <c r="G90" s="1">
        <v>1826</v>
      </c>
      <c r="H90" s="1">
        <v>27.01</v>
      </c>
      <c r="I90" s="1">
        <v>28.94</v>
      </c>
      <c r="J90" s="1">
        <v>20.74</v>
      </c>
      <c r="L90" s="1">
        <v>22.99</v>
      </c>
      <c r="M90" s="1">
        <v>45.02</v>
      </c>
      <c r="N90" s="1">
        <v>5.79</v>
      </c>
    </row>
    <row r="91" spans="2:14">
      <c r="B91" s="1" t="s">
        <v>113</v>
      </c>
      <c r="C91" s="1" t="s">
        <v>113</v>
      </c>
      <c r="D91" s="28">
        <v>3</v>
      </c>
      <c r="E91" s="29">
        <v>51</v>
      </c>
      <c r="F91" s="29">
        <v>1</v>
      </c>
      <c r="G91" s="1">
        <v>1830</v>
      </c>
      <c r="H91" s="1">
        <v>30.71</v>
      </c>
      <c r="I91" s="1">
        <v>29.1</v>
      </c>
      <c r="J91" s="1">
        <v>52.09</v>
      </c>
      <c r="L91" s="1">
        <v>31.03</v>
      </c>
      <c r="M91" s="1">
        <v>32.32</v>
      </c>
      <c r="N91" s="1">
        <v>27.49</v>
      </c>
    </row>
    <row r="92" spans="2:14">
      <c r="B92" s="1" t="s">
        <v>113</v>
      </c>
      <c r="C92" s="1" t="s">
        <v>113</v>
      </c>
      <c r="D92" s="28">
        <v>3</v>
      </c>
      <c r="E92" s="29">
        <v>52</v>
      </c>
      <c r="F92" s="29">
        <v>1</v>
      </c>
      <c r="G92" s="1">
        <v>1848</v>
      </c>
      <c r="H92" s="1">
        <v>0</v>
      </c>
      <c r="I92" s="1">
        <v>0</v>
      </c>
      <c r="J92" s="1">
        <v>0</v>
      </c>
      <c r="L92" s="1">
        <v>0</v>
      </c>
      <c r="M92" s="1">
        <v>0</v>
      </c>
      <c r="N92" s="1">
        <v>0</v>
      </c>
    </row>
    <row r="93" spans="2:14">
      <c r="B93" s="1" t="s">
        <v>113</v>
      </c>
      <c r="C93" s="1" t="s">
        <v>113</v>
      </c>
      <c r="D93" s="28">
        <v>3</v>
      </c>
      <c r="E93" s="29">
        <v>21</v>
      </c>
      <c r="F93" s="29">
        <v>0</v>
      </c>
      <c r="G93" s="1">
        <v>1886</v>
      </c>
      <c r="H93" s="1">
        <v>2.89</v>
      </c>
      <c r="I93" s="1">
        <v>0</v>
      </c>
      <c r="J93" s="1">
        <v>10.130000000000001</v>
      </c>
      <c r="L93" s="1">
        <v>11.9</v>
      </c>
      <c r="M93" s="1">
        <v>0</v>
      </c>
      <c r="N93" s="1">
        <v>37.94</v>
      </c>
    </row>
    <row r="94" spans="2:14">
      <c r="B94" s="1" t="s">
        <v>113</v>
      </c>
      <c r="C94" s="1" t="s">
        <v>113</v>
      </c>
      <c r="D94" s="28">
        <v>3</v>
      </c>
      <c r="E94" s="29">
        <v>19</v>
      </c>
      <c r="F94" s="29">
        <v>0</v>
      </c>
      <c r="G94" s="1">
        <v>1906</v>
      </c>
      <c r="H94" s="1">
        <v>21.06</v>
      </c>
      <c r="I94" s="1">
        <v>37.299999999999997</v>
      </c>
      <c r="J94" s="1">
        <v>43.09</v>
      </c>
      <c r="L94" s="1">
        <v>23.79</v>
      </c>
      <c r="M94" s="1">
        <v>40.35</v>
      </c>
      <c r="N94" s="1">
        <v>25.08</v>
      </c>
    </row>
    <row r="95" spans="2:14">
      <c r="B95" s="1" t="s">
        <v>113</v>
      </c>
      <c r="C95" s="1" t="s">
        <v>113</v>
      </c>
      <c r="D95" s="28">
        <v>3</v>
      </c>
      <c r="E95" s="29">
        <v>37</v>
      </c>
      <c r="F95" s="29">
        <v>1</v>
      </c>
      <c r="G95" s="1">
        <v>1912</v>
      </c>
      <c r="H95" s="1">
        <v>15.92</v>
      </c>
      <c r="I95" s="1">
        <v>12.86</v>
      </c>
      <c r="J95" s="1">
        <v>24.28</v>
      </c>
      <c r="L95" s="1">
        <v>34.57</v>
      </c>
      <c r="M95" s="1">
        <v>0</v>
      </c>
      <c r="N95" s="1">
        <v>0</v>
      </c>
    </row>
    <row r="96" spans="2:14">
      <c r="B96" s="1" t="s">
        <v>113</v>
      </c>
      <c r="C96" s="1" t="s">
        <v>113</v>
      </c>
      <c r="D96" s="28">
        <v>3</v>
      </c>
      <c r="E96" s="29">
        <v>22</v>
      </c>
      <c r="F96" s="29">
        <v>1</v>
      </c>
      <c r="G96" s="1">
        <v>1915</v>
      </c>
      <c r="H96" s="1">
        <v>0</v>
      </c>
      <c r="I96" s="1">
        <v>0</v>
      </c>
      <c r="J96" s="1">
        <v>20.420000000000002</v>
      </c>
      <c r="L96" s="1">
        <v>21.06</v>
      </c>
      <c r="M96" s="1">
        <v>15.43</v>
      </c>
      <c r="N96" s="1">
        <v>27.65</v>
      </c>
    </row>
    <row r="97" spans="2:14">
      <c r="B97" s="1" t="s">
        <v>113</v>
      </c>
      <c r="C97" s="1" t="s">
        <v>113</v>
      </c>
      <c r="D97" s="28">
        <v>3</v>
      </c>
      <c r="E97" s="29">
        <v>45</v>
      </c>
      <c r="F97" s="29">
        <v>0</v>
      </c>
      <c r="G97" s="1">
        <v>1917</v>
      </c>
      <c r="H97" s="1">
        <v>23.79</v>
      </c>
      <c r="I97" s="1">
        <v>22.83</v>
      </c>
      <c r="J97" s="1">
        <v>15.27</v>
      </c>
      <c r="L97" s="1">
        <v>25.4</v>
      </c>
      <c r="M97" s="1">
        <v>12.22</v>
      </c>
      <c r="N97" s="1">
        <v>17.04</v>
      </c>
    </row>
    <row r="98" spans="2:14">
      <c r="B98" s="1" t="s">
        <v>113</v>
      </c>
      <c r="C98" s="1" t="s">
        <v>113</v>
      </c>
      <c r="D98" s="28">
        <v>3</v>
      </c>
      <c r="E98" s="29">
        <v>32</v>
      </c>
      <c r="F98" s="29">
        <v>1</v>
      </c>
      <c r="G98" s="1">
        <v>1943</v>
      </c>
      <c r="H98" s="1">
        <v>6.43</v>
      </c>
      <c r="I98" s="1">
        <v>32.64</v>
      </c>
      <c r="J98" s="1">
        <v>0</v>
      </c>
      <c r="L98" s="1">
        <v>0</v>
      </c>
      <c r="M98" s="1">
        <v>41.96</v>
      </c>
      <c r="N98" s="1">
        <v>5.63</v>
      </c>
    </row>
    <row r="99" spans="2:14">
      <c r="B99" s="1" t="s">
        <v>113</v>
      </c>
      <c r="C99" s="1" t="s">
        <v>113</v>
      </c>
      <c r="D99" s="28">
        <v>3</v>
      </c>
      <c r="E99" s="29">
        <v>48</v>
      </c>
      <c r="F99" s="29">
        <v>1</v>
      </c>
      <c r="G99" s="1">
        <v>1951</v>
      </c>
      <c r="H99" s="1">
        <v>1.29</v>
      </c>
      <c r="I99" s="1">
        <v>1.1299999999999999</v>
      </c>
      <c r="J99" s="1">
        <v>1.1299999999999999</v>
      </c>
      <c r="L99" s="1">
        <v>2.25</v>
      </c>
      <c r="M99" s="1">
        <v>1.93</v>
      </c>
      <c r="N99" s="1">
        <v>2.41</v>
      </c>
    </row>
    <row r="100" spans="2:14">
      <c r="B100" s="1" t="s">
        <v>113</v>
      </c>
      <c r="C100" s="1" t="s">
        <v>113</v>
      </c>
      <c r="D100" s="28">
        <v>3</v>
      </c>
      <c r="E100" s="29">
        <v>45</v>
      </c>
      <c r="F100" s="29">
        <v>1</v>
      </c>
      <c r="G100" s="1">
        <v>1952</v>
      </c>
      <c r="H100" s="1">
        <v>18.809999999999999</v>
      </c>
      <c r="I100" s="1">
        <v>0</v>
      </c>
      <c r="J100" s="1">
        <v>10.77</v>
      </c>
      <c r="L100" s="1">
        <v>32.15</v>
      </c>
      <c r="M100" s="1">
        <v>15.43</v>
      </c>
      <c r="N100" s="1">
        <v>0</v>
      </c>
    </row>
    <row r="101" spans="2:14">
      <c r="B101" s="1" t="s">
        <v>113</v>
      </c>
      <c r="C101" s="1" t="s">
        <v>113</v>
      </c>
      <c r="D101" s="28">
        <v>3</v>
      </c>
      <c r="E101" s="29">
        <v>33</v>
      </c>
      <c r="F101" s="29">
        <v>1</v>
      </c>
      <c r="G101" s="1">
        <v>1958</v>
      </c>
      <c r="H101" s="1">
        <v>0</v>
      </c>
      <c r="I101" s="1">
        <v>0</v>
      </c>
      <c r="J101" s="1">
        <v>0</v>
      </c>
      <c r="L101" s="1">
        <v>8.68</v>
      </c>
      <c r="M101" s="1">
        <v>0</v>
      </c>
      <c r="N101" s="1">
        <v>94.05</v>
      </c>
    </row>
    <row r="102" spans="2:14">
      <c r="B102" s="1" t="s">
        <v>113</v>
      </c>
      <c r="C102" s="1" t="s">
        <v>113</v>
      </c>
      <c r="D102" s="28">
        <v>3</v>
      </c>
      <c r="E102" s="29">
        <v>27</v>
      </c>
      <c r="F102" s="29">
        <v>1</v>
      </c>
      <c r="G102" s="1">
        <v>2002</v>
      </c>
      <c r="H102" s="1">
        <v>42.12</v>
      </c>
      <c r="I102" s="1">
        <v>16.88</v>
      </c>
      <c r="J102" s="1">
        <v>15.76</v>
      </c>
      <c r="L102" s="1">
        <v>32.479999999999997</v>
      </c>
      <c r="M102" s="1">
        <v>4.82</v>
      </c>
      <c r="N102" s="1">
        <v>24.76</v>
      </c>
    </row>
    <row r="103" spans="2:14">
      <c r="B103" s="1" t="s">
        <v>113</v>
      </c>
      <c r="C103" s="1" t="s">
        <v>113</v>
      </c>
      <c r="D103" s="28">
        <v>3</v>
      </c>
      <c r="E103" s="29">
        <v>57</v>
      </c>
      <c r="F103" s="29">
        <v>1</v>
      </c>
      <c r="G103" s="1">
        <v>2003</v>
      </c>
      <c r="H103" s="1">
        <v>49.2</v>
      </c>
      <c r="I103" s="1">
        <v>27.97</v>
      </c>
      <c r="J103" s="1">
        <v>49.36</v>
      </c>
      <c r="L103" s="1">
        <v>54.66</v>
      </c>
      <c r="M103" s="1">
        <v>0</v>
      </c>
      <c r="N103" s="1">
        <v>48.39</v>
      </c>
    </row>
    <row r="104" spans="2:14">
      <c r="B104" s="1" t="s">
        <v>113</v>
      </c>
      <c r="C104" s="1" t="s">
        <v>113</v>
      </c>
      <c r="D104" s="28">
        <v>3</v>
      </c>
      <c r="E104" s="29">
        <v>22</v>
      </c>
      <c r="F104" s="29">
        <v>1</v>
      </c>
      <c r="G104" s="1">
        <v>2008</v>
      </c>
      <c r="H104" s="1">
        <v>35.53</v>
      </c>
      <c r="I104" s="1">
        <v>0</v>
      </c>
      <c r="J104" s="1">
        <v>9.65</v>
      </c>
      <c r="L104" s="1">
        <v>11.41</v>
      </c>
      <c r="M104" s="1">
        <v>11.74</v>
      </c>
      <c r="N104" s="1">
        <v>14.15</v>
      </c>
    </row>
    <row r="105" spans="2:14">
      <c r="B105" s="1" t="s">
        <v>113</v>
      </c>
      <c r="C105" s="1" t="s">
        <v>113</v>
      </c>
      <c r="D105" s="28">
        <v>3</v>
      </c>
      <c r="E105" s="29">
        <v>53</v>
      </c>
      <c r="F105" s="29">
        <v>1</v>
      </c>
      <c r="G105" s="1">
        <v>2014</v>
      </c>
      <c r="H105" s="1">
        <v>28.62</v>
      </c>
      <c r="I105" s="1">
        <v>8.0399999999999991</v>
      </c>
      <c r="J105" s="1">
        <v>0</v>
      </c>
      <c r="L105" s="1">
        <v>23.31</v>
      </c>
      <c r="M105" s="1">
        <v>9.32</v>
      </c>
      <c r="N105" s="1">
        <v>8.52</v>
      </c>
    </row>
    <row r="106" spans="2:14">
      <c r="B106" s="1" t="s">
        <v>113</v>
      </c>
      <c r="C106" s="1" t="s">
        <v>113</v>
      </c>
      <c r="D106" s="28">
        <v>3</v>
      </c>
      <c r="E106" s="29">
        <v>21</v>
      </c>
      <c r="F106" s="29">
        <v>1</v>
      </c>
      <c r="G106" s="1">
        <v>2017</v>
      </c>
      <c r="H106" s="1">
        <v>63.99</v>
      </c>
      <c r="I106" s="1">
        <v>21.54</v>
      </c>
      <c r="J106" s="1">
        <v>63.18</v>
      </c>
      <c r="L106" s="1" t="s">
        <v>15</v>
      </c>
      <c r="M106" s="1" t="s">
        <v>15</v>
      </c>
      <c r="N106" s="1" t="s">
        <v>15</v>
      </c>
    </row>
    <row r="107" spans="2:14">
      <c r="B107" s="1" t="s">
        <v>113</v>
      </c>
      <c r="C107" s="1" t="s">
        <v>113</v>
      </c>
      <c r="D107" s="28">
        <v>3</v>
      </c>
      <c r="E107" s="29">
        <v>18</v>
      </c>
      <c r="F107" s="29">
        <v>1</v>
      </c>
      <c r="G107" s="1">
        <v>2093</v>
      </c>
      <c r="H107" s="1">
        <v>18.010000000000002</v>
      </c>
      <c r="I107" s="1">
        <v>7.88</v>
      </c>
      <c r="J107" s="1">
        <v>0</v>
      </c>
      <c r="L107" s="1">
        <v>13.02</v>
      </c>
      <c r="M107" s="1">
        <v>12.54</v>
      </c>
      <c r="N107" s="1">
        <v>0</v>
      </c>
    </row>
    <row r="108" spans="2:14">
      <c r="B108" s="1" t="s">
        <v>113</v>
      </c>
      <c r="C108" s="1" t="s">
        <v>113</v>
      </c>
      <c r="D108" s="28">
        <v>3</v>
      </c>
      <c r="E108" s="29">
        <v>18</v>
      </c>
      <c r="F108" s="29">
        <v>1</v>
      </c>
      <c r="G108" s="1">
        <v>2095</v>
      </c>
      <c r="H108" s="1">
        <v>0</v>
      </c>
      <c r="I108" s="1">
        <v>26.05</v>
      </c>
      <c r="J108" s="1">
        <v>0</v>
      </c>
      <c r="L108" s="1">
        <v>0</v>
      </c>
      <c r="M108" s="1">
        <v>18.809999999999999</v>
      </c>
      <c r="N108" s="1">
        <v>0</v>
      </c>
    </row>
    <row r="109" spans="2:14">
      <c r="B109" s="1" t="s">
        <v>113</v>
      </c>
      <c r="C109" s="1" t="s">
        <v>113</v>
      </c>
      <c r="D109" s="28">
        <v>3</v>
      </c>
      <c r="E109" s="3">
        <v>20</v>
      </c>
      <c r="F109" s="3">
        <v>0</v>
      </c>
      <c r="G109" s="1">
        <v>2098</v>
      </c>
      <c r="H109" s="3">
        <v>6.59</v>
      </c>
      <c r="I109" s="3">
        <v>18.010000000000002</v>
      </c>
      <c r="J109" s="3">
        <v>32.96</v>
      </c>
      <c r="L109" s="3">
        <v>0</v>
      </c>
      <c r="M109" s="3">
        <v>39.229999999999997</v>
      </c>
      <c r="N109" s="3">
        <v>23.31</v>
      </c>
    </row>
    <row r="110" spans="2:14">
      <c r="B110" s="1" t="s">
        <v>113</v>
      </c>
      <c r="C110" s="1" t="s">
        <v>113</v>
      </c>
      <c r="D110" s="28">
        <v>3</v>
      </c>
      <c r="E110" s="29">
        <v>33</v>
      </c>
      <c r="F110" s="29">
        <v>0</v>
      </c>
      <c r="G110" s="1">
        <v>2100</v>
      </c>
      <c r="H110" s="1">
        <v>13.99</v>
      </c>
      <c r="I110" s="1">
        <v>1.29</v>
      </c>
      <c r="J110" s="1">
        <v>10.77</v>
      </c>
      <c r="L110" s="1">
        <v>24.92</v>
      </c>
      <c r="M110" s="1">
        <v>2.41</v>
      </c>
      <c r="N110" s="1">
        <v>1.93</v>
      </c>
    </row>
    <row r="112" spans="2:14">
      <c r="D112" s="32"/>
    </row>
    <row r="113" spans="4:4">
      <c r="D113" s="32"/>
    </row>
    <row r="114" spans="4:4">
      <c r="D114" s="32"/>
    </row>
    <row r="115" spans="4:4">
      <c r="D115" s="32"/>
    </row>
    <row r="116" spans="4:4">
      <c r="D116" s="32"/>
    </row>
    <row r="117" spans="4:4">
      <c r="D117" s="32"/>
    </row>
    <row r="118" spans="4:4">
      <c r="D118" s="32"/>
    </row>
    <row r="119" spans="4:4">
      <c r="D119" s="32"/>
    </row>
    <row r="120" spans="4:4">
      <c r="D120" s="32"/>
    </row>
    <row r="121" spans="4:4">
      <c r="D121" s="32"/>
    </row>
    <row r="122" spans="4:4">
      <c r="D122" s="32"/>
    </row>
    <row r="123" spans="4:4">
      <c r="D123" s="32"/>
    </row>
    <row r="124" spans="4:4">
      <c r="D124" s="32"/>
    </row>
    <row r="125" spans="4:4">
      <c r="D125" s="32"/>
    </row>
    <row r="126" spans="4:4">
      <c r="D126" s="32"/>
    </row>
    <row r="127" spans="4:4">
      <c r="D127" s="32"/>
    </row>
    <row r="128" spans="4:4">
      <c r="D128" s="32"/>
    </row>
    <row r="129" spans="4:4">
      <c r="D129" s="32"/>
    </row>
    <row r="130" spans="4:4">
      <c r="D130" s="32"/>
    </row>
    <row r="131" spans="4:4">
      <c r="D131" s="32"/>
    </row>
    <row r="132" spans="4:4">
      <c r="D132" s="32"/>
    </row>
    <row r="133" spans="4:4">
      <c r="D133" s="32"/>
    </row>
    <row r="134" spans="4:4">
      <c r="D134" s="32"/>
    </row>
    <row r="135" spans="4:4">
      <c r="D135" s="32"/>
    </row>
    <row r="136" spans="4:4">
      <c r="D136" s="32"/>
    </row>
    <row r="137" spans="4:4">
      <c r="D137" s="32"/>
    </row>
    <row r="138" spans="4:4">
      <c r="D138" s="32"/>
    </row>
    <row r="139" spans="4:4">
      <c r="D139" s="32"/>
    </row>
    <row r="140" spans="4:4">
      <c r="D140" s="32"/>
    </row>
    <row r="141" spans="4:4">
      <c r="D141" s="32"/>
    </row>
    <row r="142" spans="4:4">
      <c r="D142" s="32"/>
    </row>
    <row r="143" spans="4:4">
      <c r="D143" s="32"/>
    </row>
    <row r="144" spans="4:4">
      <c r="D144" s="32"/>
    </row>
    <row r="145" spans="4:4">
      <c r="D145" s="32"/>
    </row>
    <row r="146" spans="4:4">
      <c r="D146" s="32"/>
    </row>
    <row r="147" spans="4:4">
      <c r="D147" s="32"/>
    </row>
    <row r="148" spans="4:4">
      <c r="D148" s="32"/>
    </row>
    <row r="149" spans="4:4">
      <c r="D149" s="32"/>
    </row>
    <row r="150" spans="4:4">
      <c r="D150" s="32"/>
    </row>
    <row r="151" spans="4:4">
      <c r="D151" s="32"/>
    </row>
    <row r="152" spans="4:4">
      <c r="D152" s="32"/>
    </row>
    <row r="153" spans="4:4">
      <c r="D153" s="32"/>
    </row>
    <row r="154" spans="4:4">
      <c r="D154" s="32"/>
    </row>
    <row r="155" spans="4:4">
      <c r="D155" s="32"/>
    </row>
    <row r="156" spans="4:4">
      <c r="D156" s="32"/>
    </row>
    <row r="157" spans="4:4">
      <c r="D157" s="32"/>
    </row>
    <row r="158" spans="4:4">
      <c r="D158" s="32"/>
    </row>
    <row r="159" spans="4:4">
      <c r="D159" s="32"/>
    </row>
    <row r="160" spans="4:4">
      <c r="D160" s="32"/>
    </row>
    <row r="161" spans="4:4">
      <c r="D161" s="32"/>
    </row>
    <row r="162" spans="4:4">
      <c r="D162" s="32"/>
    </row>
    <row r="163" spans="4:4">
      <c r="D163" s="32"/>
    </row>
    <row r="164" spans="4:4">
      <c r="D164" s="32"/>
    </row>
  </sheetData>
  <mergeCells count="2">
    <mergeCell ref="B1:O1"/>
    <mergeCell ref="Q1:AA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9528E-9A06-4B93-B128-6D75D71B49D3}">
  <dimension ref="A1:Z196"/>
  <sheetViews>
    <sheetView workbookViewId="0">
      <selection activeCell="L25" sqref="L25"/>
    </sheetView>
  </sheetViews>
  <sheetFormatPr baseColWidth="10" defaultColWidth="8.83203125" defaultRowHeight="15"/>
  <cols>
    <col min="1" max="1" width="8.83203125" style="3"/>
    <col min="2" max="3" width="9.1640625" style="1"/>
    <col min="4" max="4" width="9.5" style="3" customWidth="1"/>
    <col min="5" max="12" width="8.83203125" style="1"/>
    <col min="13" max="16" width="8.83203125" style="3"/>
    <col min="17" max="17" width="8.1640625" style="26" customWidth="1"/>
    <col min="18" max="16384" width="8.83203125" style="3"/>
  </cols>
  <sheetData>
    <row r="1" spans="1:26">
      <c r="B1" s="58" t="s">
        <v>58</v>
      </c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P1" s="58" t="s">
        <v>114</v>
      </c>
      <c r="Q1" s="59"/>
      <c r="R1" s="59"/>
      <c r="S1" s="59"/>
      <c r="T1" s="59"/>
      <c r="U1" s="59"/>
      <c r="V1" s="59"/>
      <c r="W1" s="59"/>
      <c r="X1" s="59"/>
      <c r="Y1" s="59"/>
      <c r="Z1" s="59"/>
    </row>
    <row r="2" spans="1:26">
      <c r="A2" s="31"/>
      <c r="B2" s="45" t="s">
        <v>19</v>
      </c>
      <c r="C2" s="45" t="s">
        <v>19</v>
      </c>
      <c r="D2" s="39" t="s">
        <v>22</v>
      </c>
      <c r="E2" s="45" t="s">
        <v>6</v>
      </c>
      <c r="F2" s="45" t="s">
        <v>7</v>
      </c>
      <c r="G2" s="45" t="s">
        <v>8</v>
      </c>
      <c r="H2" s="45" t="s">
        <v>9</v>
      </c>
      <c r="I2" s="45" t="s">
        <v>10</v>
      </c>
      <c r="J2" s="45" t="s">
        <v>11</v>
      </c>
      <c r="K2" s="45" t="s">
        <v>12</v>
      </c>
      <c r="L2" s="45" t="s">
        <v>13</v>
      </c>
      <c r="M2" s="31"/>
      <c r="O2" s="31"/>
      <c r="P2" s="46" t="s">
        <v>19</v>
      </c>
      <c r="Q2" s="39" t="s">
        <v>22</v>
      </c>
      <c r="R2" s="31" t="s">
        <v>6</v>
      </c>
      <c r="S2" s="31" t="s">
        <v>7</v>
      </c>
      <c r="T2" s="31" t="s">
        <v>8</v>
      </c>
      <c r="U2" s="31" t="s">
        <v>9</v>
      </c>
      <c r="V2" s="31" t="s">
        <v>10</v>
      </c>
      <c r="W2" s="31" t="s">
        <v>11</v>
      </c>
      <c r="X2" s="31" t="s">
        <v>12</v>
      </c>
      <c r="Y2" s="31" t="s">
        <v>13</v>
      </c>
      <c r="Z2" s="31"/>
    </row>
    <row r="3" spans="1:26">
      <c r="B3" s="1" t="s">
        <v>20</v>
      </c>
      <c r="C3" s="1" t="s">
        <v>5</v>
      </c>
      <c r="D3" s="28">
        <v>1372</v>
      </c>
      <c r="E3" s="1">
        <v>16.743333333333336</v>
      </c>
      <c r="F3" s="1">
        <v>16.116666666666667</v>
      </c>
      <c r="G3" s="1">
        <v>16.43</v>
      </c>
      <c r="H3" s="1">
        <v>16.900000000000002</v>
      </c>
      <c r="I3" s="1">
        <v>6.18</v>
      </c>
      <c r="J3" s="1">
        <v>5.0866666666666669</v>
      </c>
      <c r="K3" s="1">
        <v>8.6833333333333318</v>
      </c>
      <c r="L3" s="1">
        <v>5.1633333333333331</v>
      </c>
      <c r="P3" s="30" t="s">
        <v>20</v>
      </c>
      <c r="Q3" s="3">
        <v>1372</v>
      </c>
      <c r="R3" s="3">
        <v>11.270000000000001</v>
      </c>
      <c r="S3" s="3">
        <v>12.049999999999999</v>
      </c>
      <c r="T3" s="3">
        <v>11.426666666666668</v>
      </c>
      <c r="U3" s="3">
        <v>11.74</v>
      </c>
      <c r="V3" s="3">
        <v>13.93</v>
      </c>
      <c r="W3" s="3">
        <v>13.693333333333333</v>
      </c>
      <c r="X3" s="3">
        <v>13.15</v>
      </c>
      <c r="Y3" s="3">
        <v>14.63</v>
      </c>
    </row>
    <row r="4" spans="1:26">
      <c r="B4" s="1" t="s">
        <v>20</v>
      </c>
      <c r="C4" s="1" t="s">
        <v>5</v>
      </c>
      <c r="D4" s="28">
        <v>1374</v>
      </c>
      <c r="E4" s="1">
        <v>25.353333333333335</v>
      </c>
      <c r="F4" s="1">
        <v>11.58</v>
      </c>
      <c r="G4" s="1">
        <v>19.559999999999999</v>
      </c>
      <c r="H4" s="1">
        <v>29.733333333333334</v>
      </c>
      <c r="I4" s="1">
        <v>31.609999999999996</v>
      </c>
      <c r="J4" s="1">
        <v>20.89</v>
      </c>
      <c r="K4" s="1">
        <v>33.646666666666668</v>
      </c>
      <c r="L4" s="1">
        <v>22.453333333333333</v>
      </c>
      <c r="P4" s="30" t="s">
        <v>20</v>
      </c>
      <c r="Q4" s="3">
        <v>1374</v>
      </c>
      <c r="R4" s="3">
        <v>3.7566666666666664</v>
      </c>
      <c r="S4" s="3">
        <v>6.4133333333333331</v>
      </c>
      <c r="T4" s="3">
        <v>16.743333333333332</v>
      </c>
      <c r="U4" s="3">
        <v>2.0333333333333332</v>
      </c>
      <c r="V4" s="3">
        <v>11.656666666666666</v>
      </c>
      <c r="W4" s="3">
        <v>25.663333333333338</v>
      </c>
      <c r="X4" s="3">
        <v>20.11</v>
      </c>
      <c r="Y4" s="3">
        <v>32.24</v>
      </c>
    </row>
    <row r="5" spans="1:26">
      <c r="B5" s="1" t="s">
        <v>21</v>
      </c>
      <c r="C5" s="1" t="s">
        <v>5</v>
      </c>
      <c r="D5" s="28">
        <v>1386</v>
      </c>
      <c r="E5" s="1">
        <v>43.976666666666667</v>
      </c>
      <c r="F5" s="1">
        <v>47.886666666666663</v>
      </c>
      <c r="G5" s="1">
        <v>45.073333333333331</v>
      </c>
      <c r="H5" s="1">
        <v>39.906666666666666</v>
      </c>
      <c r="I5" s="1">
        <v>38.18333333333333</v>
      </c>
      <c r="J5" s="1">
        <v>35.916666666666664</v>
      </c>
      <c r="K5" s="1">
        <v>33.56666666666667</v>
      </c>
      <c r="L5" s="1">
        <v>34.11333333333333</v>
      </c>
      <c r="P5" s="30" t="s">
        <v>21</v>
      </c>
      <c r="Q5" s="3">
        <v>1386</v>
      </c>
      <c r="R5" s="3">
        <v>14.24</v>
      </c>
      <c r="S5" s="3">
        <v>9.7033333333333331</v>
      </c>
      <c r="T5" s="3">
        <v>7.5100000000000007</v>
      </c>
      <c r="U5" s="3">
        <v>16.900000000000002</v>
      </c>
      <c r="V5" s="3">
        <v>9.5466666666666669</v>
      </c>
      <c r="W5" s="3">
        <v>9.7000000000000011</v>
      </c>
      <c r="X5" s="3">
        <v>7.5900000000000007</v>
      </c>
      <c r="Y5" s="3">
        <v>8.7633333333333336</v>
      </c>
    </row>
    <row r="6" spans="1:26">
      <c r="C6" s="1" t="s">
        <v>5</v>
      </c>
      <c r="D6" s="28">
        <v>1404</v>
      </c>
      <c r="E6" s="1">
        <v>10.173333333333334</v>
      </c>
      <c r="F6" s="1">
        <v>12.673333333333332</v>
      </c>
      <c r="G6" s="1">
        <v>10.483333333333334</v>
      </c>
      <c r="H6" s="1">
        <v>15.493333333333334</v>
      </c>
      <c r="I6" s="1">
        <v>10.796666666666667</v>
      </c>
      <c r="J6" s="1">
        <v>7.12</v>
      </c>
      <c r="K6" s="1">
        <v>13.693333333333333</v>
      </c>
      <c r="L6" s="1">
        <v>19.40666666666667</v>
      </c>
      <c r="P6" s="30" t="s">
        <v>21</v>
      </c>
      <c r="Q6" s="3">
        <v>1408</v>
      </c>
      <c r="R6" s="3">
        <v>17.52333333333333</v>
      </c>
      <c r="S6" s="3">
        <v>11.266666666666666</v>
      </c>
      <c r="T6" s="3">
        <v>-4.5366666666666662</v>
      </c>
      <c r="U6" s="3">
        <v>-12.833333333333334</v>
      </c>
      <c r="V6" s="3">
        <v>30.513333333333332</v>
      </c>
      <c r="W6" s="3">
        <v>16.900000000000002</v>
      </c>
      <c r="X6" s="3">
        <v>24.333333333333332</v>
      </c>
      <c r="Y6" s="3">
        <v>25.196666666666669</v>
      </c>
    </row>
    <row r="7" spans="1:26">
      <c r="B7" s="1" t="s">
        <v>21</v>
      </c>
      <c r="C7" s="1" t="s">
        <v>5</v>
      </c>
      <c r="D7" s="28">
        <v>1408</v>
      </c>
      <c r="E7" s="1">
        <v>1.0966666666666669</v>
      </c>
      <c r="F7" s="1">
        <v>10.796666666666667</v>
      </c>
      <c r="G7" s="1">
        <v>-9.5466666666666669</v>
      </c>
      <c r="H7" s="1">
        <v>-17.53</v>
      </c>
      <c r="I7" s="1">
        <v>13.066666666666668</v>
      </c>
      <c r="J7" s="1">
        <v>19.953333333333333</v>
      </c>
      <c r="K7" s="1">
        <v>16.433333333333334</v>
      </c>
      <c r="L7" s="1">
        <v>16.040000000000003</v>
      </c>
      <c r="P7" s="30" t="s">
        <v>21</v>
      </c>
      <c r="Q7" s="3">
        <v>1440</v>
      </c>
      <c r="R7" s="3">
        <v>13.773333333333333</v>
      </c>
      <c r="S7" s="3">
        <v>30.673333333333332</v>
      </c>
      <c r="T7" s="3">
        <v>27.386666666666667</v>
      </c>
      <c r="U7" s="3">
        <v>30.986666666666668</v>
      </c>
      <c r="V7" s="3">
        <v>24.726666666666663</v>
      </c>
      <c r="W7" s="3">
        <v>20.186666666666667</v>
      </c>
      <c r="X7" s="3">
        <v>23.396666666666665</v>
      </c>
      <c r="Y7" s="3">
        <v>27.153333333333336</v>
      </c>
    </row>
    <row r="8" spans="1:26">
      <c r="B8" s="1" t="s">
        <v>21</v>
      </c>
      <c r="C8" s="1" t="s">
        <v>5</v>
      </c>
      <c r="D8" s="28">
        <v>1440</v>
      </c>
      <c r="E8" s="1">
        <v>26.133333333333336</v>
      </c>
      <c r="F8" s="1">
        <v>26.606666666666666</v>
      </c>
      <c r="G8" s="1">
        <v>31.143333333333334</v>
      </c>
      <c r="H8" s="1">
        <v>25.51</v>
      </c>
      <c r="I8" s="1">
        <v>24.26</v>
      </c>
      <c r="J8" s="1">
        <v>22.613333333333333</v>
      </c>
      <c r="K8" s="1">
        <v>30.436666666666667</v>
      </c>
      <c r="L8" s="1">
        <v>26.603333333333335</v>
      </c>
      <c r="P8" s="30" t="s">
        <v>20</v>
      </c>
      <c r="Q8" s="3">
        <v>1463</v>
      </c>
      <c r="R8" s="3">
        <v>33.020000000000003</v>
      </c>
      <c r="S8" s="3">
        <v>20.343333333333334</v>
      </c>
      <c r="T8" s="3">
        <v>6.1000000000000005</v>
      </c>
      <c r="U8" s="3">
        <v>25.51</v>
      </c>
      <c r="V8" s="3">
        <v>12.516666666666666</v>
      </c>
      <c r="W8" s="3">
        <v>9.3133333333333326</v>
      </c>
      <c r="X8" s="3">
        <v>13.536666666666667</v>
      </c>
      <c r="Y8" s="3">
        <v>11.343333333333334</v>
      </c>
    </row>
    <row r="9" spans="1:26">
      <c r="B9" s="1" t="s">
        <v>21</v>
      </c>
      <c r="C9" s="1" t="s">
        <v>5</v>
      </c>
      <c r="D9" s="28">
        <v>1447</v>
      </c>
      <c r="E9" s="1">
        <v>6.8833333333333329</v>
      </c>
      <c r="F9" s="1">
        <v>6.4133333333333331</v>
      </c>
      <c r="G9" s="1">
        <v>7.9799999999999995</v>
      </c>
      <c r="H9" s="1">
        <v>6.413333333333334</v>
      </c>
      <c r="I9" s="1">
        <v>6.57</v>
      </c>
      <c r="J9" s="1">
        <v>5.0866666666666669</v>
      </c>
      <c r="K9" s="1">
        <v>5.79</v>
      </c>
      <c r="L9" s="1">
        <v>7.3566666666666665</v>
      </c>
      <c r="P9" s="30" t="s">
        <v>21</v>
      </c>
      <c r="Q9" s="3">
        <v>1464</v>
      </c>
      <c r="R9" s="3">
        <v>38.656666666666666</v>
      </c>
      <c r="S9" s="3">
        <v>38.966666666666661</v>
      </c>
      <c r="T9" s="3">
        <v>45.226666666666667</v>
      </c>
      <c r="U9" s="3">
        <v>54.620000000000005</v>
      </c>
      <c r="V9" s="3">
        <v>13.146666666666667</v>
      </c>
      <c r="W9" s="3">
        <v>12.443333333333333</v>
      </c>
      <c r="X9" s="3">
        <v>12.833333333333334</v>
      </c>
      <c r="Y9" s="3">
        <v>15.023333333333335</v>
      </c>
    </row>
    <row r="10" spans="1:26">
      <c r="C10" s="1" t="s">
        <v>5</v>
      </c>
      <c r="D10" s="28">
        <v>1448</v>
      </c>
      <c r="E10" s="1">
        <v>5.6333333333333329</v>
      </c>
      <c r="F10" s="1">
        <v>12.676666666666668</v>
      </c>
      <c r="G10" s="1">
        <v>17.996666666666666</v>
      </c>
      <c r="H10" s="1">
        <v>31.77</v>
      </c>
      <c r="I10" s="1">
        <v>9.8566666666666674</v>
      </c>
      <c r="J10" s="1">
        <v>14.32</v>
      </c>
      <c r="K10" s="1">
        <v>16.98</v>
      </c>
      <c r="L10" s="1">
        <v>12.753333333333336</v>
      </c>
      <c r="P10" s="30" t="s">
        <v>21</v>
      </c>
      <c r="Q10" s="3">
        <v>1525</v>
      </c>
      <c r="R10" s="3">
        <v>8.7633333333333336</v>
      </c>
      <c r="S10" s="3">
        <v>7.1966666666666663</v>
      </c>
      <c r="T10" s="3">
        <v>9.8566666666666674</v>
      </c>
      <c r="U10" s="3">
        <v>12.99</v>
      </c>
      <c r="V10" s="3">
        <v>10.093333333333334</v>
      </c>
      <c r="W10" s="3">
        <v>5.4766666666666666</v>
      </c>
      <c r="X10" s="3">
        <v>4.8533333333333326</v>
      </c>
      <c r="Y10" s="3">
        <v>5.4766666666666666</v>
      </c>
    </row>
    <row r="11" spans="1:26">
      <c r="B11" s="1" t="s">
        <v>20</v>
      </c>
      <c r="C11" s="1" t="s">
        <v>5</v>
      </c>
      <c r="D11" s="28">
        <v>1463</v>
      </c>
      <c r="E11" s="1">
        <v>38.653333333333329</v>
      </c>
      <c r="F11" s="1">
        <v>15.493333333333334</v>
      </c>
      <c r="G11" s="1">
        <v>11.893333333333333</v>
      </c>
      <c r="H11" s="1">
        <v>10.796666666666667</v>
      </c>
      <c r="I11" s="1">
        <v>21.436666666666667</v>
      </c>
      <c r="J11" s="1">
        <v>21.203333333333333</v>
      </c>
      <c r="K11" s="1">
        <v>14.476666666666667</v>
      </c>
      <c r="L11" s="1">
        <v>14.87</v>
      </c>
      <c r="P11" s="30" t="s">
        <v>21</v>
      </c>
      <c r="Q11" s="3">
        <v>1534</v>
      </c>
      <c r="R11" s="3">
        <v>5.9466666666666681</v>
      </c>
      <c r="S11" s="3">
        <v>36.93333333333333</v>
      </c>
      <c r="T11" s="3">
        <v>27.386666666666667</v>
      </c>
      <c r="U11" s="3">
        <v>23.476666666666663</v>
      </c>
      <c r="V11" s="3">
        <v>19.406666666666666</v>
      </c>
      <c r="W11" s="3">
        <v>14.32</v>
      </c>
      <c r="X11" s="3">
        <v>7.666666666666667</v>
      </c>
      <c r="Y11" s="3">
        <v>9</v>
      </c>
    </row>
    <row r="12" spans="1:26">
      <c r="B12" s="1" t="s">
        <v>21</v>
      </c>
      <c r="C12" s="1" t="s">
        <v>5</v>
      </c>
      <c r="D12" s="28">
        <v>1464</v>
      </c>
      <c r="E12" s="1">
        <v>7.669999999999999</v>
      </c>
      <c r="F12" s="1">
        <v>9.5433333333333348</v>
      </c>
      <c r="G12" s="1">
        <v>19.873333333333331</v>
      </c>
      <c r="H12" s="1">
        <v>12.99</v>
      </c>
      <c r="I12" s="1">
        <v>13.926666666666668</v>
      </c>
      <c r="J12" s="1">
        <v>11.503333333333332</v>
      </c>
      <c r="K12" s="1">
        <v>11.736666666666665</v>
      </c>
      <c r="L12" s="1">
        <v>13.303333333333335</v>
      </c>
      <c r="P12" s="30" t="s">
        <v>20</v>
      </c>
      <c r="Q12" s="3">
        <v>1675</v>
      </c>
      <c r="R12" s="3">
        <v>5.79</v>
      </c>
      <c r="S12" s="3">
        <v>1.8766666666666667</v>
      </c>
      <c r="T12" s="3">
        <v>26.290000000000003</v>
      </c>
      <c r="U12" s="3">
        <v>10.016666666666667</v>
      </c>
      <c r="V12" s="3">
        <v>1.4866666666666666</v>
      </c>
      <c r="W12" s="3">
        <v>16.899999999999999</v>
      </c>
      <c r="X12" s="3">
        <v>18.78</v>
      </c>
      <c r="Y12" s="3">
        <v>14.32</v>
      </c>
    </row>
    <row r="13" spans="1:26">
      <c r="C13" s="1" t="s">
        <v>5</v>
      </c>
      <c r="D13" s="28">
        <v>1466</v>
      </c>
      <c r="E13" s="1">
        <v>17.37</v>
      </c>
      <c r="F13" s="1">
        <v>16.58666666666667</v>
      </c>
      <c r="G13" s="1">
        <v>15.806666666666665</v>
      </c>
      <c r="H13" s="1">
        <v>17.366666666666664</v>
      </c>
      <c r="I13" s="1">
        <v>13.303333333333333</v>
      </c>
      <c r="J13" s="1">
        <v>13.07</v>
      </c>
      <c r="K13" s="1">
        <v>14.24</v>
      </c>
      <c r="L13" s="1">
        <v>13.770000000000001</v>
      </c>
      <c r="P13" s="30" t="s">
        <v>20</v>
      </c>
      <c r="Q13" s="3">
        <v>1729</v>
      </c>
      <c r="R13" s="3">
        <v>8.7633333333333336</v>
      </c>
      <c r="S13" s="3">
        <v>7.8233333333333333</v>
      </c>
      <c r="T13" s="3">
        <v>8.2933333333333348</v>
      </c>
      <c r="U13" s="3">
        <v>6.8833333333333329</v>
      </c>
      <c r="V13" s="3">
        <v>2.9733333333333332</v>
      </c>
      <c r="W13" s="3">
        <v>4.7733333333333334</v>
      </c>
      <c r="X13" s="3">
        <v>3.2866666666666666</v>
      </c>
      <c r="Y13" s="3">
        <v>4.3066666666666666</v>
      </c>
    </row>
    <row r="14" spans="1:26">
      <c r="C14" s="1" t="s">
        <v>5</v>
      </c>
      <c r="D14" s="28">
        <v>1485</v>
      </c>
      <c r="E14" s="1">
        <v>12.049999999999999</v>
      </c>
      <c r="F14" s="1">
        <v>21.909999999999997</v>
      </c>
      <c r="G14" s="1">
        <v>21.44</v>
      </c>
      <c r="H14" s="1">
        <v>24.096666666666664</v>
      </c>
      <c r="I14" s="1">
        <v>34.506666666666668</v>
      </c>
      <c r="J14" s="1">
        <v>31.77</v>
      </c>
      <c r="K14" s="1">
        <v>34.976666666666667</v>
      </c>
      <c r="L14" s="1">
        <v>35.053333333333335</v>
      </c>
      <c r="P14" s="30" t="s">
        <v>20</v>
      </c>
      <c r="Q14" s="3">
        <v>1742</v>
      </c>
      <c r="R14" s="3">
        <v>18.466666666666665</v>
      </c>
      <c r="S14" s="3">
        <v>25.66333333333333</v>
      </c>
      <c r="T14" s="3">
        <v>41.626666666666665</v>
      </c>
      <c r="U14" s="3">
        <v>40.69</v>
      </c>
      <c r="V14" s="3">
        <v>17.996666666666666</v>
      </c>
      <c r="W14" s="3">
        <v>21.673333333333332</v>
      </c>
      <c r="X14" s="3">
        <v>28.399999999999995</v>
      </c>
      <c r="Y14" s="3">
        <v>26.053333333333331</v>
      </c>
    </row>
    <row r="15" spans="1:26">
      <c r="C15" s="1" t="s">
        <v>5</v>
      </c>
      <c r="D15" s="28">
        <v>1492</v>
      </c>
      <c r="E15" s="1">
        <v>1.8766666666666667</v>
      </c>
      <c r="F15" s="1">
        <v>3.5966666666666662</v>
      </c>
      <c r="G15" s="1">
        <v>2.19</v>
      </c>
      <c r="H15" s="1">
        <v>2.8200000000000003</v>
      </c>
      <c r="I15" s="1">
        <v>10.33</v>
      </c>
      <c r="J15" s="1">
        <v>12.676666666666668</v>
      </c>
      <c r="K15" s="1">
        <v>10.093333333333334</v>
      </c>
      <c r="L15" s="1">
        <v>10.876666666666667</v>
      </c>
      <c r="P15" s="30" t="s">
        <v>20</v>
      </c>
      <c r="Q15" s="3">
        <v>1753</v>
      </c>
      <c r="R15" s="3">
        <v>-2.5033333333333334</v>
      </c>
      <c r="S15" s="3">
        <v>-2.3466666666666667</v>
      </c>
      <c r="T15" s="3">
        <v>2.3466666666666662</v>
      </c>
      <c r="U15" s="3">
        <v>1.4099999999999995</v>
      </c>
      <c r="V15" s="3">
        <v>19.326666666666668</v>
      </c>
      <c r="W15" s="3">
        <v>21.91</v>
      </c>
      <c r="X15" s="3">
        <v>19.64</v>
      </c>
      <c r="Y15" s="3">
        <v>18.936666666666667</v>
      </c>
    </row>
    <row r="16" spans="1:26">
      <c r="C16" s="1" t="s">
        <v>5</v>
      </c>
      <c r="D16" s="1">
        <v>1505</v>
      </c>
      <c r="E16" s="1">
        <v>26.446666666666662</v>
      </c>
      <c r="F16" s="1">
        <v>28.326666666666664</v>
      </c>
      <c r="G16" s="1">
        <v>31.453333333333333</v>
      </c>
      <c r="H16" s="1">
        <v>12.049999999999999</v>
      </c>
      <c r="I16" s="1">
        <v>27.306666666666668</v>
      </c>
      <c r="J16" s="1">
        <v>25.98</v>
      </c>
      <c r="K16" s="1">
        <v>30.673333333333332</v>
      </c>
      <c r="L16" s="1">
        <v>14.473333333333334</v>
      </c>
      <c r="P16" s="30" t="s">
        <v>21</v>
      </c>
      <c r="Q16" s="3">
        <v>1801</v>
      </c>
      <c r="R16" s="3">
        <v>0</v>
      </c>
      <c r="S16" s="3">
        <v>4.6933333333333334</v>
      </c>
      <c r="T16" s="3">
        <v>-1.7233333333333334</v>
      </c>
      <c r="U16" s="3">
        <v>-3.44</v>
      </c>
      <c r="V16" s="3">
        <v>7.8233333333333333</v>
      </c>
      <c r="W16" s="3">
        <v>8.5266666666666655</v>
      </c>
      <c r="X16" s="3">
        <v>11.186666666666667</v>
      </c>
      <c r="Y16" s="3">
        <v>5.5533333333333319</v>
      </c>
    </row>
    <row r="17" spans="2:25">
      <c r="C17" s="1" t="s">
        <v>5</v>
      </c>
      <c r="D17" s="28">
        <v>1520</v>
      </c>
      <c r="E17" s="1">
        <v>34.9</v>
      </c>
      <c r="F17" s="1">
        <v>21.439999999999998</v>
      </c>
      <c r="G17" s="1">
        <v>32.393333333333331</v>
      </c>
      <c r="H17" s="1">
        <v>36.463333333333338</v>
      </c>
      <c r="I17" s="1">
        <v>0</v>
      </c>
      <c r="J17" s="1">
        <v>0</v>
      </c>
      <c r="K17" s="1">
        <v>0</v>
      </c>
      <c r="L17" s="1">
        <v>0</v>
      </c>
      <c r="P17" s="30" t="s">
        <v>20</v>
      </c>
      <c r="Q17" s="3">
        <v>1881</v>
      </c>
      <c r="R17" s="3">
        <v>-3.9133333333333336</v>
      </c>
      <c r="S17" s="3">
        <v>8.6066666666666674</v>
      </c>
      <c r="T17" s="3">
        <v>5.32</v>
      </c>
      <c r="U17" s="3">
        <v>9.2299999999999986</v>
      </c>
      <c r="V17" s="3">
        <v>6.4933333333333332</v>
      </c>
      <c r="W17" s="3">
        <v>9.3899999999999988</v>
      </c>
      <c r="X17" s="3">
        <v>11.033333333333333</v>
      </c>
      <c r="Y17" s="3">
        <v>8.2166666666666668</v>
      </c>
    </row>
    <row r="18" spans="2:25">
      <c r="B18" s="1" t="s">
        <v>21</v>
      </c>
      <c r="C18" s="1" t="s">
        <v>5</v>
      </c>
      <c r="D18" s="28">
        <v>1525</v>
      </c>
      <c r="E18" s="1">
        <v>25.196666666666669</v>
      </c>
      <c r="F18" s="1">
        <v>28.95</v>
      </c>
      <c r="G18" s="1">
        <v>36.303333333333335</v>
      </c>
      <c r="H18" s="1">
        <v>30.2</v>
      </c>
      <c r="I18" s="1">
        <v>27.856666666666669</v>
      </c>
      <c r="J18" s="1">
        <v>29.106666666666669</v>
      </c>
      <c r="K18" s="1">
        <v>25.193333333333332</v>
      </c>
      <c r="L18" s="1">
        <v>32.00333333333333</v>
      </c>
      <c r="P18" s="30" t="s">
        <v>21</v>
      </c>
      <c r="Q18" s="3">
        <v>1883</v>
      </c>
      <c r="R18" s="3">
        <v>3.0666666666666664</v>
      </c>
      <c r="S18" s="3">
        <v>3.32</v>
      </c>
      <c r="T18" s="3">
        <v>3.1933333333333329</v>
      </c>
      <c r="U18" s="3">
        <v>-0.76333333333333309</v>
      </c>
      <c r="V18" s="3">
        <v>22.606666666666666</v>
      </c>
      <c r="W18" s="3">
        <v>15.58</v>
      </c>
      <c r="X18" s="3">
        <v>19.22</v>
      </c>
      <c r="Y18" s="3">
        <v>16.986666666666665</v>
      </c>
    </row>
    <row r="19" spans="2:25">
      <c r="B19" s="1" t="s">
        <v>21</v>
      </c>
      <c r="C19" s="1" t="s">
        <v>5</v>
      </c>
      <c r="D19" s="28">
        <v>1534</v>
      </c>
      <c r="E19" s="1">
        <v>3.44</v>
      </c>
      <c r="F19" s="1">
        <v>16.900000000000002</v>
      </c>
      <c r="G19" s="1">
        <v>25.353333333333335</v>
      </c>
      <c r="H19" s="1">
        <v>19.876666666666669</v>
      </c>
      <c r="I19" s="1">
        <v>22.3</v>
      </c>
      <c r="J19" s="1">
        <v>18.7</v>
      </c>
      <c r="K19" s="1">
        <v>14.943333333333333</v>
      </c>
      <c r="L19" s="1">
        <v>12.753333333333332</v>
      </c>
      <c r="P19" s="30" t="s">
        <v>21</v>
      </c>
      <c r="Q19" s="3">
        <v>1909</v>
      </c>
      <c r="R19" s="3">
        <v>18.156666666666666</v>
      </c>
      <c r="S19" s="3">
        <v>11.266666666666667</v>
      </c>
      <c r="T19" s="3">
        <v>15.336666666666668</v>
      </c>
      <c r="U19" s="3">
        <v>18.466666666666665</v>
      </c>
      <c r="V19" s="3">
        <v>25.040000000000003</v>
      </c>
      <c r="W19" s="3">
        <v>26.053333333333331</v>
      </c>
      <c r="X19" s="3">
        <v>27.776666666666667</v>
      </c>
      <c r="Y19" s="3">
        <v>24.256666666666664</v>
      </c>
    </row>
    <row r="20" spans="2:25">
      <c r="B20" s="1" t="s">
        <v>21</v>
      </c>
      <c r="C20" s="1" t="s">
        <v>5</v>
      </c>
      <c r="D20" s="28">
        <v>1550</v>
      </c>
      <c r="E20" s="1">
        <v>7.98</v>
      </c>
      <c r="F20" s="1">
        <v>9.5466666666666669</v>
      </c>
      <c r="G20" s="1">
        <v>6.5733333333333333</v>
      </c>
      <c r="H20" s="1">
        <v>4.6933333333333334</v>
      </c>
      <c r="I20" s="1">
        <v>20.343333333333334</v>
      </c>
      <c r="J20" s="1">
        <v>21.206666666666667</v>
      </c>
      <c r="K20" s="1">
        <v>17.606666666666666</v>
      </c>
      <c r="L20" s="1">
        <v>16.900000000000002</v>
      </c>
      <c r="P20" s="30" t="s">
        <v>21</v>
      </c>
      <c r="Q20" s="3">
        <v>1920</v>
      </c>
      <c r="R20" s="3">
        <v>45.536666666666662</v>
      </c>
      <c r="S20" s="3">
        <v>43.973333333333336</v>
      </c>
      <c r="T20" s="3">
        <v>46.636666666666677</v>
      </c>
      <c r="U20" s="3">
        <v>42.25333333333333</v>
      </c>
      <c r="V20" s="3">
        <v>12.520000000000001</v>
      </c>
      <c r="W20" s="3">
        <v>12.913333333333334</v>
      </c>
      <c r="X20" s="3">
        <v>12.443333333333333</v>
      </c>
      <c r="Y20" s="3">
        <v>11.266666666666666</v>
      </c>
    </row>
    <row r="21" spans="2:25">
      <c r="C21" s="1" t="s">
        <v>5</v>
      </c>
      <c r="D21" s="1">
        <v>1577</v>
      </c>
      <c r="E21" s="1">
        <v>10.33</v>
      </c>
      <c r="F21" s="1">
        <v>11.426666666666668</v>
      </c>
      <c r="G21" s="1">
        <v>10.173333333333334</v>
      </c>
      <c r="H21" s="1">
        <v>12.99</v>
      </c>
      <c r="I21" s="1">
        <v>18.543333333333333</v>
      </c>
      <c r="J21" s="1">
        <v>17.213333333333335</v>
      </c>
      <c r="K21" s="1">
        <v>19.796666666666667</v>
      </c>
      <c r="L21" s="1">
        <v>17.683333333333334</v>
      </c>
      <c r="P21" s="30" t="s">
        <v>21</v>
      </c>
      <c r="Q21" s="3">
        <v>1926</v>
      </c>
      <c r="R21" s="3">
        <v>45.54</v>
      </c>
      <c r="S21" s="3">
        <v>42.723333333333336</v>
      </c>
      <c r="T21" s="3">
        <v>43.19</v>
      </c>
      <c r="U21" s="3">
        <v>46.01</v>
      </c>
      <c r="V21" s="3">
        <v>42.56666666666667</v>
      </c>
      <c r="W21" s="3">
        <v>36.543333333333329</v>
      </c>
      <c r="X21" s="3">
        <v>41.783333333333339</v>
      </c>
      <c r="Y21" s="3">
        <v>41.393333333333338</v>
      </c>
    </row>
    <row r="22" spans="2:25">
      <c r="C22" s="1" t="s">
        <v>5</v>
      </c>
      <c r="D22" s="28">
        <v>1595</v>
      </c>
      <c r="E22" s="1">
        <v>17.213333333333335</v>
      </c>
      <c r="F22" s="1">
        <v>17.056666666666668</v>
      </c>
      <c r="G22" s="1">
        <v>25.350000000000005</v>
      </c>
      <c r="H22" s="1">
        <v>20.343333333333334</v>
      </c>
      <c r="I22" s="1">
        <v>30.046666666666667</v>
      </c>
      <c r="J22" s="1">
        <v>25.900000000000002</v>
      </c>
      <c r="K22" s="1">
        <v>25.27333333333333</v>
      </c>
      <c r="L22" s="1">
        <v>26.603333333333335</v>
      </c>
      <c r="P22" s="30" t="s">
        <v>21</v>
      </c>
      <c r="Q22" s="3">
        <v>1933</v>
      </c>
      <c r="R22" s="3">
        <v>36.620000000000005</v>
      </c>
      <c r="S22" s="3">
        <v>42.879999999999995</v>
      </c>
      <c r="T22" s="3">
        <v>40.063333333333333</v>
      </c>
      <c r="U22" s="3">
        <v>41.00333333333333</v>
      </c>
      <c r="V22" s="3">
        <v>15.493333333333332</v>
      </c>
      <c r="W22" s="3">
        <v>17.763333333333332</v>
      </c>
      <c r="X22" s="3">
        <v>18.7</v>
      </c>
      <c r="Y22" s="3">
        <v>15.646666666666667</v>
      </c>
    </row>
    <row r="23" spans="2:25">
      <c r="B23" s="1" t="s">
        <v>20</v>
      </c>
      <c r="C23" s="1" t="s">
        <v>5</v>
      </c>
      <c r="D23" s="28">
        <v>1675</v>
      </c>
      <c r="E23" s="1">
        <v>44.599999999999994</v>
      </c>
      <c r="F23" s="1">
        <v>37.4</v>
      </c>
      <c r="G23" s="1">
        <v>28.793333333333333</v>
      </c>
      <c r="H23" s="1">
        <v>52.113333333333337</v>
      </c>
      <c r="I23" s="1">
        <v>35.446666666666665</v>
      </c>
      <c r="J23" s="1">
        <v>30.52</v>
      </c>
      <c r="K23" s="1">
        <v>15.100000000000001</v>
      </c>
      <c r="L23" s="1">
        <v>43.346666666666664</v>
      </c>
      <c r="P23" s="30" t="s">
        <v>20</v>
      </c>
      <c r="Q23" s="3">
        <v>1937</v>
      </c>
      <c r="R23" s="3">
        <v>10.639999999999999</v>
      </c>
      <c r="S23" s="3">
        <v>6.7266666666666666</v>
      </c>
      <c r="T23" s="3">
        <v>6.5733333333333333</v>
      </c>
      <c r="U23" s="3">
        <v>10.796666666666667</v>
      </c>
      <c r="V23" s="3">
        <v>13.456666666666665</v>
      </c>
      <c r="W23" s="3">
        <v>15.183333333333332</v>
      </c>
      <c r="X23" s="3">
        <v>11.5</v>
      </c>
      <c r="Y23" s="3">
        <v>10.719999999999999</v>
      </c>
    </row>
    <row r="24" spans="2:25">
      <c r="C24" s="1" t="s">
        <v>5</v>
      </c>
      <c r="D24" s="28">
        <v>1689</v>
      </c>
      <c r="E24" s="1">
        <v>13.146666666666667</v>
      </c>
      <c r="F24" s="1">
        <v>13.613333333333335</v>
      </c>
      <c r="G24" s="1">
        <v>19.403333333333332</v>
      </c>
      <c r="H24" s="1">
        <v>7.3533333333333326</v>
      </c>
      <c r="I24" s="1">
        <v>15.336666666666666</v>
      </c>
      <c r="J24" s="1">
        <v>14.083333333333334</v>
      </c>
      <c r="K24" s="1">
        <v>23.00333333333333</v>
      </c>
      <c r="L24" s="1">
        <v>17.53</v>
      </c>
      <c r="P24" s="30" t="s">
        <v>21</v>
      </c>
      <c r="Q24" s="3">
        <v>1949</v>
      </c>
      <c r="R24" s="3">
        <v>53.673333333333325</v>
      </c>
      <c r="S24" s="3">
        <v>59.626666666666665</v>
      </c>
      <c r="T24" s="3">
        <v>59.313333333333333</v>
      </c>
      <c r="U24" s="3">
        <v>54.613333333333337</v>
      </c>
      <c r="V24" s="3">
        <v>30.436666666666667</v>
      </c>
      <c r="W24" s="3">
        <v>32.553333333333335</v>
      </c>
      <c r="X24" s="3">
        <v>28.716666666666669</v>
      </c>
      <c r="Y24" s="3">
        <v>26.913333333333338</v>
      </c>
    </row>
    <row r="25" spans="2:25">
      <c r="C25" s="1" t="s">
        <v>5</v>
      </c>
      <c r="D25" s="28">
        <v>1695</v>
      </c>
      <c r="E25" s="1">
        <v>30.046666666666667</v>
      </c>
      <c r="F25" s="1">
        <v>25.819999999999997</v>
      </c>
      <c r="G25" s="1">
        <v>21.753333333333334</v>
      </c>
      <c r="H25" s="1">
        <v>36.306666666666665</v>
      </c>
      <c r="I25" s="1">
        <v>41.786666666666669</v>
      </c>
      <c r="J25" s="1">
        <v>47.573333333333331</v>
      </c>
      <c r="K25" s="1">
        <v>44.839999999999996</v>
      </c>
      <c r="L25" s="1">
        <v>44.993333333333332</v>
      </c>
      <c r="P25" s="30" t="s">
        <v>20</v>
      </c>
      <c r="Q25" s="3">
        <v>1955</v>
      </c>
      <c r="R25" s="3">
        <v>-0.15666666666666659</v>
      </c>
      <c r="S25" s="3">
        <v>6.7266666666666666</v>
      </c>
      <c r="T25" s="3">
        <v>17.37</v>
      </c>
      <c r="U25" s="3">
        <v>30.986666666666668</v>
      </c>
      <c r="V25" s="3">
        <v>18.7</v>
      </c>
      <c r="W25" s="3">
        <v>19.170000000000002</v>
      </c>
      <c r="X25" s="3">
        <v>20.266666666666666</v>
      </c>
      <c r="Y25" s="3">
        <v>22.689999999999998</v>
      </c>
    </row>
    <row r="26" spans="2:25">
      <c r="B26" s="1" t="s">
        <v>20</v>
      </c>
      <c r="C26" s="1" t="s">
        <v>5</v>
      </c>
      <c r="D26" s="28">
        <v>1725</v>
      </c>
      <c r="E26" s="1">
        <v>-3.2866666666666671</v>
      </c>
      <c r="F26" s="1">
        <v>-0.47</v>
      </c>
      <c r="G26" s="1">
        <v>0.15666666666666659</v>
      </c>
      <c r="H26" s="1">
        <v>-17.996666666666666</v>
      </c>
      <c r="I26" s="1">
        <v>33.333333333333336</v>
      </c>
      <c r="J26" s="1">
        <v>21.44</v>
      </c>
      <c r="K26" s="1">
        <v>28.403333333333336</v>
      </c>
      <c r="L26" s="1">
        <v>28.403333333333332</v>
      </c>
      <c r="P26" s="30" t="s">
        <v>20</v>
      </c>
      <c r="Q26" s="3">
        <v>1956</v>
      </c>
      <c r="R26" s="3">
        <v>6.1033333333333344</v>
      </c>
      <c r="S26" s="3">
        <v>13.299999999999999</v>
      </c>
      <c r="T26" s="3">
        <v>4.8500000000000005</v>
      </c>
      <c r="U26" s="3">
        <v>5.9466666666666663</v>
      </c>
      <c r="V26" s="3">
        <v>15.023333333333332</v>
      </c>
      <c r="W26" s="3">
        <v>17.763333333333335</v>
      </c>
      <c r="X26" s="3">
        <v>14.713333333333333</v>
      </c>
      <c r="Y26" s="3">
        <v>8.3733333333333331</v>
      </c>
    </row>
    <row r="27" spans="2:25">
      <c r="B27" s="1" t="s">
        <v>20</v>
      </c>
      <c r="C27" s="1" t="s">
        <v>5</v>
      </c>
      <c r="D27" s="28">
        <v>1729</v>
      </c>
      <c r="E27" s="1">
        <v>8.6066666666666674</v>
      </c>
      <c r="F27" s="1">
        <v>10.639999999999999</v>
      </c>
      <c r="G27" s="1">
        <v>5.9433333333333325</v>
      </c>
      <c r="H27" s="1">
        <v>8.6066666666666674</v>
      </c>
      <c r="I27" s="1">
        <v>4.3033333333333337</v>
      </c>
      <c r="J27" s="1">
        <v>4.6966666666666663</v>
      </c>
      <c r="K27" s="1">
        <v>4.2266666666666666</v>
      </c>
      <c r="L27" s="1">
        <v>3.8333333333333335</v>
      </c>
      <c r="P27" s="30" t="s">
        <v>20</v>
      </c>
      <c r="Q27" s="3">
        <v>1964</v>
      </c>
      <c r="R27" s="3">
        <v>-0.78333333333333333</v>
      </c>
      <c r="S27" s="3">
        <v>0.78333333333333333</v>
      </c>
      <c r="T27" s="3">
        <v>0.47000000000000003</v>
      </c>
      <c r="U27" s="3">
        <v>1.8766666666666667</v>
      </c>
      <c r="V27" s="3">
        <v>1.5633333333333332</v>
      </c>
      <c r="W27" s="3">
        <v>1.1733333333333333</v>
      </c>
      <c r="X27" s="3">
        <v>0.69999999999999984</v>
      </c>
      <c r="Y27" s="3">
        <v>0.70333333333333325</v>
      </c>
    </row>
    <row r="28" spans="2:25">
      <c r="B28" s="1" t="s">
        <v>20</v>
      </c>
      <c r="C28" s="1" t="s">
        <v>5</v>
      </c>
      <c r="D28" s="28">
        <v>1742</v>
      </c>
      <c r="E28" s="1">
        <v>1.0966666666666665</v>
      </c>
      <c r="F28" s="1">
        <v>-2.5</v>
      </c>
      <c r="G28" s="1">
        <v>3.5966666666666671</v>
      </c>
      <c r="H28" s="1">
        <v>12.520000000000001</v>
      </c>
      <c r="I28" s="1">
        <v>21.83</v>
      </c>
      <c r="J28" s="1">
        <v>9.3866666666666667</v>
      </c>
      <c r="K28" s="1">
        <v>13.770000000000001</v>
      </c>
      <c r="L28" s="1">
        <v>24.02333333333333</v>
      </c>
      <c r="P28" s="30" t="s">
        <v>20</v>
      </c>
      <c r="Q28" s="3">
        <v>2007</v>
      </c>
      <c r="R28" s="3">
        <v>6.8833333333333329</v>
      </c>
      <c r="S28" s="3">
        <v>3.4466666666666668</v>
      </c>
      <c r="T28" s="3">
        <v>5.6333333333333329</v>
      </c>
      <c r="U28" s="3">
        <v>4.8500000000000005</v>
      </c>
      <c r="V28" s="3">
        <v>9.7799999999999994</v>
      </c>
      <c r="W28" s="3">
        <v>9.8600000000000012</v>
      </c>
      <c r="X28" s="3">
        <v>7.669999999999999</v>
      </c>
      <c r="Y28" s="3">
        <v>5.7133333333333338</v>
      </c>
    </row>
    <row r="29" spans="2:25">
      <c r="B29" s="1" t="s">
        <v>20</v>
      </c>
      <c r="C29" s="1" t="s">
        <v>5</v>
      </c>
      <c r="D29" s="28">
        <v>1753</v>
      </c>
      <c r="E29" s="1">
        <v>12.676666666666668</v>
      </c>
      <c r="F29" s="1">
        <v>11.266666666666666</v>
      </c>
      <c r="G29" s="1">
        <v>6.8866666666666667</v>
      </c>
      <c r="H29" s="1">
        <v>15.963333333333333</v>
      </c>
      <c r="I29" s="1">
        <v>14.243333333333332</v>
      </c>
      <c r="J29" s="1">
        <v>9.7833333333333332</v>
      </c>
      <c r="K29" s="1">
        <v>10.486666666666666</v>
      </c>
      <c r="L29" s="1">
        <v>10.093333333333334</v>
      </c>
      <c r="P29" s="30" t="s">
        <v>20</v>
      </c>
      <c r="Q29" s="3">
        <v>2021</v>
      </c>
      <c r="R29" s="3">
        <v>17.213333333333335</v>
      </c>
      <c r="S29" s="3">
        <v>9.543333333333333</v>
      </c>
      <c r="T29" s="3">
        <v>10.796666666666667</v>
      </c>
      <c r="U29" s="3">
        <v>12.049999999999999</v>
      </c>
      <c r="V29" s="3">
        <v>44.213333333333331</v>
      </c>
      <c r="W29" s="3">
        <v>41</v>
      </c>
      <c r="X29" s="3">
        <v>50.236666666666672</v>
      </c>
      <c r="Y29" s="3">
        <v>35.916666666666664</v>
      </c>
    </row>
    <row r="30" spans="2:25">
      <c r="B30" s="1" t="s">
        <v>21</v>
      </c>
      <c r="C30" s="1" t="s">
        <v>5</v>
      </c>
      <c r="D30" s="28">
        <v>1801</v>
      </c>
      <c r="E30" s="1">
        <v>12.676666666666668</v>
      </c>
      <c r="F30" s="1">
        <v>5.79</v>
      </c>
      <c r="G30" s="1">
        <v>3.2866666666666666</v>
      </c>
      <c r="H30" s="1">
        <v>12.676666666666668</v>
      </c>
      <c r="I30" s="1">
        <v>11.58</v>
      </c>
      <c r="J30" s="1">
        <v>9.9366666666666674</v>
      </c>
      <c r="K30" s="1">
        <v>8.5299999999999994</v>
      </c>
      <c r="L30" s="1">
        <v>11.19</v>
      </c>
      <c r="P30" s="30" t="s">
        <v>20</v>
      </c>
      <c r="Q30" s="3">
        <v>2042</v>
      </c>
      <c r="R30" s="3">
        <v>11.893333333333333</v>
      </c>
      <c r="S30" s="3">
        <v>10.800000000000002</v>
      </c>
      <c r="T30" s="3">
        <v>13.459999999999999</v>
      </c>
      <c r="U30" s="3">
        <v>11.736666666666665</v>
      </c>
      <c r="V30" s="3">
        <v>10.800000000000002</v>
      </c>
      <c r="W30" s="3">
        <v>8.4500000000000011</v>
      </c>
      <c r="X30" s="3">
        <v>6.5733333333333333</v>
      </c>
      <c r="Y30" s="3">
        <v>7.12</v>
      </c>
    </row>
    <row r="31" spans="2:25">
      <c r="B31" s="1" t="s">
        <v>20</v>
      </c>
      <c r="C31" s="1" t="s">
        <v>5</v>
      </c>
      <c r="D31" s="28">
        <v>1807</v>
      </c>
      <c r="E31" s="1">
        <v>48.20000000000001</v>
      </c>
      <c r="F31" s="1">
        <v>35.366666666666667</v>
      </c>
      <c r="G31" s="1">
        <v>23.00333333333333</v>
      </c>
      <c r="H31" s="1">
        <v>-5.0066666666666668</v>
      </c>
      <c r="I31" s="1">
        <v>19.170000000000002</v>
      </c>
      <c r="J31" s="1">
        <v>20.186666666666664</v>
      </c>
      <c r="K31" s="1">
        <v>19.173333333333332</v>
      </c>
      <c r="L31" s="1">
        <v>17.37</v>
      </c>
      <c r="P31" s="30" t="s">
        <v>20</v>
      </c>
      <c r="Q31" s="3">
        <v>2045</v>
      </c>
      <c r="R31" s="3">
        <v>6.7299999999999995</v>
      </c>
      <c r="S31" s="3">
        <v>11.423333333333334</v>
      </c>
      <c r="T31" s="3">
        <v>21.676666666666666</v>
      </c>
      <c r="U31" s="3">
        <v>8.6066666666666674</v>
      </c>
      <c r="V31" s="3">
        <v>14.71</v>
      </c>
      <c r="W31" s="3">
        <v>4.9266666666666667</v>
      </c>
      <c r="X31" s="3">
        <v>17.526666666666667</v>
      </c>
      <c r="Y31" s="3">
        <v>11.58</v>
      </c>
    </row>
    <row r="32" spans="2:25">
      <c r="D32" s="28"/>
      <c r="E32" s="1">
        <v>28.796666666666667</v>
      </c>
      <c r="F32" s="1">
        <v>3.7566666666666664</v>
      </c>
      <c r="G32" s="1">
        <v>24.879999999999995</v>
      </c>
      <c r="H32" s="1">
        <v>44.13</v>
      </c>
      <c r="I32" s="1">
        <v>18.543333333333333</v>
      </c>
      <c r="J32" s="1">
        <v>15.806666666666667</v>
      </c>
      <c r="K32" s="1">
        <v>20.266666666666669</v>
      </c>
      <c r="L32" s="1">
        <v>21.283333333333335</v>
      </c>
      <c r="P32" s="30"/>
      <c r="Q32" s="3"/>
    </row>
    <row r="33" spans="2:25">
      <c r="B33" s="1" t="s">
        <v>20</v>
      </c>
      <c r="C33" s="1" t="s">
        <v>5</v>
      </c>
      <c r="D33" s="28">
        <v>1816</v>
      </c>
      <c r="E33" s="1">
        <v>13.93</v>
      </c>
      <c r="F33" s="1">
        <v>17.683333333333334</v>
      </c>
      <c r="G33" s="1">
        <v>1.4066666666666663</v>
      </c>
      <c r="H33" s="1">
        <v>15.959999999999999</v>
      </c>
      <c r="I33" s="1">
        <v>12.909999999999998</v>
      </c>
      <c r="J33" s="1">
        <v>12.366666666666667</v>
      </c>
      <c r="K33" s="1">
        <v>10.329999999999998</v>
      </c>
      <c r="L33" s="1">
        <v>12.13</v>
      </c>
      <c r="P33" s="30"/>
      <c r="Q33" s="31"/>
    </row>
    <row r="34" spans="2:25">
      <c r="D34" s="28"/>
      <c r="E34" s="1">
        <v>2.9733333333333332</v>
      </c>
      <c r="F34" s="1">
        <v>13.770000000000001</v>
      </c>
      <c r="G34" s="1">
        <v>-1.41</v>
      </c>
      <c r="H34" s="1">
        <v>33.646666666666668</v>
      </c>
      <c r="I34" s="1">
        <v>11.269999999999998</v>
      </c>
      <c r="J34" s="1">
        <v>10.486666666666666</v>
      </c>
      <c r="K34" s="1">
        <v>10.563333333333333</v>
      </c>
      <c r="L34" s="1">
        <v>15.416666666666666</v>
      </c>
      <c r="P34" s="30" t="s">
        <v>14</v>
      </c>
      <c r="Q34" s="4">
        <v>1083</v>
      </c>
      <c r="R34" s="3">
        <v>0</v>
      </c>
      <c r="S34" s="3">
        <v>0.78333333333333333</v>
      </c>
      <c r="T34" s="3">
        <v>8.2900000000000009</v>
      </c>
      <c r="U34" s="3">
        <v>5.7866666666666662</v>
      </c>
      <c r="V34" s="3">
        <v>9.0766666666666662</v>
      </c>
      <c r="W34" s="3">
        <v>9.6266666666666669</v>
      </c>
      <c r="X34" s="3">
        <v>8.7633333333333336</v>
      </c>
      <c r="Y34" s="3">
        <v>7.12</v>
      </c>
    </row>
    <row r="35" spans="2:25">
      <c r="B35" s="1" t="s">
        <v>20</v>
      </c>
      <c r="C35" s="1" t="s">
        <v>5</v>
      </c>
      <c r="D35" s="28">
        <v>1875</v>
      </c>
      <c r="E35" s="1">
        <v>37.243333333333332</v>
      </c>
      <c r="F35" s="1">
        <v>17.84</v>
      </c>
      <c r="G35" s="1">
        <v>23.63</v>
      </c>
      <c r="H35" s="1">
        <v>12.363333333333335</v>
      </c>
      <c r="I35" s="1">
        <v>34.583333333333336</v>
      </c>
      <c r="J35" s="1">
        <v>14.866666666666665</v>
      </c>
      <c r="K35" s="1">
        <v>30.676666666666666</v>
      </c>
      <c r="L35" s="1">
        <v>17.683333333333334</v>
      </c>
      <c r="P35" s="30" t="s">
        <v>14</v>
      </c>
      <c r="Q35" s="4">
        <v>1414</v>
      </c>
      <c r="R35" s="3">
        <v>-15.18</v>
      </c>
      <c r="S35" s="3">
        <v>6.57</v>
      </c>
      <c r="T35" s="3">
        <v>11.583333333333334</v>
      </c>
      <c r="U35" s="3">
        <v>11.583333333333334</v>
      </c>
      <c r="V35" s="3">
        <v>3.7566666666666664</v>
      </c>
      <c r="W35" s="3">
        <v>2.5066666666666664</v>
      </c>
      <c r="X35" s="3">
        <v>2.9733333333333332</v>
      </c>
      <c r="Y35" s="3">
        <v>2.3466666666666667</v>
      </c>
    </row>
    <row r="36" spans="2:25">
      <c r="B36" s="1" t="s">
        <v>21</v>
      </c>
      <c r="C36" s="1" t="s">
        <v>5</v>
      </c>
      <c r="D36" s="28">
        <v>1878</v>
      </c>
      <c r="E36" s="1">
        <v>20.5</v>
      </c>
      <c r="F36" s="1">
        <v>9.23</v>
      </c>
      <c r="G36" s="1">
        <v>10.013333333333332</v>
      </c>
      <c r="H36" s="1">
        <v>10.796666666666667</v>
      </c>
      <c r="I36" s="1">
        <v>17.53</v>
      </c>
      <c r="J36" s="1">
        <v>10.016666666666666</v>
      </c>
      <c r="K36" s="1">
        <v>14.24</v>
      </c>
      <c r="L36" s="1">
        <v>16.12</v>
      </c>
      <c r="P36" s="30" t="s">
        <v>14</v>
      </c>
      <c r="Q36" s="4">
        <v>1425</v>
      </c>
      <c r="R36" s="3">
        <v>41.00333333333333</v>
      </c>
      <c r="S36" s="3">
        <v>46.476666666666667</v>
      </c>
      <c r="T36" s="3">
        <v>47.576666666666675</v>
      </c>
      <c r="U36" s="3">
        <v>47.886666666666663</v>
      </c>
      <c r="V36" s="3">
        <v>15.65</v>
      </c>
      <c r="W36" s="3">
        <v>23.790000000000003</v>
      </c>
      <c r="X36" s="3">
        <v>21.986666666666668</v>
      </c>
      <c r="Y36" s="3">
        <v>24.963333333333335</v>
      </c>
    </row>
    <row r="37" spans="2:25">
      <c r="B37" s="1" t="s">
        <v>20</v>
      </c>
      <c r="C37" s="1" t="s">
        <v>5</v>
      </c>
      <c r="D37" s="28">
        <v>1881</v>
      </c>
      <c r="E37" s="1">
        <v>24.570000000000004</v>
      </c>
      <c r="F37" s="1">
        <v>11.426666666666668</v>
      </c>
      <c r="G37" s="1">
        <v>17.37</v>
      </c>
      <c r="H37" s="1">
        <v>12.516666666666666</v>
      </c>
      <c r="I37" s="1">
        <v>15.023333333333333</v>
      </c>
      <c r="J37" s="1">
        <v>14.633333333333333</v>
      </c>
      <c r="K37" s="1">
        <v>17.683333333333334</v>
      </c>
      <c r="L37" s="1">
        <v>19.483333333333334</v>
      </c>
      <c r="P37" s="30" t="s">
        <v>14</v>
      </c>
      <c r="Q37" s="4">
        <v>1531</v>
      </c>
      <c r="R37" s="3">
        <v>14.08</v>
      </c>
      <c r="S37" s="3">
        <v>14.24</v>
      </c>
      <c r="T37" s="3">
        <v>12.206666666666665</v>
      </c>
      <c r="U37" s="3">
        <v>8.6066666666666674</v>
      </c>
      <c r="V37" s="3">
        <v>5.6333333333333329</v>
      </c>
      <c r="W37" s="3">
        <v>5.9466666666666663</v>
      </c>
      <c r="X37" s="3">
        <v>5.6333333333333329</v>
      </c>
      <c r="Y37" s="3">
        <v>6.6499999999999995</v>
      </c>
    </row>
    <row r="38" spans="2:25">
      <c r="B38" s="1" t="s">
        <v>21</v>
      </c>
      <c r="C38" s="1" t="s">
        <v>5</v>
      </c>
      <c r="D38" s="28">
        <v>1883</v>
      </c>
      <c r="E38" s="1">
        <v>25.353333333333335</v>
      </c>
      <c r="F38" s="1">
        <v>15.493333333333334</v>
      </c>
      <c r="G38" s="1">
        <v>12.053333333333335</v>
      </c>
      <c r="H38" s="1">
        <v>8.92</v>
      </c>
      <c r="I38" s="1">
        <v>21.439999999999998</v>
      </c>
      <c r="J38" s="1">
        <v>20.97</v>
      </c>
      <c r="K38" s="1">
        <v>13.303333333333333</v>
      </c>
      <c r="L38" s="1">
        <v>12.753333333333336</v>
      </c>
      <c r="P38" s="30" t="s">
        <v>14</v>
      </c>
      <c r="Q38" s="4">
        <v>1555</v>
      </c>
      <c r="R38" s="3">
        <v>5.32</v>
      </c>
      <c r="S38" s="3">
        <v>5.4766666666666666</v>
      </c>
      <c r="T38" s="3">
        <v>7.8233333333333333</v>
      </c>
      <c r="U38" s="3">
        <v>9.2333333333333343</v>
      </c>
      <c r="V38" s="3">
        <v>3.6799999999999997</v>
      </c>
      <c r="W38" s="3">
        <v>2.7399999999999998</v>
      </c>
      <c r="X38" s="3">
        <v>3.4433333333333334</v>
      </c>
      <c r="Y38" s="3">
        <v>2.8966666666666669</v>
      </c>
    </row>
    <row r="39" spans="2:25">
      <c r="B39" s="1" t="s">
        <v>21</v>
      </c>
      <c r="C39" s="1" t="s">
        <v>5</v>
      </c>
      <c r="D39" s="28">
        <v>1909</v>
      </c>
      <c r="E39" s="1">
        <v>21.596666666666664</v>
      </c>
      <c r="F39" s="1">
        <v>25.66333333333333</v>
      </c>
      <c r="G39" s="1">
        <v>26.603333333333335</v>
      </c>
      <c r="H39" s="1">
        <v>25.66333333333333</v>
      </c>
      <c r="I39" s="1">
        <v>24.416666666666668</v>
      </c>
      <c r="J39" s="1">
        <v>27.936666666666667</v>
      </c>
      <c r="K39" s="1">
        <v>28.873333333333335</v>
      </c>
      <c r="L39" s="1">
        <v>29.263333333333335</v>
      </c>
      <c r="P39" s="30" t="s">
        <v>14</v>
      </c>
      <c r="Q39" s="4">
        <v>1748</v>
      </c>
      <c r="R39" s="3">
        <v>62.596666666666671</v>
      </c>
      <c r="S39" s="3">
        <v>53.836666666666673</v>
      </c>
      <c r="T39" s="3">
        <v>47.576666666666675</v>
      </c>
      <c r="U39" s="3">
        <v>62.6</v>
      </c>
      <c r="V39" s="3">
        <v>51.72</v>
      </c>
      <c r="W39" s="3">
        <v>30.986666666666665</v>
      </c>
      <c r="X39" s="3">
        <v>44.133333333333333</v>
      </c>
      <c r="Y39" s="3">
        <v>46.403333333333336</v>
      </c>
    </row>
    <row r="40" spans="2:25">
      <c r="B40" s="1" t="s">
        <v>21</v>
      </c>
      <c r="C40" s="1" t="s">
        <v>5</v>
      </c>
      <c r="D40" s="28">
        <v>1920</v>
      </c>
      <c r="E40" s="1">
        <v>31.453333333333333</v>
      </c>
      <c r="F40" s="1">
        <v>28.636666666666667</v>
      </c>
      <c r="G40" s="1">
        <v>36.773333333333333</v>
      </c>
      <c r="H40" s="1">
        <v>29.733333333333331</v>
      </c>
      <c r="I40" s="1">
        <v>0</v>
      </c>
      <c r="J40" s="1">
        <v>1.6433333333333333</v>
      </c>
      <c r="K40" s="1">
        <v>1.33</v>
      </c>
      <c r="L40" s="1">
        <v>0</v>
      </c>
      <c r="P40" s="30" t="s">
        <v>14</v>
      </c>
      <c r="Q40" s="4">
        <v>1759</v>
      </c>
      <c r="R40" s="3">
        <v>15.65</v>
      </c>
      <c r="S40" s="3">
        <v>20.656666666666666</v>
      </c>
      <c r="T40" s="3">
        <v>19.09</v>
      </c>
      <c r="U40" s="3">
        <v>15.493333333333334</v>
      </c>
      <c r="V40" s="3">
        <v>13.693333333333333</v>
      </c>
      <c r="W40" s="3">
        <v>13.066666666666668</v>
      </c>
      <c r="X40" s="3">
        <v>14.160000000000002</v>
      </c>
      <c r="Y40" s="3">
        <v>14.71</v>
      </c>
    </row>
    <row r="41" spans="2:25">
      <c r="B41" s="1" t="s">
        <v>21</v>
      </c>
      <c r="C41" s="1" t="s">
        <v>5</v>
      </c>
      <c r="D41" s="28">
        <v>1926</v>
      </c>
      <c r="E41" s="1">
        <v>18.936666666666667</v>
      </c>
      <c r="F41" s="1">
        <v>9.8566666666666674</v>
      </c>
      <c r="G41" s="1">
        <v>9.8566666666666674</v>
      </c>
      <c r="H41" s="1">
        <v>23.00333333333333</v>
      </c>
      <c r="I41" s="1">
        <v>23.396666666666665</v>
      </c>
      <c r="J41" s="1">
        <v>26.526666666666667</v>
      </c>
      <c r="K41" s="1">
        <v>30.52</v>
      </c>
      <c r="L41" s="1">
        <v>22.693333333333332</v>
      </c>
      <c r="P41" s="30" t="s">
        <v>14</v>
      </c>
      <c r="Q41" s="4">
        <v>1760</v>
      </c>
      <c r="R41" s="3">
        <v>3.4433333333333334</v>
      </c>
      <c r="S41" s="3">
        <v>14.553333333333333</v>
      </c>
      <c r="T41" s="3">
        <v>9.8600000000000012</v>
      </c>
      <c r="U41" s="3">
        <v>12.049999999999999</v>
      </c>
      <c r="V41" s="3">
        <v>7.59</v>
      </c>
      <c r="W41" s="3">
        <v>8.14</v>
      </c>
      <c r="X41" s="3">
        <v>4.46</v>
      </c>
      <c r="Y41" s="3">
        <v>9.0733333333333324</v>
      </c>
    </row>
    <row r="42" spans="2:25">
      <c r="B42" s="1" t="s">
        <v>21</v>
      </c>
      <c r="C42" s="1" t="s">
        <v>5</v>
      </c>
      <c r="D42" s="28">
        <v>1933</v>
      </c>
      <c r="E42" s="1">
        <v>34.74</v>
      </c>
      <c r="F42" s="1">
        <v>37.246666666666663</v>
      </c>
      <c r="G42" s="1">
        <v>35.836666666666666</v>
      </c>
      <c r="H42" s="1">
        <v>30.986666666666668</v>
      </c>
      <c r="I42" s="1">
        <v>18.623333333333335</v>
      </c>
      <c r="J42" s="1">
        <v>19.406666666666666</v>
      </c>
      <c r="K42" s="1">
        <v>21.99</v>
      </c>
      <c r="L42" s="1">
        <v>14.243333333333332</v>
      </c>
      <c r="P42" s="30" t="s">
        <v>14</v>
      </c>
      <c r="Q42" s="4">
        <v>1774</v>
      </c>
      <c r="R42" s="3">
        <v>43.50333333333333</v>
      </c>
      <c r="S42" s="3">
        <v>43.816666666666663</v>
      </c>
      <c r="T42" s="3">
        <v>42.72</v>
      </c>
      <c r="U42" s="3">
        <v>42.25333333333333</v>
      </c>
      <c r="V42" s="3">
        <v>35.213333333333331</v>
      </c>
      <c r="W42" s="3">
        <v>36.15</v>
      </c>
      <c r="X42" s="3">
        <v>35.130000000000003</v>
      </c>
      <c r="Y42" s="3">
        <v>31.53</v>
      </c>
    </row>
    <row r="43" spans="2:25">
      <c r="B43" s="1" t="s">
        <v>20</v>
      </c>
      <c r="C43" s="1" t="s">
        <v>5</v>
      </c>
      <c r="D43" s="28">
        <v>1937</v>
      </c>
      <c r="E43" s="1">
        <v>2.0333333333333332</v>
      </c>
      <c r="F43" s="1">
        <v>8.1366666666666667</v>
      </c>
      <c r="G43" s="1">
        <v>6.7266666666666666</v>
      </c>
      <c r="H43" s="1">
        <v>18.153333333333332</v>
      </c>
      <c r="I43" s="1">
        <v>11.270000000000001</v>
      </c>
      <c r="J43" s="1">
        <v>11.58</v>
      </c>
      <c r="K43" s="1">
        <v>9.31</v>
      </c>
      <c r="L43" s="1">
        <v>12.909999999999998</v>
      </c>
      <c r="P43" s="30" t="s">
        <v>14</v>
      </c>
      <c r="Q43" s="4">
        <v>1794</v>
      </c>
      <c r="R43" s="3">
        <v>45.383333333333333</v>
      </c>
      <c r="S43" s="3">
        <v>61.813333333333333</v>
      </c>
      <c r="T43" s="3">
        <v>44.133333333333333</v>
      </c>
      <c r="U43" s="3">
        <v>41.313333333333333</v>
      </c>
      <c r="V43" s="3">
        <v>0.38999999999999996</v>
      </c>
      <c r="W43" s="3">
        <v>0.93666666666666654</v>
      </c>
      <c r="X43" s="3">
        <v>1.0966666666666667</v>
      </c>
      <c r="Y43" s="3">
        <v>0</v>
      </c>
    </row>
    <row r="44" spans="2:25">
      <c r="C44" s="1" t="s">
        <v>5</v>
      </c>
      <c r="D44" s="28">
        <v>1940</v>
      </c>
      <c r="E44" s="1">
        <v>-1.8766666666666663</v>
      </c>
      <c r="F44" s="1">
        <v>10.956666666666665</v>
      </c>
      <c r="G44" s="1">
        <v>17.216666666666665</v>
      </c>
      <c r="H44" s="1">
        <v>15.336666666666666</v>
      </c>
      <c r="I44" s="1">
        <v>24.959999999999997</v>
      </c>
      <c r="J44" s="1">
        <v>7.8233333333333333</v>
      </c>
      <c r="K44" s="1">
        <v>21.286666666666665</v>
      </c>
      <c r="L44" s="1">
        <v>16.98</v>
      </c>
      <c r="P44" s="30" t="s">
        <v>14</v>
      </c>
      <c r="Q44" s="4">
        <v>1812</v>
      </c>
      <c r="R44" s="3">
        <v>11.736666666666666</v>
      </c>
      <c r="S44" s="3">
        <v>12.986666666666666</v>
      </c>
      <c r="T44" s="3">
        <v>9.2333333333333343</v>
      </c>
      <c r="U44" s="3">
        <v>8.92</v>
      </c>
      <c r="V44" s="3">
        <v>4.6933333333333334</v>
      </c>
      <c r="W44" s="3">
        <v>4.6133333333333333</v>
      </c>
      <c r="X44" s="3">
        <v>5.3999999999999995</v>
      </c>
      <c r="Y44" s="3">
        <v>4.4633333333333338</v>
      </c>
    </row>
    <row r="45" spans="2:25">
      <c r="B45" s="1" t="s">
        <v>21</v>
      </c>
      <c r="C45" s="1" t="s">
        <v>5</v>
      </c>
      <c r="D45" s="28">
        <v>1949</v>
      </c>
      <c r="E45" s="1">
        <v>13.459999999999999</v>
      </c>
      <c r="F45" s="1">
        <v>16.746666666666666</v>
      </c>
      <c r="G45" s="1">
        <v>15.806666666666667</v>
      </c>
      <c r="H45" s="1">
        <v>14.866666666666665</v>
      </c>
      <c r="I45" s="1">
        <v>10.563333333333334</v>
      </c>
      <c r="J45" s="1">
        <v>13.926666666666668</v>
      </c>
      <c r="K45" s="1">
        <v>13.146666666666667</v>
      </c>
      <c r="L45" s="1">
        <v>12.443333333333333</v>
      </c>
      <c r="P45" s="30" t="s">
        <v>14</v>
      </c>
      <c r="Q45" s="4">
        <v>1821</v>
      </c>
      <c r="R45" s="3">
        <v>2.3499999999999992</v>
      </c>
      <c r="S45" s="3">
        <v>40.063333333333333</v>
      </c>
      <c r="T45" s="3">
        <v>20.033333333333335</v>
      </c>
      <c r="U45" s="3">
        <v>40.690000000000005</v>
      </c>
      <c r="V45" s="3">
        <v>25.66333333333333</v>
      </c>
      <c r="W45" s="3">
        <v>27.31</v>
      </c>
      <c r="X45" s="3">
        <v>16.276666666666667</v>
      </c>
      <c r="Y45" s="3">
        <v>24.103333333333335</v>
      </c>
    </row>
    <row r="46" spans="2:25">
      <c r="B46" s="1" t="s">
        <v>20</v>
      </c>
      <c r="C46" s="1" t="s">
        <v>5</v>
      </c>
      <c r="D46" s="28">
        <v>1955</v>
      </c>
      <c r="E46" s="1">
        <v>17.056666666666668</v>
      </c>
      <c r="F46" s="1">
        <v>31.766666666666666</v>
      </c>
      <c r="G46" s="1">
        <v>31.143333333333331</v>
      </c>
      <c r="H46" s="1">
        <v>22.693333333333332</v>
      </c>
      <c r="I46" s="1">
        <v>16.899999999999999</v>
      </c>
      <c r="J46" s="1">
        <v>24.333333333333332</v>
      </c>
      <c r="K46" s="1">
        <v>23.163333333333338</v>
      </c>
      <c r="L46" s="1">
        <v>20.656666666666666</v>
      </c>
      <c r="P46" s="30" t="s">
        <v>14</v>
      </c>
      <c r="Q46" s="4">
        <v>1873</v>
      </c>
      <c r="R46" s="3">
        <v>3.9133333333333327</v>
      </c>
      <c r="S46" s="3">
        <v>5.32</v>
      </c>
      <c r="T46" s="3">
        <v>9.5466666666666669</v>
      </c>
      <c r="U46" s="3">
        <v>14.086666666666668</v>
      </c>
      <c r="V46" s="3">
        <v>12.286666666666667</v>
      </c>
      <c r="W46" s="3">
        <v>16.743333333333332</v>
      </c>
      <c r="X46" s="3">
        <v>14.553333333333333</v>
      </c>
      <c r="Y46" s="3">
        <v>23.706666666666667</v>
      </c>
    </row>
    <row r="47" spans="2:25">
      <c r="B47" s="1" t="s">
        <v>20</v>
      </c>
      <c r="C47" s="1" t="s">
        <v>5</v>
      </c>
      <c r="D47" s="28">
        <v>1956</v>
      </c>
      <c r="E47" s="1">
        <v>8.92</v>
      </c>
      <c r="F47" s="1">
        <v>14.24</v>
      </c>
      <c r="G47" s="1">
        <v>0.15666666666666659</v>
      </c>
      <c r="H47" s="1">
        <v>4.3833333333333337</v>
      </c>
      <c r="I47" s="1">
        <v>11.5</v>
      </c>
      <c r="J47" s="1">
        <v>16.2</v>
      </c>
      <c r="K47" s="1">
        <v>13.376666666666667</v>
      </c>
      <c r="L47" s="1">
        <v>18.153333333333332</v>
      </c>
      <c r="P47" s="30" t="s">
        <v>14</v>
      </c>
      <c r="Q47" s="4">
        <v>1929</v>
      </c>
      <c r="R47" s="3">
        <v>13.456666666666665</v>
      </c>
      <c r="S47" s="3">
        <v>2.66</v>
      </c>
      <c r="T47" s="3">
        <v>15.646666666666668</v>
      </c>
      <c r="U47" s="3">
        <v>16.12</v>
      </c>
      <c r="V47" s="3">
        <v>15.256666666666666</v>
      </c>
      <c r="W47" s="3">
        <v>25.819999999999997</v>
      </c>
      <c r="X47" s="3">
        <v>21.91</v>
      </c>
      <c r="Y47" s="3">
        <v>15.1</v>
      </c>
    </row>
    <row r="48" spans="2:25">
      <c r="B48" s="1" t="s">
        <v>20</v>
      </c>
      <c r="C48" s="1" t="s">
        <v>5</v>
      </c>
      <c r="D48" s="28">
        <v>1964</v>
      </c>
      <c r="E48" s="1">
        <v>0.78333333333333321</v>
      </c>
      <c r="F48" s="1">
        <v>3.6</v>
      </c>
      <c r="G48" s="1">
        <v>-0.62666666666666659</v>
      </c>
      <c r="H48" s="1">
        <v>0.15666666666666673</v>
      </c>
      <c r="I48" s="1">
        <v>1.1733333333333333</v>
      </c>
      <c r="J48" s="1">
        <v>0.70333333333333325</v>
      </c>
      <c r="K48" s="1">
        <v>0.70333333333333325</v>
      </c>
      <c r="L48" s="1">
        <v>1.6433333333333333</v>
      </c>
      <c r="P48" s="30" t="s">
        <v>14</v>
      </c>
      <c r="Q48" s="4">
        <v>1936</v>
      </c>
      <c r="R48" s="3">
        <v>67.763333333333335</v>
      </c>
      <c r="S48" s="3">
        <v>54.306666666666672</v>
      </c>
      <c r="T48" s="3">
        <v>70.42</v>
      </c>
      <c r="U48" s="3">
        <v>58.373333333333335</v>
      </c>
      <c r="V48" s="3">
        <v>36.383333333333333</v>
      </c>
      <c r="W48" s="3">
        <v>32.79</v>
      </c>
      <c r="X48" s="3">
        <v>36.696666666666665</v>
      </c>
      <c r="Y48" s="3">
        <v>32.083333333333336</v>
      </c>
    </row>
    <row r="49" spans="2:25">
      <c r="C49" s="1" t="s">
        <v>5</v>
      </c>
      <c r="D49" s="28">
        <v>1965</v>
      </c>
      <c r="E49" s="1">
        <v>13.300000000000002</v>
      </c>
      <c r="F49" s="1">
        <v>35.993333333333332</v>
      </c>
      <c r="G49" s="1">
        <v>31.3</v>
      </c>
      <c r="H49" s="1">
        <v>37.403333333333329</v>
      </c>
      <c r="I49" s="1">
        <v>9.0766666666666662</v>
      </c>
      <c r="J49" s="1">
        <v>14.316666666666668</v>
      </c>
      <c r="K49" s="1">
        <v>13.299999999999999</v>
      </c>
      <c r="L49" s="1">
        <v>11.813333333333333</v>
      </c>
      <c r="P49" s="30" t="s">
        <v>14</v>
      </c>
      <c r="Q49" s="4">
        <v>1972</v>
      </c>
      <c r="R49" s="3">
        <v>-0.94</v>
      </c>
      <c r="S49" s="3">
        <v>3.4433333333333334</v>
      </c>
      <c r="T49" s="3">
        <v>2.5033333333333334</v>
      </c>
      <c r="U49" s="3">
        <v>0</v>
      </c>
      <c r="V49" s="3">
        <v>10.093333333333334</v>
      </c>
      <c r="W49" s="3">
        <v>11.266666666666666</v>
      </c>
      <c r="X49" s="3">
        <v>11.03</v>
      </c>
      <c r="Y49" s="3">
        <v>7.2766666666666664</v>
      </c>
    </row>
    <row r="50" spans="2:25">
      <c r="C50" s="1" t="s">
        <v>5</v>
      </c>
      <c r="D50" s="28">
        <v>1986</v>
      </c>
      <c r="E50" s="1">
        <v>17.5</v>
      </c>
      <c r="F50" s="1">
        <v>21.069999999999997</v>
      </c>
      <c r="G50" s="1">
        <v>17.88</v>
      </c>
      <c r="H50" s="1">
        <v>25.796666666666667</v>
      </c>
      <c r="I50" s="1">
        <v>7.8533333333333344</v>
      </c>
      <c r="J50" s="1">
        <v>4.66</v>
      </c>
      <c r="K50" s="1">
        <v>3.706666666666667</v>
      </c>
      <c r="L50" s="1">
        <v>4.34</v>
      </c>
      <c r="P50" s="30"/>
      <c r="Q50" s="44"/>
    </row>
    <row r="51" spans="2:25">
      <c r="B51" s="1" t="s">
        <v>20</v>
      </c>
      <c r="C51" s="1" t="s">
        <v>5</v>
      </c>
      <c r="D51" s="28">
        <v>2007</v>
      </c>
      <c r="E51" s="1">
        <v>16.856666666666666</v>
      </c>
      <c r="F51" s="1">
        <v>9.3233333333333324</v>
      </c>
      <c r="G51" s="1">
        <v>13.156666666666668</v>
      </c>
      <c r="H51" s="1">
        <v>8.43</v>
      </c>
      <c r="I51" s="1">
        <v>15.646666666666667</v>
      </c>
      <c r="J51" s="1">
        <v>10.856666666666667</v>
      </c>
      <c r="K51" s="1">
        <v>12.516666666666666</v>
      </c>
      <c r="L51" s="1">
        <v>10.153333333333334</v>
      </c>
      <c r="P51" s="30"/>
      <c r="Q51" s="44"/>
    </row>
    <row r="52" spans="2:25">
      <c r="B52" s="1" t="s">
        <v>20</v>
      </c>
      <c r="C52" s="1" t="s">
        <v>5</v>
      </c>
      <c r="D52" s="28">
        <v>2021</v>
      </c>
      <c r="E52" s="1">
        <v>2.0333333333333332</v>
      </c>
      <c r="F52" s="1">
        <v>5.9433333333333325</v>
      </c>
      <c r="G52" s="1">
        <v>1.8766666666666667</v>
      </c>
      <c r="H52" s="1">
        <v>3.91</v>
      </c>
      <c r="I52" s="1">
        <v>19.873333333333331</v>
      </c>
      <c r="J52" s="1">
        <v>26.136666666666667</v>
      </c>
      <c r="K52" s="1">
        <v>21.99</v>
      </c>
      <c r="L52" s="1">
        <v>26.290000000000003</v>
      </c>
      <c r="P52" s="30"/>
      <c r="Q52" s="44"/>
    </row>
    <row r="53" spans="2:25">
      <c r="B53" s="1" t="s">
        <v>20</v>
      </c>
      <c r="C53" s="1" t="s">
        <v>5</v>
      </c>
      <c r="D53" s="28">
        <v>2042</v>
      </c>
      <c r="E53" s="1">
        <v>-1.5666666666666664</v>
      </c>
      <c r="F53" s="1">
        <v>-2.0333333333333332</v>
      </c>
      <c r="G53" s="1">
        <v>-1.5633333333333335</v>
      </c>
      <c r="H53" s="1">
        <v>14.243333333333334</v>
      </c>
      <c r="I53" s="1">
        <v>4.8500000000000005</v>
      </c>
      <c r="J53" s="1">
        <v>7.2766666666666664</v>
      </c>
      <c r="K53" s="1">
        <v>6.0233333333333334</v>
      </c>
      <c r="L53" s="1">
        <v>5.5566666666666675</v>
      </c>
      <c r="P53" s="30"/>
      <c r="Q53" s="44"/>
    </row>
    <row r="54" spans="2:25">
      <c r="C54" s="1" t="s">
        <v>5</v>
      </c>
      <c r="D54" s="28">
        <v>2043</v>
      </c>
      <c r="E54" s="1">
        <v>4.8500000000000005</v>
      </c>
      <c r="F54" s="1">
        <v>5.0066666666666668</v>
      </c>
      <c r="G54" s="1">
        <v>3.7566666666666664</v>
      </c>
      <c r="H54" s="1">
        <v>5.0100000000000007</v>
      </c>
      <c r="I54" s="1">
        <v>9.7800000000000011</v>
      </c>
      <c r="J54" s="1">
        <v>9.4699999999999989</v>
      </c>
      <c r="K54" s="1">
        <v>6.9633333333333338</v>
      </c>
      <c r="L54" s="1">
        <v>12.44</v>
      </c>
      <c r="Q54" s="44"/>
    </row>
    <row r="55" spans="2:25">
      <c r="B55" s="1" t="s">
        <v>20</v>
      </c>
      <c r="C55" s="1" t="s">
        <v>5</v>
      </c>
      <c r="D55" s="28">
        <v>2045</v>
      </c>
      <c r="E55" s="1">
        <v>10.953333333333333</v>
      </c>
      <c r="F55" s="1">
        <v>13.770000000000001</v>
      </c>
      <c r="G55" s="1">
        <v>37.403333333333336</v>
      </c>
      <c r="H55" s="1">
        <v>23.63</v>
      </c>
      <c r="I55" s="1">
        <v>17.916666666666668</v>
      </c>
      <c r="J55" s="1">
        <v>22.3</v>
      </c>
      <c r="K55" s="1">
        <v>28.796666666666663</v>
      </c>
      <c r="L55" s="1">
        <v>31.220000000000002</v>
      </c>
      <c r="Q55" s="44"/>
    </row>
    <row r="59" spans="2:25">
      <c r="B59" s="1" t="s">
        <v>14</v>
      </c>
      <c r="C59" s="1" t="s">
        <v>14</v>
      </c>
      <c r="D59" s="28">
        <v>1083</v>
      </c>
      <c r="E59" s="1">
        <v>-4.8500000000000005</v>
      </c>
      <c r="F59" s="1">
        <v>16.116666666666664</v>
      </c>
      <c r="G59" s="1">
        <v>21.44</v>
      </c>
      <c r="H59" s="1">
        <v>9.7033333333333331</v>
      </c>
      <c r="I59" s="1">
        <v>6.5733333333333333</v>
      </c>
      <c r="J59" s="1">
        <v>5.1633333333333331</v>
      </c>
      <c r="K59" s="1">
        <v>4.2233333333333336</v>
      </c>
      <c r="L59" s="1">
        <v>6.4933333333333332</v>
      </c>
    </row>
    <row r="60" spans="2:25">
      <c r="B60" s="1" t="s">
        <v>14</v>
      </c>
      <c r="C60" s="1" t="s">
        <v>14</v>
      </c>
      <c r="D60" s="28">
        <v>1171</v>
      </c>
      <c r="E60" s="1">
        <v>22.376666666666665</v>
      </c>
      <c r="F60" s="1">
        <v>19.406666666666666</v>
      </c>
      <c r="G60" s="1">
        <v>28.796666666666667</v>
      </c>
      <c r="H60" s="1">
        <v>25.036666666666665</v>
      </c>
      <c r="I60" s="1">
        <v>40.063333333333333</v>
      </c>
      <c r="J60" s="1">
        <v>33.176666666666669</v>
      </c>
      <c r="K60" s="1">
        <v>47.183333333333337</v>
      </c>
      <c r="L60" s="1">
        <v>37.323333333333331</v>
      </c>
    </row>
    <row r="61" spans="2:25">
      <c r="B61" s="1" t="s">
        <v>14</v>
      </c>
      <c r="C61" s="1" t="s">
        <v>14</v>
      </c>
      <c r="D61" s="28">
        <v>1414</v>
      </c>
      <c r="E61" s="1">
        <v>-1.5633333333333332</v>
      </c>
      <c r="F61" s="1">
        <v>1.4100000000000001</v>
      </c>
      <c r="G61" s="1">
        <v>2.8166666666666664</v>
      </c>
      <c r="H61" s="1">
        <v>4.2233333333333336</v>
      </c>
      <c r="I61" s="1">
        <v>3.6799999999999997</v>
      </c>
      <c r="J61" s="1">
        <v>4.2266666666666666</v>
      </c>
      <c r="K61" s="1">
        <v>3.91</v>
      </c>
      <c r="L61" s="1">
        <v>5.32</v>
      </c>
    </row>
    <row r="62" spans="2:25">
      <c r="B62" s="1" t="s">
        <v>14</v>
      </c>
      <c r="C62" s="1" t="s">
        <v>14</v>
      </c>
      <c r="D62" s="28">
        <v>1425</v>
      </c>
      <c r="E62" s="1">
        <v>63.536666666666662</v>
      </c>
      <c r="F62" s="1">
        <v>59.47</v>
      </c>
      <c r="G62" s="1">
        <v>58.686666666666667</v>
      </c>
      <c r="H62" s="1">
        <v>68.543333333333337</v>
      </c>
      <c r="I62" s="1">
        <v>18.78</v>
      </c>
      <c r="J62" s="1">
        <v>18.703333333333333</v>
      </c>
      <c r="K62" s="1">
        <v>16.196666666666665</v>
      </c>
      <c r="L62" s="1">
        <v>24.883333333333336</v>
      </c>
    </row>
    <row r="63" spans="2:25">
      <c r="B63" s="1" t="s">
        <v>14</v>
      </c>
      <c r="C63" s="1" t="s">
        <v>14</v>
      </c>
      <c r="D63" s="28">
        <v>1531</v>
      </c>
      <c r="E63" s="1">
        <v>4.07</v>
      </c>
      <c r="F63" s="1">
        <v>5.3166666666666664</v>
      </c>
      <c r="G63" s="1">
        <v>11.270000000000001</v>
      </c>
      <c r="H63" s="1">
        <v>4.8500000000000005</v>
      </c>
      <c r="I63" s="1">
        <v>16.666666666666668</v>
      </c>
      <c r="J63" s="1">
        <v>14.4</v>
      </c>
      <c r="K63" s="1">
        <v>16.823333333333334</v>
      </c>
      <c r="L63" s="1">
        <v>15.96</v>
      </c>
    </row>
    <row r="64" spans="2:25">
      <c r="B64" s="1" t="s">
        <v>14</v>
      </c>
      <c r="C64" s="1" t="s">
        <v>14</v>
      </c>
      <c r="D64" s="28">
        <v>1554</v>
      </c>
      <c r="E64" s="1">
        <v>17.68</v>
      </c>
      <c r="F64" s="1">
        <v>10.796666666666667</v>
      </c>
      <c r="G64" s="1">
        <v>28.166666666666668</v>
      </c>
      <c r="H64" s="1">
        <v>13.303333333333333</v>
      </c>
      <c r="I64" s="1">
        <v>15.416666666666666</v>
      </c>
      <c r="J64" s="1">
        <v>10.173333333333334</v>
      </c>
      <c r="K64" s="1">
        <v>20.03</v>
      </c>
      <c r="L64" s="1">
        <v>14.633333333333335</v>
      </c>
    </row>
    <row r="65" spans="2:12">
      <c r="B65" s="1" t="s">
        <v>14</v>
      </c>
      <c r="C65" s="1" t="s">
        <v>14</v>
      </c>
      <c r="D65" s="28">
        <v>1555</v>
      </c>
      <c r="E65" s="1">
        <v>2.5</v>
      </c>
      <c r="F65" s="1">
        <v>11.893333333333333</v>
      </c>
      <c r="G65" s="1">
        <v>20.343333333333334</v>
      </c>
      <c r="H65" s="1">
        <v>18.150000000000002</v>
      </c>
      <c r="I65" s="1">
        <v>5.79</v>
      </c>
      <c r="J65" s="1">
        <v>6.1033333333333326</v>
      </c>
      <c r="K65" s="1">
        <v>7.9033333333333333</v>
      </c>
      <c r="L65" s="1">
        <v>6.0233333333333334</v>
      </c>
    </row>
    <row r="66" spans="2:12">
      <c r="B66" s="1" t="s">
        <v>14</v>
      </c>
      <c r="C66" s="1" t="s">
        <v>14</v>
      </c>
      <c r="D66" s="28">
        <v>1581</v>
      </c>
      <c r="E66" s="1">
        <v>-1.7166666666666668</v>
      </c>
      <c r="F66" s="1">
        <v>12.520000000000001</v>
      </c>
      <c r="G66" s="1">
        <v>16.116666666666667</v>
      </c>
      <c r="H66" s="1">
        <v>16.276666666666667</v>
      </c>
      <c r="I66" s="1">
        <v>20.186666666666664</v>
      </c>
      <c r="J66" s="1">
        <v>15.726666666666667</v>
      </c>
      <c r="K66" s="1">
        <v>22.379999999999995</v>
      </c>
      <c r="L66" s="1">
        <v>13.773333333333333</v>
      </c>
    </row>
    <row r="67" spans="2:12">
      <c r="B67" s="1" t="s">
        <v>14</v>
      </c>
      <c r="C67" s="1" t="s">
        <v>14</v>
      </c>
      <c r="D67" s="28">
        <v>1608</v>
      </c>
      <c r="E67" s="1">
        <v>10.643333333333333</v>
      </c>
      <c r="F67" s="1">
        <v>8.4466666666666672</v>
      </c>
      <c r="G67" s="1">
        <v>6.8866666666666667</v>
      </c>
      <c r="H67" s="1">
        <v>11.576666666666668</v>
      </c>
      <c r="I67" s="1">
        <v>5.4766666666666666</v>
      </c>
      <c r="J67" s="1">
        <v>5.3199999999999994</v>
      </c>
      <c r="K67" s="1">
        <v>3.1300000000000003</v>
      </c>
      <c r="L67" s="1">
        <v>3.7566666666666664</v>
      </c>
    </row>
    <row r="68" spans="2:12">
      <c r="B68" s="1" t="s">
        <v>14</v>
      </c>
      <c r="C68" s="1" t="s">
        <v>14</v>
      </c>
      <c r="D68" s="28">
        <v>1724</v>
      </c>
      <c r="E68" s="1">
        <v>-10.176666666666668</v>
      </c>
      <c r="F68" s="1">
        <v>-5.0100000000000007</v>
      </c>
      <c r="G68" s="1">
        <v>1.8766666666666663</v>
      </c>
      <c r="H68" s="1">
        <v>-7.9833333333333316</v>
      </c>
      <c r="I68" s="1">
        <v>34.113333333333337</v>
      </c>
      <c r="J68" s="1">
        <v>25.743333333333336</v>
      </c>
      <c r="K68" s="1">
        <v>25.743333333333329</v>
      </c>
      <c r="L68" s="1">
        <v>20.033333333333331</v>
      </c>
    </row>
    <row r="69" spans="2:12">
      <c r="B69" s="1" t="s">
        <v>14</v>
      </c>
      <c r="C69" s="1" t="s">
        <v>14</v>
      </c>
      <c r="D69" s="28">
        <v>1748</v>
      </c>
      <c r="E69" s="1">
        <v>40.686666666666667</v>
      </c>
      <c r="F69" s="1">
        <v>37.873333333333328</v>
      </c>
      <c r="G69" s="1">
        <v>36.619999999999997</v>
      </c>
      <c r="H69" s="1">
        <v>43.816666666666663</v>
      </c>
      <c r="I69" s="1">
        <v>47.34</v>
      </c>
      <c r="J69" s="1">
        <v>33.023333333333333</v>
      </c>
      <c r="K69" s="1">
        <v>45.773333333333333</v>
      </c>
      <c r="L69" s="1">
        <v>40.923333333333325</v>
      </c>
    </row>
    <row r="70" spans="2:12">
      <c r="B70" s="1" t="s">
        <v>14</v>
      </c>
      <c r="C70" s="1" t="s">
        <v>14</v>
      </c>
      <c r="D70" s="28">
        <v>1759</v>
      </c>
      <c r="E70" s="1">
        <v>13.770000000000001</v>
      </c>
      <c r="F70" s="1">
        <v>44.756666666666668</v>
      </c>
      <c r="G70" s="1">
        <v>30.36</v>
      </c>
      <c r="H70" s="1">
        <v>21.91</v>
      </c>
      <c r="I70" s="1">
        <v>44.133333333333333</v>
      </c>
      <c r="J70" s="1">
        <v>35.133333333333333</v>
      </c>
      <c r="K70" s="1">
        <v>35.056666666666665</v>
      </c>
      <c r="L70" s="1">
        <v>35.21</v>
      </c>
    </row>
    <row r="71" spans="2:12">
      <c r="B71" s="1" t="s">
        <v>14</v>
      </c>
      <c r="C71" s="1" t="s">
        <v>14</v>
      </c>
      <c r="D71" s="28">
        <v>1760</v>
      </c>
      <c r="E71" s="1">
        <v>7.8266666666666671</v>
      </c>
      <c r="F71" s="1">
        <v>9.7033333333333331</v>
      </c>
      <c r="G71" s="1">
        <v>35.523333333333333</v>
      </c>
      <c r="H71" s="1">
        <v>34.273333333333333</v>
      </c>
      <c r="I71" s="1">
        <v>15.023333333333333</v>
      </c>
      <c r="J71" s="1">
        <v>23.553333333333331</v>
      </c>
      <c r="K71" s="1">
        <v>20.03</v>
      </c>
      <c r="L71" s="1">
        <v>29.03</v>
      </c>
    </row>
    <row r="72" spans="2:12">
      <c r="B72" s="1" t="s">
        <v>14</v>
      </c>
      <c r="C72" s="1" t="s">
        <v>14</v>
      </c>
      <c r="D72" s="28">
        <v>1768</v>
      </c>
      <c r="E72" s="1">
        <v>-1.4100000000000001</v>
      </c>
      <c r="F72" s="1">
        <v>4.6933333333333334</v>
      </c>
      <c r="G72" s="1">
        <v>7.8233333333333341</v>
      </c>
      <c r="H72" s="1">
        <v>4.07</v>
      </c>
      <c r="I72" s="1">
        <v>6.493333333333335</v>
      </c>
      <c r="J72" s="1">
        <v>8.7666666666666675</v>
      </c>
      <c r="K72" s="1">
        <v>9.2333333333333325</v>
      </c>
      <c r="L72" s="1">
        <v>8.9966666666666679</v>
      </c>
    </row>
    <row r="73" spans="2:12">
      <c r="B73" s="1" t="s">
        <v>14</v>
      </c>
      <c r="C73" s="1" t="s">
        <v>14</v>
      </c>
      <c r="D73" s="28">
        <v>1774</v>
      </c>
      <c r="E73" s="1">
        <v>39.906666666666666</v>
      </c>
      <c r="F73" s="1">
        <v>42.72</v>
      </c>
      <c r="G73" s="1">
        <v>44.446666666666665</v>
      </c>
      <c r="H73" s="1">
        <v>41.783333333333331</v>
      </c>
      <c r="I73" s="1">
        <v>43.426666666666669</v>
      </c>
      <c r="J73" s="1">
        <v>42.099999999999994</v>
      </c>
      <c r="K73" s="1">
        <v>41.236666666666665</v>
      </c>
      <c r="L73" s="1">
        <v>45.54</v>
      </c>
    </row>
    <row r="74" spans="2:12">
      <c r="B74" s="1" t="s">
        <v>14</v>
      </c>
      <c r="C74" s="1" t="s">
        <v>14</v>
      </c>
      <c r="D74" s="28">
        <v>1792</v>
      </c>
      <c r="E74" s="1">
        <v>13.613333333333332</v>
      </c>
      <c r="F74" s="1">
        <v>12.676666666666668</v>
      </c>
      <c r="G74" s="1">
        <v>13.46</v>
      </c>
      <c r="H74" s="1">
        <v>11.896666666666667</v>
      </c>
      <c r="I74" s="1">
        <v>2.8966666666666665</v>
      </c>
      <c r="J74" s="1">
        <v>2.8933333333333331</v>
      </c>
      <c r="K74" s="1">
        <v>3.1300000000000003</v>
      </c>
      <c r="L74" s="1">
        <v>2.8933333333333331</v>
      </c>
    </row>
    <row r="75" spans="2:12">
      <c r="B75" s="1" t="s">
        <v>14</v>
      </c>
      <c r="C75" s="1" t="s">
        <v>14</v>
      </c>
      <c r="D75" s="28">
        <v>1794</v>
      </c>
      <c r="E75" s="1">
        <v>41.156666666666666</v>
      </c>
      <c r="F75" s="1">
        <v>33.49</v>
      </c>
      <c r="G75" s="1">
        <v>38.343333333333334</v>
      </c>
      <c r="H75" s="1">
        <v>35.836666666666666</v>
      </c>
      <c r="I75" s="1">
        <v>12.283333333333333</v>
      </c>
      <c r="J75" s="1">
        <v>9.4699999999999989</v>
      </c>
      <c r="K75" s="1">
        <v>11.346666666666669</v>
      </c>
      <c r="L75" s="1">
        <v>21.28</v>
      </c>
    </row>
    <row r="76" spans="2:12">
      <c r="B76" s="1" t="s">
        <v>14</v>
      </c>
      <c r="C76" s="1" t="s">
        <v>14</v>
      </c>
      <c r="D76" s="28">
        <v>1812</v>
      </c>
      <c r="E76" s="1">
        <v>18.78</v>
      </c>
      <c r="F76" s="1">
        <v>15.803333333333333</v>
      </c>
      <c r="G76" s="1">
        <v>12.676666666666668</v>
      </c>
      <c r="H76" s="1">
        <v>4.2233333333333336</v>
      </c>
      <c r="I76" s="1">
        <v>15.573333333333332</v>
      </c>
      <c r="J76" s="1">
        <v>15.413333333333332</v>
      </c>
      <c r="K76" s="1">
        <v>7.4333333333333336</v>
      </c>
      <c r="L76" s="1">
        <v>8.293333333333333</v>
      </c>
    </row>
    <row r="77" spans="2:12">
      <c r="B77" s="1" t="s">
        <v>14</v>
      </c>
      <c r="C77" s="1" t="s">
        <v>14</v>
      </c>
      <c r="D77" s="28">
        <v>1821</v>
      </c>
      <c r="E77" s="1">
        <v>15.96</v>
      </c>
      <c r="F77" s="1">
        <v>33.176666666666669</v>
      </c>
      <c r="G77" s="1">
        <v>40.376666666666665</v>
      </c>
      <c r="H77" s="1">
        <v>55.713333333333338</v>
      </c>
      <c r="I77" s="1">
        <v>25.823333333333334</v>
      </c>
      <c r="J77" s="1">
        <v>21.126666666666669</v>
      </c>
      <c r="K77" s="1">
        <v>19.720000000000002</v>
      </c>
      <c r="L77" s="1">
        <v>22.066666666666666</v>
      </c>
    </row>
    <row r="78" spans="2:12">
      <c r="D78" s="28"/>
      <c r="E78" s="1">
        <v>38.81</v>
      </c>
      <c r="F78" s="1">
        <v>63.859999999999992</v>
      </c>
      <c r="G78" s="1">
        <v>48.5</v>
      </c>
      <c r="H78" s="1">
        <v>44.370000000000005</v>
      </c>
      <c r="I78" s="1">
        <v>18.703333333333333</v>
      </c>
      <c r="J78" s="1">
        <v>7.2</v>
      </c>
      <c r="K78" s="1">
        <v>0</v>
      </c>
      <c r="L78" s="1">
        <v>0</v>
      </c>
    </row>
    <row r="79" spans="2:12">
      <c r="B79" s="1" t="s">
        <v>14</v>
      </c>
      <c r="C79" s="1" t="s">
        <v>14</v>
      </c>
      <c r="D79" s="28">
        <v>1863</v>
      </c>
      <c r="E79" s="1">
        <v>27.38666666666667</v>
      </c>
      <c r="F79" s="1">
        <v>30.83</v>
      </c>
      <c r="G79" s="1">
        <v>34.743333333333332</v>
      </c>
      <c r="H79" s="1">
        <v>34.586666666666666</v>
      </c>
      <c r="I79" s="1">
        <v>8.2133333333333329</v>
      </c>
      <c r="J79" s="1">
        <v>8.2166666666666668</v>
      </c>
      <c r="K79" s="1">
        <v>10.25</v>
      </c>
      <c r="L79" s="1">
        <v>10.72</v>
      </c>
    </row>
    <row r="80" spans="2:12">
      <c r="B80" s="1" t="s">
        <v>14</v>
      </c>
      <c r="C80" s="1" t="s">
        <v>14</v>
      </c>
      <c r="D80" s="28">
        <v>1873</v>
      </c>
      <c r="E80" s="1">
        <v>43.033333333333331</v>
      </c>
      <c r="F80" s="1">
        <v>17.373333333333331</v>
      </c>
      <c r="G80" s="1">
        <v>17.37</v>
      </c>
      <c r="H80" s="1">
        <v>19.876666666666669</v>
      </c>
      <c r="I80" s="1">
        <v>35.286666666666669</v>
      </c>
      <c r="J80" s="1">
        <v>20.03</v>
      </c>
      <c r="K80" s="1">
        <v>17.293333333333333</v>
      </c>
      <c r="L80" s="1">
        <v>24.72666666666667</v>
      </c>
    </row>
    <row r="81" spans="2:12">
      <c r="B81" s="1" t="s">
        <v>14</v>
      </c>
      <c r="C81" s="1" t="s">
        <v>14</v>
      </c>
      <c r="D81" s="28">
        <v>1877</v>
      </c>
      <c r="E81" s="1">
        <v>14.866666666666667</v>
      </c>
      <c r="F81" s="1">
        <v>21.753333333333334</v>
      </c>
      <c r="G81" s="1">
        <v>22.066666666666666</v>
      </c>
      <c r="H81" s="1">
        <v>36.306666666666665</v>
      </c>
      <c r="I81" s="1">
        <v>7.669999999999999</v>
      </c>
      <c r="J81" s="1">
        <v>15.1</v>
      </c>
      <c r="K81" s="1">
        <v>21.05</v>
      </c>
      <c r="L81" s="1">
        <v>38.03</v>
      </c>
    </row>
    <row r="82" spans="2:12">
      <c r="B82" s="1" t="s">
        <v>14</v>
      </c>
      <c r="C82" s="1" t="s">
        <v>14</v>
      </c>
      <c r="D82" s="28">
        <v>1879</v>
      </c>
      <c r="E82" s="1">
        <v>19.72</v>
      </c>
      <c r="F82" s="1">
        <v>22.38</v>
      </c>
      <c r="G82" s="1">
        <v>34.896666666666668</v>
      </c>
      <c r="H82" s="1">
        <v>32.393333333333338</v>
      </c>
      <c r="I82" s="1">
        <v>17.213333333333335</v>
      </c>
      <c r="J82" s="1">
        <v>19.483333333333331</v>
      </c>
      <c r="K82" s="1">
        <v>20.11</v>
      </c>
      <c r="L82" s="1">
        <v>24.569999999999997</v>
      </c>
    </row>
    <row r="83" spans="2:12">
      <c r="B83" s="1" t="s">
        <v>14</v>
      </c>
      <c r="C83" s="1" t="s">
        <v>14</v>
      </c>
      <c r="D83" s="28">
        <v>1929</v>
      </c>
      <c r="E83" s="1">
        <v>38.18666666666666</v>
      </c>
      <c r="F83" s="1">
        <v>43.346666666666664</v>
      </c>
      <c r="G83" s="1">
        <v>41.156666666666666</v>
      </c>
      <c r="H83" s="1">
        <v>36.616666666666667</v>
      </c>
      <c r="I83" s="1">
        <v>16.900000000000002</v>
      </c>
      <c r="J83" s="1">
        <v>18.073333333333334</v>
      </c>
      <c r="K83" s="1">
        <v>16.12</v>
      </c>
      <c r="L83" s="1">
        <v>23.790000000000003</v>
      </c>
    </row>
    <row r="84" spans="2:12">
      <c r="B84" s="1" t="s">
        <v>14</v>
      </c>
      <c r="C84" s="1" t="s">
        <v>14</v>
      </c>
      <c r="D84" s="28">
        <v>1936</v>
      </c>
      <c r="E84" s="1">
        <v>28.166666666666668</v>
      </c>
      <c r="F84" s="1">
        <v>33.96</v>
      </c>
      <c r="G84" s="1">
        <v>21.753333333333334</v>
      </c>
      <c r="H84" s="1">
        <v>23.63</v>
      </c>
      <c r="I84" s="1">
        <v>17.763333333333335</v>
      </c>
      <c r="J84" s="1">
        <v>12.363333333333332</v>
      </c>
      <c r="K84" s="1">
        <v>18.856666666666666</v>
      </c>
      <c r="L84" s="1">
        <v>17.056666666666668</v>
      </c>
    </row>
    <row r="85" spans="2:12">
      <c r="B85" s="1" t="s">
        <v>14</v>
      </c>
      <c r="C85" s="1" t="s">
        <v>14</v>
      </c>
      <c r="D85" s="28">
        <v>1971</v>
      </c>
      <c r="E85" s="1">
        <v>-0.77999999999999992</v>
      </c>
      <c r="F85" s="1">
        <v>6.7299999999999995</v>
      </c>
      <c r="G85" s="1">
        <v>12.203333333333333</v>
      </c>
      <c r="H85" s="1">
        <v>12.833333333333334</v>
      </c>
      <c r="I85" s="1">
        <v>8.5266666666666655</v>
      </c>
      <c r="J85" s="1">
        <v>5.1633333333333331</v>
      </c>
      <c r="K85" s="1">
        <v>6.4933333333333332</v>
      </c>
      <c r="L85" s="1">
        <v>9.5466666666666669</v>
      </c>
    </row>
    <row r="86" spans="2:12">
      <c r="B86" s="1" t="s">
        <v>14</v>
      </c>
      <c r="C86" s="1" t="s">
        <v>14</v>
      </c>
      <c r="D86" s="28">
        <v>1972</v>
      </c>
      <c r="E86" s="1">
        <v>-4.54</v>
      </c>
      <c r="F86" s="1">
        <v>5.4733333333333336</v>
      </c>
      <c r="G86" s="1">
        <v>8.1366666666666667</v>
      </c>
      <c r="H86" s="1">
        <v>0.9399999999999995</v>
      </c>
      <c r="I86" s="1">
        <v>4.7733333333333334</v>
      </c>
      <c r="J86" s="1">
        <v>3.8366666666666673</v>
      </c>
      <c r="K86" s="1">
        <v>5.3999999999999995</v>
      </c>
      <c r="L86" s="1">
        <v>9.2366666666666664</v>
      </c>
    </row>
    <row r="87" spans="2:12">
      <c r="B87" s="1" t="s">
        <v>14</v>
      </c>
      <c r="C87" s="1" t="s">
        <v>14</v>
      </c>
      <c r="D87" s="28">
        <v>1982</v>
      </c>
      <c r="E87" s="1">
        <v>43.553333333333335</v>
      </c>
      <c r="F87" s="1">
        <v>44.573333333333331</v>
      </c>
      <c r="G87" s="1">
        <v>34.610000000000007</v>
      </c>
      <c r="H87" s="1">
        <v>38.059999999999995</v>
      </c>
      <c r="I87" s="1">
        <v>4.7233333333333327</v>
      </c>
      <c r="J87" s="1">
        <v>4.4033333333333333</v>
      </c>
      <c r="K87" s="1">
        <v>4.0233333333333334</v>
      </c>
      <c r="L87" s="1">
        <v>4.2133333333333338</v>
      </c>
    </row>
    <row r="88" spans="2:12">
      <c r="B88" s="1" t="s">
        <v>14</v>
      </c>
      <c r="C88" s="1" t="s">
        <v>14</v>
      </c>
      <c r="D88" s="28">
        <v>1987</v>
      </c>
      <c r="E88" s="1">
        <v>6.3866666666666667</v>
      </c>
      <c r="F88" s="1">
        <v>2.3000000000000003</v>
      </c>
      <c r="G88" s="1">
        <v>1.7866666666666668</v>
      </c>
      <c r="H88" s="1">
        <v>1.1500000000000001</v>
      </c>
      <c r="I88" s="1">
        <v>1.1500000000000001</v>
      </c>
      <c r="J88" s="1">
        <v>6.6433333333333335</v>
      </c>
      <c r="K88" s="1">
        <v>2.6166666666666667</v>
      </c>
      <c r="L88" s="1">
        <v>4.2166666666666677</v>
      </c>
    </row>
    <row r="89" spans="2:12">
      <c r="B89" s="1" t="s">
        <v>14</v>
      </c>
      <c r="C89" s="1" t="s">
        <v>14</v>
      </c>
      <c r="D89" s="28">
        <v>1990</v>
      </c>
      <c r="E89" s="1">
        <v>6.7700000000000005</v>
      </c>
      <c r="F89" s="1">
        <v>18.646666666666665</v>
      </c>
      <c r="G89" s="1">
        <v>12.643333333333333</v>
      </c>
      <c r="H89" s="1">
        <v>5.3633333333333333</v>
      </c>
      <c r="I89" s="1">
        <v>8.0466666666666669</v>
      </c>
      <c r="J89" s="1">
        <v>9.64</v>
      </c>
      <c r="K89" s="1">
        <v>13.03</v>
      </c>
      <c r="L89" s="1">
        <v>13.153333333333334</v>
      </c>
    </row>
    <row r="90" spans="2:12">
      <c r="B90" s="1" t="s">
        <v>14</v>
      </c>
      <c r="C90" s="1" t="s">
        <v>14</v>
      </c>
      <c r="D90" s="28">
        <v>2046</v>
      </c>
      <c r="E90" s="1">
        <v>-13.616666666666667</v>
      </c>
      <c r="F90" s="1">
        <v>13.146666666666667</v>
      </c>
      <c r="G90" s="1">
        <v>22.536666666666665</v>
      </c>
      <c r="H90" s="1">
        <v>51.79999999999999</v>
      </c>
      <c r="I90" s="1">
        <v>29.966666666666669</v>
      </c>
      <c r="J90" s="1">
        <v>21.363333333333333</v>
      </c>
      <c r="K90" s="1">
        <v>23.24</v>
      </c>
      <c r="L90" s="1">
        <v>26.133333333333336</v>
      </c>
    </row>
    <row r="91" spans="2:12">
      <c r="B91" s="1" t="s">
        <v>14</v>
      </c>
      <c r="C91" s="1" t="s">
        <v>14</v>
      </c>
      <c r="D91" s="28">
        <v>2064</v>
      </c>
      <c r="E91" s="1">
        <v>0</v>
      </c>
      <c r="F91" s="1">
        <v>0</v>
      </c>
      <c r="G91" s="1">
        <v>0</v>
      </c>
      <c r="H91" s="1">
        <v>0</v>
      </c>
      <c r="I91" s="1">
        <v>26.526666666666667</v>
      </c>
      <c r="J91" s="1">
        <v>34.660000000000004</v>
      </c>
      <c r="K91" s="1">
        <v>32.24</v>
      </c>
      <c r="L91" s="1">
        <v>25.040000000000003</v>
      </c>
    </row>
    <row r="92" spans="2:12">
      <c r="B92" s="1" t="s">
        <v>14</v>
      </c>
      <c r="C92" s="1" t="s">
        <v>14</v>
      </c>
      <c r="D92" s="28">
        <v>2065</v>
      </c>
      <c r="E92" s="1">
        <v>27.7</v>
      </c>
      <c r="F92" s="1">
        <v>34.43</v>
      </c>
      <c r="G92" s="1">
        <v>42.563333333333333</v>
      </c>
      <c r="H92" s="1">
        <v>42.563333333333333</v>
      </c>
      <c r="I92" s="1">
        <v>10.56</v>
      </c>
      <c r="J92" s="1">
        <v>18.073333333333334</v>
      </c>
      <c r="K92" s="1">
        <v>28.636666666666667</v>
      </c>
      <c r="L92" s="1">
        <v>31.69</v>
      </c>
    </row>
    <row r="93" spans="2:12">
      <c r="B93" s="1" t="s">
        <v>14</v>
      </c>
      <c r="C93" s="1" t="s">
        <v>14</v>
      </c>
      <c r="D93" s="28">
        <v>2067</v>
      </c>
      <c r="E93" s="1">
        <v>5.6333333333333329</v>
      </c>
      <c r="F93" s="1">
        <v>12.363333333333335</v>
      </c>
      <c r="G93" s="1">
        <v>16.12</v>
      </c>
      <c r="H93" s="1">
        <v>13.146666666666667</v>
      </c>
      <c r="I93" s="1">
        <v>9.86</v>
      </c>
      <c r="J93" s="1">
        <v>12.520000000000001</v>
      </c>
      <c r="K93" s="1">
        <v>11.036666666666667</v>
      </c>
      <c r="L93" s="1">
        <v>12.206666666666669</v>
      </c>
    </row>
    <row r="94" spans="2:12">
      <c r="B94" s="1" t="s">
        <v>14</v>
      </c>
      <c r="C94" s="1" t="s">
        <v>14</v>
      </c>
      <c r="D94" s="28">
        <v>2071</v>
      </c>
      <c r="E94" s="1">
        <v>14.393333333333333</v>
      </c>
      <c r="F94" s="1">
        <v>14.32</v>
      </c>
      <c r="G94" s="1">
        <v>38.493333333333332</v>
      </c>
      <c r="H94" s="1">
        <v>47.59</v>
      </c>
      <c r="I94" s="1">
        <v>14.946666666666667</v>
      </c>
      <c r="J94" s="1">
        <v>53.319999999999993</v>
      </c>
      <c r="K94" s="1">
        <v>19.936666666666667</v>
      </c>
      <c r="L94" s="1">
        <v>0</v>
      </c>
    </row>
    <row r="95" spans="2:12">
      <c r="B95" s="1" t="s">
        <v>14</v>
      </c>
      <c r="C95" s="1" t="s">
        <v>14</v>
      </c>
      <c r="D95" s="28">
        <v>2080</v>
      </c>
      <c r="E95" s="1">
        <v>29.423333333333332</v>
      </c>
      <c r="F95" s="1">
        <v>26.136666666666667</v>
      </c>
      <c r="G95" s="1">
        <v>31.926666666666666</v>
      </c>
      <c r="H95" s="1">
        <v>23.473333333333333</v>
      </c>
      <c r="I95" s="1">
        <v>26.056666666666668</v>
      </c>
      <c r="J95" s="1">
        <v>26.916666666666668</v>
      </c>
      <c r="K95" s="1">
        <v>25.98</v>
      </c>
      <c r="L95" s="1">
        <v>20.576666666666664</v>
      </c>
    </row>
    <row r="96" spans="2:12">
      <c r="D96" s="28"/>
    </row>
    <row r="97" spans="2:12">
      <c r="D97" s="28"/>
    </row>
    <row r="98" spans="2:12">
      <c r="D98" s="28"/>
    </row>
    <row r="99" spans="2:12">
      <c r="D99" s="1"/>
    </row>
    <row r="100" spans="2:12">
      <c r="B100" s="1" t="s">
        <v>113</v>
      </c>
      <c r="C100" s="1" t="s">
        <v>113</v>
      </c>
      <c r="D100" s="1">
        <v>1432</v>
      </c>
      <c r="E100" s="3">
        <v>37.869999999999997</v>
      </c>
      <c r="F100" s="3">
        <v>41.16</v>
      </c>
      <c r="G100" s="3">
        <v>26.293333333333333</v>
      </c>
      <c r="H100" s="3">
        <v>31.61</v>
      </c>
      <c r="I100" s="3">
        <v>4.1499999999999995</v>
      </c>
      <c r="J100" s="3">
        <v>3.8333333333333335</v>
      </c>
      <c r="K100" s="3">
        <v>3.4433333333333334</v>
      </c>
      <c r="L100" s="3">
        <v>2.0333333333333337</v>
      </c>
    </row>
    <row r="101" spans="2:12">
      <c r="B101" s="1" t="s">
        <v>113</v>
      </c>
      <c r="C101" s="1" t="s">
        <v>113</v>
      </c>
      <c r="D101" s="28">
        <v>1549</v>
      </c>
      <c r="E101" s="1">
        <v>22.063333333333333</v>
      </c>
      <c r="F101" s="1">
        <v>-4.5366666666666662</v>
      </c>
      <c r="G101" s="1">
        <v>31.296666666666663</v>
      </c>
      <c r="H101" s="1">
        <v>31.296666666666667</v>
      </c>
      <c r="I101" s="1">
        <v>16.2</v>
      </c>
      <c r="J101" s="1">
        <v>10.326666666666666</v>
      </c>
      <c r="K101" s="1">
        <v>11.503333333333336</v>
      </c>
      <c r="L101" s="1">
        <v>12.443333333333333</v>
      </c>
    </row>
    <row r="102" spans="2:12">
      <c r="B102" s="1" t="s">
        <v>113</v>
      </c>
      <c r="C102" s="1" t="s">
        <v>113</v>
      </c>
      <c r="D102" s="28">
        <v>1558</v>
      </c>
      <c r="E102" s="1">
        <v>26.763333333333332</v>
      </c>
      <c r="F102" s="1">
        <v>35.68</v>
      </c>
      <c r="G102" s="1">
        <v>38.03</v>
      </c>
      <c r="H102" s="1">
        <v>27.23</v>
      </c>
      <c r="I102" s="1">
        <v>23.946666666666669</v>
      </c>
      <c r="J102" s="1">
        <v>29.106666666666666</v>
      </c>
      <c r="K102" s="1">
        <v>28.326666666666668</v>
      </c>
      <c r="L102" s="1">
        <v>22.693333333333332</v>
      </c>
    </row>
    <row r="103" spans="2:12">
      <c r="B103" s="1" t="s">
        <v>113</v>
      </c>
      <c r="C103" s="1" t="s">
        <v>113</v>
      </c>
      <c r="D103" s="28">
        <v>1570</v>
      </c>
      <c r="E103" s="1">
        <v>4.2233333333333336</v>
      </c>
      <c r="F103" s="1">
        <v>12.83</v>
      </c>
      <c r="G103" s="1">
        <v>17.526666666666667</v>
      </c>
      <c r="H103" s="1">
        <v>10.796666666666667</v>
      </c>
      <c r="I103" s="1">
        <v>5.4766666666666666</v>
      </c>
      <c r="J103" s="1">
        <v>13.066666666666668</v>
      </c>
      <c r="K103" s="1">
        <v>13.773333333333333</v>
      </c>
      <c r="L103" s="1">
        <v>13.85</v>
      </c>
    </row>
    <row r="104" spans="2:12">
      <c r="B104" s="1" t="s">
        <v>113</v>
      </c>
      <c r="C104" s="1" t="s">
        <v>113</v>
      </c>
      <c r="D104" s="28">
        <v>1604</v>
      </c>
      <c r="E104" s="1">
        <v>40.22</v>
      </c>
      <c r="F104" s="1">
        <v>38.653333333333336</v>
      </c>
      <c r="G104" s="1">
        <v>42.566666666666663</v>
      </c>
      <c r="H104" s="1">
        <v>43.66</v>
      </c>
      <c r="I104" s="1">
        <v>27.776666666666667</v>
      </c>
      <c r="J104" s="1">
        <v>27.153333333333336</v>
      </c>
      <c r="K104" s="1">
        <v>32.473333333333329</v>
      </c>
      <c r="L104" s="1">
        <v>31.063333333333336</v>
      </c>
    </row>
    <row r="105" spans="2:12">
      <c r="B105" s="1" t="s">
        <v>113</v>
      </c>
      <c r="C105" s="1" t="s">
        <v>113</v>
      </c>
      <c r="D105" s="28">
        <v>1634</v>
      </c>
      <c r="E105" s="1">
        <v>4.2233333333333336</v>
      </c>
      <c r="F105" s="1">
        <v>14.553333333333333</v>
      </c>
      <c r="G105" s="1">
        <v>10.643333333333333</v>
      </c>
      <c r="H105" s="1">
        <v>8.4499999999999993</v>
      </c>
      <c r="I105" s="1">
        <v>19.326666666666664</v>
      </c>
      <c r="J105" s="1">
        <v>19.406666666666666</v>
      </c>
      <c r="K105" s="1">
        <v>16.82</v>
      </c>
      <c r="L105" s="1">
        <v>18.546666666666667</v>
      </c>
    </row>
    <row r="106" spans="2:12">
      <c r="B106" s="1" t="s">
        <v>113</v>
      </c>
      <c r="C106" s="1" t="s">
        <v>113</v>
      </c>
      <c r="D106" s="28">
        <v>1642</v>
      </c>
      <c r="E106" s="1">
        <v>43.19</v>
      </c>
      <c r="F106" s="1">
        <v>43.816666666666663</v>
      </c>
      <c r="G106" s="1">
        <v>43.66</v>
      </c>
      <c r="H106" s="1">
        <v>39.28</v>
      </c>
      <c r="I106" s="1">
        <v>31.3</v>
      </c>
      <c r="J106" s="1">
        <v>30.516666666666669</v>
      </c>
      <c r="K106" s="1">
        <v>24.72666666666667</v>
      </c>
      <c r="L106" s="1">
        <v>32.236666666666672</v>
      </c>
    </row>
    <row r="107" spans="2:12">
      <c r="B107" s="1" t="s">
        <v>113</v>
      </c>
      <c r="C107" s="1" t="s">
        <v>113</v>
      </c>
      <c r="D107" s="28">
        <v>1666</v>
      </c>
      <c r="E107" s="1">
        <v>23.00333333333333</v>
      </c>
      <c r="F107" s="1">
        <v>25.820000000000004</v>
      </c>
      <c r="G107" s="1">
        <v>33.176666666666669</v>
      </c>
      <c r="H107" s="1">
        <v>37.716666666666669</v>
      </c>
      <c r="I107" s="1">
        <v>30.516666666666666</v>
      </c>
      <c r="J107" s="1">
        <v>28.636666666666667</v>
      </c>
      <c r="K107" s="1">
        <v>30.75333333333333</v>
      </c>
      <c r="L107" s="1">
        <v>29.653333333333336</v>
      </c>
    </row>
    <row r="108" spans="2:12">
      <c r="B108" s="1" t="s">
        <v>113</v>
      </c>
      <c r="C108" s="1" t="s">
        <v>113</v>
      </c>
      <c r="D108" s="28">
        <v>1667</v>
      </c>
      <c r="E108" s="1">
        <v>2.8166666666666669</v>
      </c>
      <c r="F108" s="1">
        <v>6.416666666666667</v>
      </c>
      <c r="G108" s="1">
        <v>10.486666666666666</v>
      </c>
      <c r="H108" s="1">
        <v>10.643333333333333</v>
      </c>
      <c r="I108" s="1">
        <v>14.4</v>
      </c>
      <c r="J108" s="1">
        <v>7.4333333333333336</v>
      </c>
      <c r="K108" s="1">
        <v>11.816666666666668</v>
      </c>
      <c r="L108" s="1">
        <v>8.7633333333333336</v>
      </c>
    </row>
    <row r="109" spans="2:12">
      <c r="B109" s="1" t="s">
        <v>113</v>
      </c>
      <c r="C109" s="1" t="s">
        <v>113</v>
      </c>
      <c r="D109" s="28">
        <v>1670</v>
      </c>
      <c r="E109" s="1">
        <v>29.106666666666669</v>
      </c>
      <c r="F109" s="1">
        <v>43.35</v>
      </c>
      <c r="G109" s="1">
        <v>10.483333333333333</v>
      </c>
      <c r="H109" s="1">
        <v>6.416666666666667</v>
      </c>
      <c r="I109" s="1">
        <v>42.1</v>
      </c>
      <c r="J109" s="1">
        <v>48.123333333333335</v>
      </c>
      <c r="K109" s="1">
        <v>31.693333333333332</v>
      </c>
      <c r="L109" s="1">
        <v>23.396666666666665</v>
      </c>
    </row>
    <row r="110" spans="2:12">
      <c r="B110" s="1" t="s">
        <v>113</v>
      </c>
      <c r="C110" s="1" t="s">
        <v>113</v>
      </c>
      <c r="D110" s="28">
        <v>1673</v>
      </c>
      <c r="E110" s="1">
        <v>0.15666666666666629</v>
      </c>
      <c r="F110" s="1">
        <v>9.0766666666666662</v>
      </c>
      <c r="G110" s="1">
        <v>19.716666666666669</v>
      </c>
      <c r="H110" s="1">
        <v>15.336666666666668</v>
      </c>
      <c r="I110" s="1">
        <v>13.069999999999999</v>
      </c>
      <c r="J110" s="1">
        <v>5.6333333333333329</v>
      </c>
      <c r="K110" s="1">
        <v>11.816666666666668</v>
      </c>
      <c r="L110" s="1">
        <v>10.719999999999999</v>
      </c>
    </row>
    <row r="111" spans="2:12">
      <c r="B111" s="1" t="s">
        <v>113</v>
      </c>
      <c r="C111" s="1" t="s">
        <v>113</v>
      </c>
      <c r="D111" s="28">
        <v>1683</v>
      </c>
      <c r="E111" s="1">
        <v>27.23</v>
      </c>
      <c r="F111" s="1">
        <v>16.276666666666667</v>
      </c>
      <c r="G111" s="1">
        <v>25.97666666666667</v>
      </c>
      <c r="H111" s="1">
        <v>25.97666666666667</v>
      </c>
      <c r="I111" s="1">
        <v>25.193333333333332</v>
      </c>
      <c r="J111" s="1">
        <v>29.423333333333332</v>
      </c>
      <c r="K111" s="1">
        <v>32.71</v>
      </c>
      <c r="L111" s="1">
        <v>25.743333333333336</v>
      </c>
    </row>
    <row r="112" spans="2:12">
      <c r="B112" s="1" t="s">
        <v>113</v>
      </c>
      <c r="C112" s="1" t="s">
        <v>113</v>
      </c>
      <c r="D112" s="28">
        <v>1694</v>
      </c>
      <c r="E112" s="1">
        <v>1.8766666666666669</v>
      </c>
      <c r="F112" s="1">
        <v>6.57</v>
      </c>
      <c r="G112" s="1">
        <v>6.1000000000000005</v>
      </c>
      <c r="H112" s="1">
        <v>7.3533333333333326</v>
      </c>
      <c r="I112" s="1">
        <v>7.666666666666667</v>
      </c>
      <c r="J112" s="1">
        <v>21.516666666666669</v>
      </c>
      <c r="K112" s="1">
        <v>12.99</v>
      </c>
      <c r="L112" s="1">
        <v>9.1566666666666663</v>
      </c>
    </row>
    <row r="113" spans="2:12">
      <c r="B113" s="1" t="s">
        <v>113</v>
      </c>
      <c r="C113" s="1" t="s">
        <v>113</v>
      </c>
      <c r="D113" s="28">
        <v>1706</v>
      </c>
      <c r="E113" s="1">
        <v>-12.046666666666667</v>
      </c>
      <c r="F113" s="1">
        <v>46.01</v>
      </c>
      <c r="G113" s="1">
        <v>60.25</v>
      </c>
      <c r="H113" s="1">
        <v>45.069999999999993</v>
      </c>
      <c r="I113" s="1">
        <v>25.743333333333329</v>
      </c>
      <c r="J113" s="1">
        <v>23.866666666666664</v>
      </c>
      <c r="K113" s="1">
        <v>35.916666666666664</v>
      </c>
      <c r="L113" s="1">
        <v>22.693333333333339</v>
      </c>
    </row>
    <row r="114" spans="2:12">
      <c r="B114" s="1" t="s">
        <v>113</v>
      </c>
      <c r="C114" s="1" t="s">
        <v>113</v>
      </c>
      <c r="D114" s="28">
        <v>1744</v>
      </c>
      <c r="E114" s="1">
        <v>51.800000000000004</v>
      </c>
      <c r="F114" s="1">
        <v>44.443333333333335</v>
      </c>
      <c r="G114" s="1">
        <v>36.619999999999997</v>
      </c>
      <c r="H114" s="1">
        <v>45.853333333333332</v>
      </c>
      <c r="I114" s="1">
        <v>35.840000000000003</v>
      </c>
      <c r="J114" s="1">
        <v>28.876666666666669</v>
      </c>
      <c r="K114" s="1">
        <v>29.186666666666667</v>
      </c>
      <c r="L114" s="1">
        <v>23.710000000000004</v>
      </c>
    </row>
    <row r="115" spans="2:12">
      <c r="B115" s="1" t="s">
        <v>113</v>
      </c>
      <c r="C115" s="1" t="s">
        <v>113</v>
      </c>
      <c r="D115" s="28">
        <v>1746</v>
      </c>
      <c r="E115" s="1">
        <v>35.21</v>
      </c>
      <c r="F115" s="1">
        <v>39.119999999999997</v>
      </c>
      <c r="G115" s="1">
        <v>29.419999999999998</v>
      </c>
      <c r="H115" s="1">
        <v>26.603333333333335</v>
      </c>
      <c r="I115" s="1">
        <v>28.323333333333334</v>
      </c>
      <c r="J115" s="1">
        <v>26.446666666666669</v>
      </c>
      <c r="K115" s="1">
        <v>21.283333333333331</v>
      </c>
      <c r="L115" s="1">
        <v>24.88</v>
      </c>
    </row>
    <row r="116" spans="2:12">
      <c r="B116" s="1" t="s">
        <v>113</v>
      </c>
      <c r="C116" s="1" t="s">
        <v>113</v>
      </c>
      <c r="D116" s="28">
        <v>1826</v>
      </c>
      <c r="E116" s="1">
        <v>15.803333333333335</v>
      </c>
      <c r="F116" s="1">
        <v>7.5133333333333345</v>
      </c>
      <c r="G116" s="1">
        <v>2.3466666666666671</v>
      </c>
      <c r="H116" s="1">
        <v>0</v>
      </c>
      <c r="I116" s="1">
        <v>4.2266666666666666</v>
      </c>
      <c r="J116" s="1">
        <v>1.1733333333333333</v>
      </c>
      <c r="K116" s="1">
        <v>2.9733333333333332</v>
      </c>
      <c r="L116" s="1">
        <v>2.8933333333333331</v>
      </c>
    </row>
    <row r="117" spans="2:12">
      <c r="B117" s="1" t="s">
        <v>113</v>
      </c>
      <c r="C117" s="1" t="s">
        <v>113</v>
      </c>
      <c r="D117" s="28">
        <v>1830</v>
      </c>
      <c r="E117" s="1">
        <v>43.50333333333333</v>
      </c>
      <c r="F117" s="1">
        <v>22.376666666666665</v>
      </c>
      <c r="G117" s="1">
        <v>9.3900000000000023</v>
      </c>
      <c r="H117" s="1">
        <v>17.213333333333335</v>
      </c>
      <c r="I117" s="1">
        <v>27.386666666666667</v>
      </c>
      <c r="J117" s="1">
        <v>43.50333333333333</v>
      </c>
      <c r="K117" s="1">
        <v>44.133333333333333</v>
      </c>
      <c r="L117" s="1">
        <v>47.726666666666667</v>
      </c>
    </row>
    <row r="118" spans="2:12">
      <c r="B118" s="1" t="s">
        <v>113</v>
      </c>
      <c r="C118" s="1" t="s">
        <v>113</v>
      </c>
      <c r="D118" s="28">
        <v>1848</v>
      </c>
      <c r="E118" s="1">
        <v>-9.0766666666666662</v>
      </c>
      <c r="F118" s="1">
        <v>-44.913333333333334</v>
      </c>
      <c r="G118" s="1">
        <v>1.0966666666666676</v>
      </c>
      <c r="H118" s="1">
        <v>-5.32</v>
      </c>
      <c r="I118" s="1">
        <v>19.953333333333333</v>
      </c>
      <c r="J118" s="1">
        <v>24.099999999999998</v>
      </c>
      <c r="K118" s="1">
        <v>21.516666666666669</v>
      </c>
      <c r="L118" s="1">
        <v>23.16333333333333</v>
      </c>
    </row>
    <row r="119" spans="2:12">
      <c r="B119" s="1" t="s">
        <v>113</v>
      </c>
      <c r="C119" s="1" t="s">
        <v>113</v>
      </c>
      <c r="D119" s="28">
        <v>1886</v>
      </c>
      <c r="E119" s="1">
        <v>-2.5033333333333352</v>
      </c>
      <c r="F119" s="1">
        <v>17.213333333333335</v>
      </c>
      <c r="G119" s="1">
        <v>24.256666666666664</v>
      </c>
      <c r="H119" s="1">
        <v>53.68</v>
      </c>
      <c r="I119" s="1">
        <v>15.730000000000002</v>
      </c>
      <c r="J119" s="1">
        <v>22.070000000000004</v>
      </c>
      <c r="K119" s="1">
        <v>12.99</v>
      </c>
      <c r="L119" s="1">
        <v>9.31</v>
      </c>
    </row>
    <row r="120" spans="2:12">
      <c r="B120" s="1" t="s">
        <v>113</v>
      </c>
      <c r="C120" s="1" t="s">
        <v>113</v>
      </c>
      <c r="D120" s="28">
        <v>1906</v>
      </c>
      <c r="E120" s="1">
        <v>22.689999999999998</v>
      </c>
      <c r="F120" s="1">
        <v>16.433333333333334</v>
      </c>
      <c r="G120" s="1">
        <v>30.673333333333336</v>
      </c>
      <c r="H120" s="1">
        <v>22.846666666666664</v>
      </c>
      <c r="I120" s="1">
        <v>19.64</v>
      </c>
      <c r="J120" s="1">
        <v>16.823333333333334</v>
      </c>
      <c r="K120" s="1">
        <v>22.926666666666666</v>
      </c>
      <c r="L120" s="1">
        <v>17.763333333333332</v>
      </c>
    </row>
    <row r="121" spans="2:12">
      <c r="B121" s="1" t="s">
        <v>113</v>
      </c>
      <c r="C121" s="1" t="s">
        <v>113</v>
      </c>
      <c r="D121" s="28">
        <v>1912</v>
      </c>
      <c r="E121" s="1">
        <v>38.186666666666667</v>
      </c>
      <c r="F121" s="1">
        <v>37.4</v>
      </c>
      <c r="G121" s="1">
        <v>39.75</v>
      </c>
      <c r="H121" s="1">
        <v>40.376666666666665</v>
      </c>
      <c r="I121" s="1">
        <v>24.176666666666666</v>
      </c>
      <c r="J121" s="1">
        <v>30.826666666666664</v>
      </c>
      <c r="K121" s="1">
        <v>29.656666666666666</v>
      </c>
      <c r="L121" s="1">
        <v>31.923333333333332</v>
      </c>
    </row>
    <row r="122" spans="2:12">
      <c r="B122" s="1" t="s">
        <v>113</v>
      </c>
      <c r="C122" s="1" t="s">
        <v>113</v>
      </c>
      <c r="D122" s="28">
        <v>1915</v>
      </c>
      <c r="E122" s="1">
        <v>34.270000000000003</v>
      </c>
      <c r="F122" s="1">
        <v>37.400000000000006</v>
      </c>
      <c r="G122" s="1">
        <v>36.93</v>
      </c>
      <c r="H122" s="1">
        <v>34.116666666666667</v>
      </c>
      <c r="I122" s="1">
        <v>11.973333333333334</v>
      </c>
      <c r="J122" s="1">
        <v>12.756666666666668</v>
      </c>
      <c r="K122" s="1">
        <v>13.223333333333334</v>
      </c>
      <c r="L122" s="1">
        <v>12.206666666666669</v>
      </c>
    </row>
    <row r="123" spans="2:12">
      <c r="B123" s="1" t="s">
        <v>113</v>
      </c>
      <c r="C123" s="1" t="s">
        <v>113</v>
      </c>
      <c r="D123" s="28">
        <v>1917</v>
      </c>
      <c r="E123" s="1">
        <v>20.343333333333334</v>
      </c>
      <c r="F123" s="1">
        <v>15.18</v>
      </c>
      <c r="G123" s="1">
        <v>10.64</v>
      </c>
      <c r="H123" s="1">
        <v>0</v>
      </c>
      <c r="I123" s="1">
        <v>27.776666666666667</v>
      </c>
      <c r="J123" s="1">
        <v>15.806666666666667</v>
      </c>
      <c r="K123" s="1">
        <v>16.900000000000002</v>
      </c>
      <c r="L123" s="1">
        <v>17.606666666666666</v>
      </c>
    </row>
    <row r="124" spans="2:12">
      <c r="B124" s="1" t="s">
        <v>113</v>
      </c>
      <c r="C124" s="1" t="s">
        <v>113</v>
      </c>
      <c r="D124" s="28">
        <v>1943</v>
      </c>
      <c r="E124" s="1">
        <v>12.520000000000001</v>
      </c>
      <c r="F124" s="1">
        <v>-8.14</v>
      </c>
      <c r="G124" s="1">
        <v>14.71</v>
      </c>
      <c r="H124" s="1">
        <v>9.7033333333333349</v>
      </c>
      <c r="I124" s="1">
        <v>3.99</v>
      </c>
      <c r="J124" s="1">
        <v>14.943333333333335</v>
      </c>
      <c r="K124" s="1">
        <v>9.2333333333333343</v>
      </c>
      <c r="L124" s="1">
        <v>7.666666666666667</v>
      </c>
    </row>
    <row r="125" spans="2:12">
      <c r="B125" s="1" t="s">
        <v>113</v>
      </c>
      <c r="C125" s="1" t="s">
        <v>113</v>
      </c>
      <c r="D125" s="28">
        <v>1951</v>
      </c>
      <c r="E125" s="1">
        <v>-3.6</v>
      </c>
      <c r="F125" s="1">
        <v>3.2866666666666666</v>
      </c>
      <c r="G125" s="1">
        <v>6.1000000000000005</v>
      </c>
      <c r="H125" s="1">
        <v>6.413333333333334</v>
      </c>
      <c r="I125" s="1">
        <v>13.85</v>
      </c>
      <c r="J125" s="1">
        <v>13.223333333333334</v>
      </c>
      <c r="K125" s="1">
        <v>12.203333333333333</v>
      </c>
      <c r="L125" s="1">
        <v>10.719999999999999</v>
      </c>
    </row>
    <row r="126" spans="2:12">
      <c r="B126" s="1" t="s">
        <v>113</v>
      </c>
      <c r="C126" s="1" t="s">
        <v>113</v>
      </c>
      <c r="D126" s="28">
        <v>1952</v>
      </c>
      <c r="E126" s="1">
        <v>38.183333333333337</v>
      </c>
      <c r="F126" s="1">
        <v>11.58</v>
      </c>
      <c r="G126" s="1">
        <v>25.819999999999997</v>
      </c>
      <c r="H126" s="1">
        <v>17.996666666666666</v>
      </c>
      <c r="I126" s="1">
        <v>28.95</v>
      </c>
      <c r="J126" s="1">
        <v>14.709999999999999</v>
      </c>
      <c r="K126" s="1">
        <v>18.076666666666668</v>
      </c>
      <c r="L126" s="1">
        <v>19.64</v>
      </c>
    </row>
    <row r="127" spans="2:12">
      <c r="B127" s="1" t="s">
        <v>113</v>
      </c>
      <c r="C127" s="1" t="s">
        <v>113</v>
      </c>
      <c r="D127" s="28">
        <v>1958</v>
      </c>
      <c r="E127" s="1">
        <v>-57.436666666666667</v>
      </c>
      <c r="F127" s="1">
        <v>-69.796666666666667</v>
      </c>
      <c r="G127" s="1">
        <v>-46.476666666666667</v>
      </c>
      <c r="H127" s="1">
        <v>-73.396666666666661</v>
      </c>
      <c r="I127" s="1">
        <v>23.710000000000004</v>
      </c>
      <c r="J127" s="1">
        <v>48.436666666666667</v>
      </c>
      <c r="K127" s="1">
        <v>20.190000000000001</v>
      </c>
      <c r="L127" s="1">
        <v>13.223333333333334</v>
      </c>
    </row>
    <row r="128" spans="2:12">
      <c r="B128" s="1" t="s">
        <v>113</v>
      </c>
      <c r="C128" s="1" t="s">
        <v>113</v>
      </c>
      <c r="D128" s="28">
        <v>2002</v>
      </c>
      <c r="E128" s="1">
        <v>42.526666666666671</v>
      </c>
      <c r="F128" s="1">
        <v>43.419999999999995</v>
      </c>
      <c r="G128" s="1">
        <v>39.336666666666666</v>
      </c>
      <c r="H128" s="1">
        <v>43.553333333333335</v>
      </c>
      <c r="I128" s="1">
        <v>12.770000000000001</v>
      </c>
      <c r="J128" s="1">
        <v>6.1933333333333325</v>
      </c>
      <c r="K128" s="1">
        <v>9.1333333333333346</v>
      </c>
      <c r="L128" s="1">
        <v>7.5366666666666662</v>
      </c>
    </row>
    <row r="129" spans="2:12">
      <c r="B129" s="1" t="s">
        <v>113</v>
      </c>
      <c r="C129" s="1" t="s">
        <v>113</v>
      </c>
      <c r="D129" s="28">
        <v>2003</v>
      </c>
      <c r="E129" s="1">
        <v>67.14</v>
      </c>
      <c r="F129" s="1">
        <v>61.033333333333339</v>
      </c>
      <c r="G129" s="1">
        <v>65.88666666666667</v>
      </c>
      <c r="H129" s="1">
        <v>65.573333333333338</v>
      </c>
      <c r="I129" s="1">
        <v>29.106666666666666</v>
      </c>
      <c r="J129" s="1">
        <v>22.926666666666666</v>
      </c>
      <c r="K129" s="1">
        <v>32.080000000000005</v>
      </c>
      <c r="L129" s="1">
        <v>33.020000000000003</v>
      </c>
    </row>
    <row r="130" spans="2:12">
      <c r="B130" s="1" t="s">
        <v>113</v>
      </c>
      <c r="C130" s="1" t="s">
        <v>113</v>
      </c>
      <c r="D130" s="28">
        <v>2008</v>
      </c>
      <c r="E130" s="1">
        <v>26.563333333333333</v>
      </c>
      <c r="F130" s="1">
        <v>22.74</v>
      </c>
      <c r="G130" s="1">
        <v>42.02</v>
      </c>
      <c r="H130" s="1">
        <v>34.736666666666665</v>
      </c>
      <c r="I130" s="1">
        <v>35.313333333333333</v>
      </c>
      <c r="J130" s="1">
        <v>28.096666666666668</v>
      </c>
      <c r="K130" s="1">
        <v>34.993333333333332</v>
      </c>
      <c r="L130" s="1">
        <v>28.736666666666665</v>
      </c>
    </row>
    <row r="131" spans="2:12">
      <c r="B131" s="1" t="s">
        <v>113</v>
      </c>
      <c r="C131" s="1" t="s">
        <v>113</v>
      </c>
      <c r="D131" s="28">
        <v>2014</v>
      </c>
      <c r="E131" s="1">
        <v>0</v>
      </c>
      <c r="F131" s="1">
        <v>0</v>
      </c>
      <c r="G131" s="1">
        <v>0</v>
      </c>
      <c r="H131" s="1">
        <v>0</v>
      </c>
      <c r="I131" s="1">
        <v>9.3933333333333326</v>
      </c>
      <c r="J131" s="1">
        <v>6.8066666666666658</v>
      </c>
      <c r="K131" s="1">
        <v>9.6233333333333331</v>
      </c>
      <c r="L131" s="1">
        <v>7.9033333333333333</v>
      </c>
    </row>
    <row r="132" spans="2:12">
      <c r="B132" s="1" t="s">
        <v>113</v>
      </c>
      <c r="C132" s="1" t="s">
        <v>113</v>
      </c>
      <c r="D132" s="28">
        <v>2017</v>
      </c>
      <c r="E132" s="1">
        <v>17.526666666666667</v>
      </c>
      <c r="F132" s="1">
        <v>2.5033333333333334</v>
      </c>
      <c r="G132" s="1">
        <v>38.340000000000003</v>
      </c>
      <c r="H132" s="1">
        <v>30.673333333333332</v>
      </c>
      <c r="I132" s="1">
        <v>30.203333333333337</v>
      </c>
      <c r="J132" s="1">
        <v>27.856666666666666</v>
      </c>
      <c r="K132" s="1">
        <v>24.176666666666666</v>
      </c>
      <c r="L132" s="1">
        <v>21.596666666666664</v>
      </c>
    </row>
    <row r="133" spans="2:12">
      <c r="B133" s="1" t="s">
        <v>113</v>
      </c>
      <c r="C133" s="1" t="s">
        <v>113</v>
      </c>
      <c r="D133" s="28">
        <v>2024</v>
      </c>
      <c r="E133" s="1">
        <v>33.020000000000003</v>
      </c>
      <c r="F133" s="1">
        <v>25.820000000000004</v>
      </c>
      <c r="G133" s="1">
        <v>35.213333333333338</v>
      </c>
      <c r="H133" s="1">
        <v>21.126666666666665</v>
      </c>
      <c r="I133" s="1">
        <v>8.1366666666666667</v>
      </c>
      <c r="J133" s="1">
        <v>4.9266666666666667</v>
      </c>
      <c r="K133" s="1">
        <v>4.6933333333333334</v>
      </c>
      <c r="L133" s="1">
        <v>5.0066666666666668</v>
      </c>
    </row>
    <row r="134" spans="2:12">
      <c r="B134" s="1" t="s">
        <v>113</v>
      </c>
      <c r="C134" s="1" t="s">
        <v>113</v>
      </c>
      <c r="D134" s="28">
        <v>2025</v>
      </c>
      <c r="E134" s="1">
        <v>26.76</v>
      </c>
      <c r="F134" s="1">
        <v>15.963333333333333</v>
      </c>
      <c r="G134" s="1">
        <v>9.7033333333333331</v>
      </c>
      <c r="H134" s="1">
        <v>12.986666666666666</v>
      </c>
      <c r="I134" s="1">
        <v>19.24666666666667</v>
      </c>
      <c r="J134" s="1">
        <v>12.753333333333336</v>
      </c>
      <c r="K134" s="1">
        <v>7.746666666666667</v>
      </c>
      <c r="L134" s="1">
        <v>17.916666666666668</v>
      </c>
    </row>
    <row r="135" spans="2:12">
      <c r="B135" s="1" t="s">
        <v>113</v>
      </c>
      <c r="C135" s="1" t="s">
        <v>113</v>
      </c>
      <c r="D135" s="28">
        <v>2028</v>
      </c>
      <c r="E135" s="1">
        <v>37.24666666666667</v>
      </c>
      <c r="F135" s="1">
        <v>39.28</v>
      </c>
      <c r="G135" s="1">
        <v>36.463333333333331</v>
      </c>
      <c r="H135" s="1">
        <v>43.819999999999993</v>
      </c>
      <c r="I135" s="1">
        <v>28.403333333333336</v>
      </c>
      <c r="J135" s="1">
        <v>17.916666666666668</v>
      </c>
      <c r="K135" s="1">
        <v>22.846666666666668</v>
      </c>
      <c r="L135" s="1">
        <v>23.16</v>
      </c>
    </row>
    <row r="136" spans="2:12">
      <c r="B136" s="1" t="s">
        <v>113</v>
      </c>
      <c r="C136" s="1" t="s">
        <v>113</v>
      </c>
      <c r="D136" s="28">
        <v>2053</v>
      </c>
      <c r="E136" s="1">
        <v>14.083333333333334</v>
      </c>
      <c r="F136" s="1">
        <v>21.439999999999998</v>
      </c>
      <c r="G136" s="1">
        <v>9.7000000000000011</v>
      </c>
      <c r="H136" s="1">
        <v>20.029999999999998</v>
      </c>
      <c r="I136" s="1">
        <v>20.97</v>
      </c>
      <c r="J136" s="1">
        <v>17.603333333333335</v>
      </c>
      <c r="K136" s="1">
        <v>11.659999999999998</v>
      </c>
      <c r="L136" s="1">
        <v>16.353333333333335</v>
      </c>
    </row>
    <row r="137" spans="2:12">
      <c r="B137" s="1" t="s">
        <v>113</v>
      </c>
      <c r="C137" s="1" t="s">
        <v>113</v>
      </c>
      <c r="D137" s="28">
        <v>2074</v>
      </c>
      <c r="E137" s="1">
        <v>8.76</v>
      </c>
      <c r="F137" s="1">
        <v>10.796666666666667</v>
      </c>
      <c r="G137" s="1">
        <v>12.049999999999999</v>
      </c>
      <c r="H137" s="1">
        <v>10.799999999999999</v>
      </c>
      <c r="I137" s="1">
        <v>12.129999999999997</v>
      </c>
      <c r="J137" s="1">
        <v>10.563333333333333</v>
      </c>
      <c r="K137" s="1">
        <v>6.8066666666666675</v>
      </c>
      <c r="L137" s="1">
        <v>7.12</v>
      </c>
    </row>
    <row r="138" spans="2:12">
      <c r="B138" s="1" t="s">
        <v>113</v>
      </c>
      <c r="C138" s="1" t="s">
        <v>113</v>
      </c>
      <c r="D138" s="28">
        <v>2076</v>
      </c>
      <c r="E138" s="1">
        <v>21.283333333333335</v>
      </c>
      <c r="F138" s="1">
        <v>28.013333333333332</v>
      </c>
      <c r="G138" s="1">
        <v>15.963333333333333</v>
      </c>
      <c r="H138" s="1">
        <v>35.053333333333335</v>
      </c>
      <c r="I138" s="1">
        <v>13.770000000000001</v>
      </c>
      <c r="J138" s="1">
        <v>20.5</v>
      </c>
      <c r="K138" s="1">
        <v>9.9333333333333318</v>
      </c>
      <c r="L138" s="1">
        <v>12.13</v>
      </c>
    </row>
    <row r="139" spans="2:12">
      <c r="B139" s="1" t="s">
        <v>113</v>
      </c>
      <c r="C139" s="1" t="s">
        <v>113</v>
      </c>
      <c r="D139" s="28">
        <v>2093</v>
      </c>
      <c r="E139" s="1">
        <v>10.33</v>
      </c>
      <c r="F139" s="1">
        <v>2.0333333333333332</v>
      </c>
      <c r="G139" s="1">
        <v>7.8233333333333333</v>
      </c>
      <c r="H139" s="1">
        <v>5.6333333333333329</v>
      </c>
      <c r="I139" s="1">
        <v>21.52</v>
      </c>
      <c r="J139" s="1">
        <v>31.220000000000002</v>
      </c>
      <c r="K139" s="1">
        <v>28.330000000000002</v>
      </c>
      <c r="L139" s="1">
        <v>27.7</v>
      </c>
    </row>
    <row r="140" spans="2:12">
      <c r="B140" s="1" t="s">
        <v>113</v>
      </c>
      <c r="C140" s="1" t="s">
        <v>113</v>
      </c>
      <c r="D140" s="28">
        <v>2095</v>
      </c>
      <c r="E140" s="1">
        <v>12.99</v>
      </c>
      <c r="F140" s="1">
        <v>11.266666666666666</v>
      </c>
      <c r="G140" s="1">
        <v>5.9466666666666663</v>
      </c>
      <c r="H140" s="1">
        <v>5.9466666666666663</v>
      </c>
      <c r="I140" s="1">
        <v>17.136666666666667</v>
      </c>
      <c r="J140" s="1">
        <v>14.943333333333333</v>
      </c>
      <c r="K140" s="1">
        <v>17.216666666666665</v>
      </c>
      <c r="L140" s="1">
        <v>9</v>
      </c>
    </row>
    <row r="141" spans="2:12">
      <c r="B141" s="1" t="s">
        <v>113</v>
      </c>
      <c r="C141" s="1" t="s">
        <v>113</v>
      </c>
      <c r="D141" s="28">
        <v>2098</v>
      </c>
      <c r="E141" s="3">
        <v>22.533333333333331</v>
      </c>
      <c r="F141" s="3">
        <v>2.0333333333333332</v>
      </c>
      <c r="G141" s="3">
        <v>39.126666666666672</v>
      </c>
      <c r="H141" s="3">
        <v>32.083333333333329</v>
      </c>
      <c r="I141" s="3">
        <v>14.713333333333333</v>
      </c>
      <c r="J141" s="3">
        <v>18.623333333333331</v>
      </c>
      <c r="K141" s="3">
        <v>17.136666666666667</v>
      </c>
      <c r="L141" s="3">
        <v>14.866666666666665</v>
      </c>
    </row>
    <row r="142" spans="2:12">
      <c r="B142" s="1" t="s">
        <v>113</v>
      </c>
      <c r="C142" s="1" t="s">
        <v>113</v>
      </c>
      <c r="D142" s="28">
        <v>2100</v>
      </c>
      <c r="E142" s="1">
        <v>28.483333333333334</v>
      </c>
      <c r="F142" s="1">
        <v>30.046666666666667</v>
      </c>
      <c r="G142" s="1">
        <v>21.91</v>
      </c>
      <c r="H142" s="1">
        <v>20.186666666666667</v>
      </c>
      <c r="I142" s="1">
        <v>35.996666666666663</v>
      </c>
      <c r="J142" s="1">
        <v>40.690000000000005</v>
      </c>
      <c r="K142" s="1">
        <v>32.943333333333335</v>
      </c>
      <c r="L142" s="1">
        <v>20.266666666666669</v>
      </c>
    </row>
    <row r="144" spans="2:12">
      <c r="D144" s="32"/>
    </row>
    <row r="145" spans="4:4">
      <c r="D145" s="32"/>
    </row>
    <row r="146" spans="4:4">
      <c r="D146" s="32"/>
    </row>
    <row r="147" spans="4:4">
      <c r="D147" s="32"/>
    </row>
    <row r="148" spans="4:4">
      <c r="D148" s="32"/>
    </row>
    <row r="149" spans="4:4">
      <c r="D149" s="32"/>
    </row>
    <row r="150" spans="4:4">
      <c r="D150" s="32"/>
    </row>
    <row r="151" spans="4:4">
      <c r="D151" s="32"/>
    </row>
    <row r="152" spans="4:4">
      <c r="D152" s="32"/>
    </row>
    <row r="153" spans="4:4">
      <c r="D153" s="32"/>
    </row>
    <row r="154" spans="4:4">
      <c r="D154" s="32"/>
    </row>
    <row r="155" spans="4:4">
      <c r="D155" s="32"/>
    </row>
    <row r="156" spans="4:4">
      <c r="D156" s="32"/>
    </row>
    <row r="157" spans="4:4">
      <c r="D157" s="32"/>
    </row>
    <row r="158" spans="4:4">
      <c r="D158" s="32"/>
    </row>
    <row r="159" spans="4:4">
      <c r="D159" s="32"/>
    </row>
    <row r="160" spans="4:4">
      <c r="D160" s="32"/>
    </row>
    <row r="161" spans="4:4">
      <c r="D161" s="32"/>
    </row>
    <row r="162" spans="4:4">
      <c r="D162" s="32"/>
    </row>
    <row r="163" spans="4:4">
      <c r="D163" s="32"/>
    </row>
    <row r="164" spans="4:4">
      <c r="D164" s="32"/>
    </row>
    <row r="165" spans="4:4">
      <c r="D165" s="32"/>
    </row>
    <row r="166" spans="4:4">
      <c r="D166" s="32"/>
    </row>
    <row r="167" spans="4:4">
      <c r="D167" s="32"/>
    </row>
    <row r="168" spans="4:4">
      <c r="D168" s="32"/>
    </row>
    <row r="169" spans="4:4">
      <c r="D169" s="32"/>
    </row>
    <row r="170" spans="4:4">
      <c r="D170" s="32"/>
    </row>
    <row r="171" spans="4:4">
      <c r="D171" s="32"/>
    </row>
    <row r="172" spans="4:4">
      <c r="D172" s="32"/>
    </row>
    <row r="173" spans="4:4">
      <c r="D173" s="32"/>
    </row>
    <row r="174" spans="4:4">
      <c r="D174" s="32"/>
    </row>
    <row r="175" spans="4:4">
      <c r="D175" s="32"/>
    </row>
    <row r="176" spans="4:4">
      <c r="D176" s="32"/>
    </row>
    <row r="177" spans="4:4">
      <c r="D177" s="32"/>
    </row>
    <row r="178" spans="4:4">
      <c r="D178" s="32"/>
    </row>
    <row r="179" spans="4:4">
      <c r="D179" s="32"/>
    </row>
    <row r="180" spans="4:4">
      <c r="D180" s="32"/>
    </row>
    <row r="181" spans="4:4">
      <c r="D181" s="32"/>
    </row>
    <row r="182" spans="4:4">
      <c r="D182" s="32"/>
    </row>
    <row r="183" spans="4:4">
      <c r="D183" s="32"/>
    </row>
    <row r="184" spans="4:4">
      <c r="D184" s="32"/>
    </row>
    <row r="185" spans="4:4">
      <c r="D185" s="32"/>
    </row>
    <row r="186" spans="4:4">
      <c r="D186" s="32"/>
    </row>
    <row r="187" spans="4:4">
      <c r="D187" s="32"/>
    </row>
    <row r="188" spans="4:4">
      <c r="D188" s="32"/>
    </row>
    <row r="189" spans="4:4">
      <c r="D189" s="32"/>
    </row>
    <row r="190" spans="4:4">
      <c r="D190" s="32"/>
    </row>
    <row r="191" spans="4:4">
      <c r="D191" s="32"/>
    </row>
    <row r="192" spans="4:4">
      <c r="D192" s="32"/>
    </row>
    <row r="193" spans="4:4">
      <c r="D193" s="32"/>
    </row>
    <row r="194" spans="4:4">
      <c r="D194" s="32"/>
    </row>
    <row r="195" spans="4:4">
      <c r="D195" s="32"/>
    </row>
    <row r="196" spans="4:4">
      <c r="D196" s="32"/>
    </row>
  </sheetData>
  <mergeCells count="2">
    <mergeCell ref="B1:M1"/>
    <mergeCell ref="P1:Z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7DDEA-0B35-4A5B-BD50-78C00C624542}">
  <dimension ref="A1:U110"/>
  <sheetViews>
    <sheetView workbookViewId="0">
      <selection activeCell="I19" sqref="I19"/>
    </sheetView>
  </sheetViews>
  <sheetFormatPr baseColWidth="10" defaultColWidth="8.83203125" defaultRowHeight="15"/>
  <cols>
    <col min="1" max="1" width="8.83203125" style="3"/>
    <col min="2" max="2" width="9.1640625" style="3" customWidth="1"/>
    <col min="3" max="8" width="8.83203125" style="3"/>
    <col min="9" max="9" width="13.33203125" style="3" customWidth="1"/>
    <col min="10" max="10" width="10.6640625" style="3" customWidth="1"/>
    <col min="11" max="16384" width="8.83203125" style="3"/>
  </cols>
  <sheetData>
    <row r="1" spans="1:21">
      <c r="A1" s="58" t="s">
        <v>58</v>
      </c>
      <c r="B1" s="60"/>
      <c r="C1" s="60"/>
      <c r="D1" s="60"/>
      <c r="E1" s="60"/>
      <c r="F1" s="60"/>
      <c r="G1" s="60"/>
      <c r="H1" s="60"/>
      <c r="I1" s="46"/>
      <c r="J1" s="58" t="s">
        <v>114</v>
      </c>
      <c r="K1" s="60"/>
      <c r="L1" s="60"/>
      <c r="M1" s="60"/>
      <c r="N1" s="60"/>
      <c r="O1" s="60"/>
      <c r="P1" s="60"/>
      <c r="Q1" s="60"/>
      <c r="R1" s="31"/>
    </row>
    <row r="2" spans="1:21">
      <c r="A2" s="50" t="s">
        <v>19</v>
      </c>
      <c r="B2" s="50" t="s">
        <v>22</v>
      </c>
      <c r="C2" s="46" t="s">
        <v>25</v>
      </c>
      <c r="D2" s="46" t="s">
        <v>26</v>
      </c>
      <c r="E2" s="46" t="s">
        <v>27</v>
      </c>
      <c r="F2" s="46" t="s">
        <v>28</v>
      </c>
      <c r="G2" s="46" t="s">
        <v>29</v>
      </c>
      <c r="H2" s="46" t="s">
        <v>30</v>
      </c>
      <c r="J2" s="50" t="s">
        <v>19</v>
      </c>
      <c r="K2" s="50" t="s">
        <v>22</v>
      </c>
      <c r="L2" s="46" t="s">
        <v>33</v>
      </c>
      <c r="M2" s="46" t="s">
        <v>34</v>
      </c>
      <c r="N2" s="46" t="s">
        <v>35</v>
      </c>
      <c r="O2" s="46" t="s">
        <v>36</v>
      </c>
      <c r="P2" s="46" t="s">
        <v>37</v>
      </c>
      <c r="Q2" s="46" t="s">
        <v>38</v>
      </c>
      <c r="U2" s="3" t="s">
        <v>120</v>
      </c>
    </row>
    <row r="3" spans="1:21">
      <c r="A3" s="30" t="s">
        <v>20</v>
      </c>
      <c r="B3" s="27">
        <v>1372</v>
      </c>
      <c r="C3" s="27">
        <v>77.489999999999995</v>
      </c>
      <c r="D3" s="27">
        <v>28.94</v>
      </c>
      <c r="E3" s="27">
        <v>0</v>
      </c>
      <c r="F3" s="27">
        <v>50</v>
      </c>
      <c r="G3" s="27">
        <v>99.36</v>
      </c>
      <c r="H3" s="27">
        <v>22.51</v>
      </c>
      <c r="I3" s="27"/>
      <c r="J3" s="30" t="s">
        <v>20</v>
      </c>
      <c r="K3" s="27">
        <v>1372</v>
      </c>
      <c r="L3" s="27">
        <v>7.88</v>
      </c>
      <c r="M3" s="27">
        <v>2.73</v>
      </c>
      <c r="N3" s="27">
        <v>9.65</v>
      </c>
      <c r="O3" s="27">
        <v>76.209999999999994</v>
      </c>
      <c r="P3" s="27">
        <v>10.93</v>
      </c>
      <c r="Q3" s="27">
        <v>0</v>
      </c>
    </row>
    <row r="4" spans="1:21">
      <c r="A4" s="30" t="s">
        <v>20</v>
      </c>
      <c r="B4" s="27">
        <v>1374</v>
      </c>
      <c r="C4" s="27">
        <v>35.85</v>
      </c>
      <c r="D4" s="27">
        <v>24.12</v>
      </c>
      <c r="E4" s="27">
        <v>11.41</v>
      </c>
      <c r="F4" s="27">
        <v>6.59</v>
      </c>
      <c r="G4" s="27">
        <v>12.06</v>
      </c>
      <c r="H4" s="27">
        <v>22.99</v>
      </c>
      <c r="I4" s="27"/>
      <c r="J4" s="30" t="s">
        <v>20</v>
      </c>
      <c r="K4" s="27">
        <v>1374</v>
      </c>
      <c r="L4" s="27">
        <v>4.0199999999999996</v>
      </c>
      <c r="M4" s="27">
        <v>0.96</v>
      </c>
      <c r="N4" s="27">
        <v>11.41</v>
      </c>
      <c r="O4" s="27">
        <v>6.59</v>
      </c>
      <c r="P4" s="27">
        <v>12.06</v>
      </c>
      <c r="Q4" s="27">
        <v>22.99</v>
      </c>
    </row>
    <row r="5" spans="1:21">
      <c r="A5" s="30" t="s">
        <v>21</v>
      </c>
      <c r="B5" s="27">
        <v>1386</v>
      </c>
      <c r="C5" s="27">
        <v>83.76</v>
      </c>
      <c r="D5" s="27">
        <v>4.34</v>
      </c>
      <c r="E5" s="27">
        <v>11.58</v>
      </c>
      <c r="F5" s="27">
        <v>69.290000000000006</v>
      </c>
      <c r="G5" s="27">
        <v>52.73</v>
      </c>
      <c r="H5" s="27">
        <v>57.88</v>
      </c>
      <c r="I5" s="27"/>
      <c r="J5" s="27" t="s">
        <v>21</v>
      </c>
      <c r="K5" s="27">
        <v>1386</v>
      </c>
      <c r="L5" s="27">
        <v>28.46</v>
      </c>
      <c r="M5" s="27">
        <v>17.2</v>
      </c>
      <c r="N5" s="27">
        <v>0</v>
      </c>
      <c r="O5" s="27">
        <v>9.16</v>
      </c>
      <c r="P5" s="27">
        <v>4.0199999999999996</v>
      </c>
      <c r="Q5" s="27">
        <v>35.69</v>
      </c>
    </row>
    <row r="6" spans="1:21">
      <c r="A6" s="30" t="s">
        <v>5</v>
      </c>
      <c r="B6" s="27">
        <v>1404</v>
      </c>
      <c r="C6" s="27">
        <v>54.66</v>
      </c>
      <c r="D6" s="27">
        <v>2.57</v>
      </c>
      <c r="E6" s="27">
        <v>0</v>
      </c>
      <c r="F6" s="27">
        <v>59</v>
      </c>
      <c r="G6" s="27">
        <v>41.96</v>
      </c>
      <c r="H6" s="27">
        <v>52.25</v>
      </c>
      <c r="I6" s="27"/>
      <c r="J6" s="30"/>
      <c r="K6" s="27"/>
      <c r="L6" s="27"/>
      <c r="M6" s="27"/>
      <c r="N6" s="27"/>
      <c r="O6" s="27"/>
      <c r="P6" s="27"/>
      <c r="Q6" s="27"/>
    </row>
    <row r="7" spans="1:21">
      <c r="A7" s="30" t="s">
        <v>21</v>
      </c>
      <c r="B7" s="27">
        <v>1408</v>
      </c>
      <c r="C7" s="27">
        <v>40.51</v>
      </c>
      <c r="D7" s="27">
        <v>0</v>
      </c>
      <c r="E7" s="27">
        <v>6.59</v>
      </c>
      <c r="F7" s="27">
        <v>39.39</v>
      </c>
      <c r="G7" s="27">
        <v>34.409999999999997</v>
      </c>
      <c r="H7" s="27">
        <v>48.07</v>
      </c>
      <c r="I7" s="27"/>
      <c r="J7" s="30" t="s">
        <v>21</v>
      </c>
      <c r="K7" s="27">
        <v>1408</v>
      </c>
      <c r="L7" s="27">
        <v>12.22</v>
      </c>
      <c r="M7" s="27">
        <v>0</v>
      </c>
      <c r="N7" s="27">
        <v>0</v>
      </c>
      <c r="O7" s="27">
        <v>0</v>
      </c>
      <c r="P7" s="27">
        <v>26.69</v>
      </c>
      <c r="Q7" s="27">
        <v>18.649999999999999</v>
      </c>
    </row>
    <row r="8" spans="1:21">
      <c r="A8" s="30" t="s">
        <v>21</v>
      </c>
      <c r="B8" s="27">
        <v>1440</v>
      </c>
      <c r="C8" s="27">
        <v>64.150000000000006</v>
      </c>
      <c r="D8" s="27">
        <v>17.52</v>
      </c>
      <c r="E8" s="27">
        <v>0</v>
      </c>
      <c r="F8" s="27">
        <v>58.04</v>
      </c>
      <c r="G8" s="27">
        <v>35.69</v>
      </c>
      <c r="H8" s="27">
        <v>64.31</v>
      </c>
      <c r="I8" s="27"/>
      <c r="J8" s="30" t="s">
        <v>21</v>
      </c>
      <c r="K8" s="27">
        <v>1440</v>
      </c>
      <c r="L8" s="27">
        <v>66.88</v>
      </c>
      <c r="M8" s="27">
        <v>0</v>
      </c>
      <c r="N8" s="27">
        <v>0</v>
      </c>
      <c r="O8" s="27">
        <v>62.06</v>
      </c>
      <c r="P8" s="27">
        <v>47.43</v>
      </c>
      <c r="Q8" s="27">
        <v>29.1</v>
      </c>
    </row>
    <row r="9" spans="1:21">
      <c r="A9" s="30" t="s">
        <v>21</v>
      </c>
      <c r="B9" s="27">
        <v>1447</v>
      </c>
      <c r="C9" s="27">
        <v>81.349999999999994</v>
      </c>
      <c r="D9" s="27">
        <v>29.58</v>
      </c>
      <c r="E9" s="27">
        <v>18.97</v>
      </c>
      <c r="F9" s="27">
        <v>71.38</v>
      </c>
      <c r="G9" s="27">
        <v>53.86</v>
      </c>
      <c r="H9" s="27">
        <v>58.68</v>
      </c>
      <c r="I9" s="27"/>
      <c r="J9" s="30"/>
      <c r="K9" s="27"/>
      <c r="L9" s="27"/>
      <c r="M9" s="27"/>
      <c r="N9" s="27"/>
      <c r="O9" s="27"/>
      <c r="P9" s="27"/>
      <c r="Q9" s="27"/>
    </row>
    <row r="10" spans="1:21">
      <c r="A10" s="30" t="s">
        <v>20</v>
      </c>
      <c r="B10" s="27">
        <v>1463</v>
      </c>
      <c r="C10" s="27">
        <v>59.65</v>
      </c>
      <c r="D10" s="27">
        <v>2.73</v>
      </c>
      <c r="E10" s="27">
        <v>30.23</v>
      </c>
      <c r="F10" s="27">
        <v>84.08</v>
      </c>
      <c r="G10" s="27">
        <v>34.08</v>
      </c>
      <c r="H10" s="27">
        <v>52.73</v>
      </c>
      <c r="I10" s="27"/>
      <c r="J10" s="30" t="s">
        <v>20</v>
      </c>
      <c r="K10" s="27">
        <v>1463</v>
      </c>
      <c r="L10" s="27">
        <v>54.34</v>
      </c>
      <c r="M10" s="27">
        <v>0</v>
      </c>
      <c r="N10" s="27">
        <v>16.559999999999999</v>
      </c>
      <c r="O10" s="27">
        <v>86.98</v>
      </c>
      <c r="P10" s="27">
        <v>28.3</v>
      </c>
      <c r="Q10" s="27">
        <v>4.9800000000000004</v>
      </c>
    </row>
    <row r="11" spans="1:21">
      <c r="A11" s="30" t="s">
        <v>21</v>
      </c>
      <c r="B11" s="27">
        <v>1464</v>
      </c>
      <c r="C11" s="27">
        <v>78.94</v>
      </c>
      <c r="D11" s="27">
        <v>12.38</v>
      </c>
      <c r="E11" s="27">
        <v>0</v>
      </c>
      <c r="F11" s="27">
        <v>21.86</v>
      </c>
      <c r="G11" s="27">
        <v>46.46</v>
      </c>
      <c r="H11" s="27">
        <v>48.55</v>
      </c>
      <c r="I11" s="27"/>
      <c r="J11" s="30" t="s">
        <v>21</v>
      </c>
      <c r="K11" s="27">
        <v>1464</v>
      </c>
      <c r="L11" s="27">
        <v>76.209999999999994</v>
      </c>
      <c r="M11" s="27">
        <v>8.52</v>
      </c>
      <c r="N11" s="27">
        <v>0</v>
      </c>
      <c r="O11" s="27">
        <v>51.93</v>
      </c>
      <c r="P11" s="27">
        <v>28.62</v>
      </c>
      <c r="Q11" s="27">
        <v>67.680000000000007</v>
      </c>
    </row>
    <row r="12" spans="1:21">
      <c r="A12" s="30" t="s">
        <v>5</v>
      </c>
      <c r="B12" s="27">
        <v>1492</v>
      </c>
      <c r="C12" s="27">
        <v>34.89</v>
      </c>
      <c r="D12" s="27">
        <v>0</v>
      </c>
      <c r="E12" s="27">
        <v>0</v>
      </c>
      <c r="F12" s="27">
        <v>66.72</v>
      </c>
      <c r="G12" s="27">
        <v>0</v>
      </c>
      <c r="H12" s="27">
        <v>55.79</v>
      </c>
      <c r="I12" s="27"/>
      <c r="J12" s="30"/>
      <c r="K12" s="27"/>
      <c r="L12" s="27"/>
      <c r="M12" s="27"/>
      <c r="N12" s="27"/>
      <c r="O12" s="27"/>
      <c r="P12" s="27"/>
      <c r="Q12" s="27"/>
    </row>
    <row r="13" spans="1:21">
      <c r="A13" s="30" t="s">
        <v>5</v>
      </c>
      <c r="B13" s="27">
        <v>1505</v>
      </c>
      <c r="C13" s="27">
        <v>75.239999999999995</v>
      </c>
      <c r="D13" s="27">
        <v>29.26</v>
      </c>
      <c r="E13" s="27">
        <v>14.95</v>
      </c>
      <c r="F13" s="27">
        <v>48.87</v>
      </c>
      <c r="G13" s="27">
        <v>83.44</v>
      </c>
      <c r="H13" s="27">
        <v>35.53</v>
      </c>
      <c r="I13" s="27"/>
      <c r="J13" s="30"/>
      <c r="K13" s="27"/>
      <c r="L13" s="27"/>
      <c r="M13" s="27"/>
      <c r="N13" s="27"/>
      <c r="O13" s="27"/>
      <c r="P13" s="27"/>
      <c r="Q13" s="27"/>
    </row>
    <row r="14" spans="1:21">
      <c r="A14" s="30" t="s">
        <v>21</v>
      </c>
      <c r="B14" s="27">
        <v>1525</v>
      </c>
      <c r="C14" s="27">
        <v>67.680000000000007</v>
      </c>
      <c r="D14" s="27">
        <v>20.74</v>
      </c>
      <c r="E14" s="27">
        <v>8.0399999999999991</v>
      </c>
      <c r="F14" s="27">
        <v>58.68</v>
      </c>
      <c r="G14" s="27">
        <v>44.21</v>
      </c>
      <c r="H14" s="27">
        <v>60.13</v>
      </c>
      <c r="I14" s="27"/>
      <c r="J14" s="30" t="s">
        <v>21</v>
      </c>
      <c r="K14" s="27">
        <v>1525</v>
      </c>
      <c r="L14" s="27">
        <v>25.72</v>
      </c>
      <c r="M14" s="27">
        <v>4.18</v>
      </c>
      <c r="N14" s="27">
        <v>4.18</v>
      </c>
      <c r="O14" s="27">
        <v>46.78</v>
      </c>
      <c r="P14" s="27">
        <v>25.4</v>
      </c>
      <c r="Q14" s="27">
        <v>11.58</v>
      </c>
    </row>
    <row r="15" spans="1:21">
      <c r="A15" s="30" t="s">
        <v>21</v>
      </c>
      <c r="B15" s="27">
        <v>1534</v>
      </c>
      <c r="C15" s="27">
        <v>64.63</v>
      </c>
      <c r="D15" s="27">
        <v>0</v>
      </c>
      <c r="E15" s="27">
        <v>35.049999999999997</v>
      </c>
      <c r="F15" s="27">
        <v>83.6</v>
      </c>
      <c r="G15" s="27">
        <v>50.16</v>
      </c>
      <c r="H15" s="27">
        <v>75.56</v>
      </c>
      <c r="I15" s="27"/>
      <c r="J15" s="30" t="s">
        <v>21</v>
      </c>
      <c r="K15" s="27">
        <v>1534</v>
      </c>
      <c r="L15" s="27">
        <v>66.08</v>
      </c>
      <c r="M15" s="27">
        <v>0</v>
      </c>
      <c r="N15" s="27">
        <v>17.850000000000001</v>
      </c>
      <c r="O15" s="27">
        <v>89.07</v>
      </c>
      <c r="P15" s="27">
        <v>63.67</v>
      </c>
      <c r="Q15" s="27">
        <v>89.55</v>
      </c>
    </row>
    <row r="16" spans="1:21">
      <c r="A16" s="30" t="s">
        <v>21</v>
      </c>
      <c r="B16" s="27">
        <v>1550</v>
      </c>
      <c r="C16" s="27">
        <v>74.760000000000005</v>
      </c>
      <c r="D16" s="27">
        <v>10.45</v>
      </c>
      <c r="E16" s="27">
        <v>0</v>
      </c>
      <c r="F16" s="27">
        <v>33.76</v>
      </c>
      <c r="G16" s="27">
        <v>26.05</v>
      </c>
      <c r="H16" s="27">
        <v>61.41</v>
      </c>
      <c r="I16" s="27"/>
      <c r="J16" s="30"/>
      <c r="K16" s="27"/>
      <c r="L16" s="27"/>
      <c r="M16" s="27"/>
      <c r="N16" s="27"/>
      <c r="O16" s="27"/>
      <c r="P16" s="27"/>
      <c r="Q16" s="27"/>
    </row>
    <row r="17" spans="1:17">
      <c r="A17" s="30" t="s">
        <v>20</v>
      </c>
      <c r="B17" s="27">
        <v>1675</v>
      </c>
      <c r="C17" s="27">
        <v>0</v>
      </c>
      <c r="D17" s="27">
        <v>23.63</v>
      </c>
      <c r="E17" s="27">
        <v>0</v>
      </c>
      <c r="F17" s="27">
        <v>18.170000000000002</v>
      </c>
      <c r="G17" s="27">
        <v>17.52</v>
      </c>
      <c r="H17" s="27">
        <v>0</v>
      </c>
      <c r="I17" s="27"/>
      <c r="J17" s="30" t="s">
        <v>20</v>
      </c>
      <c r="K17" s="27">
        <v>1675</v>
      </c>
      <c r="L17" s="27">
        <v>54.02</v>
      </c>
      <c r="M17" s="27">
        <v>19.13</v>
      </c>
      <c r="N17" s="27">
        <v>0</v>
      </c>
      <c r="O17" s="27">
        <v>6.59</v>
      </c>
      <c r="P17" s="27">
        <v>48.55</v>
      </c>
      <c r="Q17" s="27">
        <v>7.4</v>
      </c>
    </row>
    <row r="18" spans="1:17">
      <c r="A18" s="30" t="s">
        <v>5</v>
      </c>
      <c r="B18" s="27">
        <v>1689</v>
      </c>
      <c r="C18" s="27">
        <v>52.73</v>
      </c>
      <c r="D18" s="27">
        <v>39.39</v>
      </c>
      <c r="E18" s="27">
        <v>0</v>
      </c>
      <c r="F18" s="27">
        <v>21.54</v>
      </c>
      <c r="G18" s="27">
        <v>47.75</v>
      </c>
      <c r="H18" s="27">
        <v>55.47</v>
      </c>
      <c r="I18" s="27"/>
      <c r="J18" s="30"/>
      <c r="K18" s="27"/>
      <c r="L18" s="27"/>
      <c r="M18" s="27"/>
      <c r="N18" s="27"/>
      <c r="O18" s="27"/>
      <c r="P18" s="27"/>
      <c r="Q18" s="27"/>
    </row>
    <row r="19" spans="1:17">
      <c r="A19" s="30" t="s">
        <v>5</v>
      </c>
      <c r="B19" s="27">
        <v>1695</v>
      </c>
      <c r="C19" s="27">
        <v>100</v>
      </c>
      <c r="D19" s="27">
        <v>96.62</v>
      </c>
      <c r="E19" s="27">
        <v>0</v>
      </c>
      <c r="F19" s="27">
        <v>0</v>
      </c>
      <c r="G19" s="27">
        <v>52.09</v>
      </c>
      <c r="H19" s="27">
        <v>85.69</v>
      </c>
      <c r="I19" s="27"/>
      <c r="J19" s="30"/>
      <c r="K19" s="27"/>
      <c r="L19" s="27"/>
      <c r="M19" s="27"/>
      <c r="N19" s="27"/>
      <c r="O19" s="27"/>
      <c r="P19" s="27"/>
      <c r="Q19" s="27"/>
    </row>
    <row r="20" spans="1:17">
      <c r="A20" s="30" t="s">
        <v>20</v>
      </c>
      <c r="B20" s="30">
        <v>1725</v>
      </c>
      <c r="C20" s="30">
        <v>49.2</v>
      </c>
      <c r="D20" s="30">
        <v>45.66</v>
      </c>
      <c r="E20" s="30">
        <v>0.32</v>
      </c>
      <c r="F20" s="30">
        <v>0</v>
      </c>
      <c r="G20" s="30">
        <v>52.89</v>
      </c>
      <c r="H20" s="30">
        <v>56.75</v>
      </c>
      <c r="I20" s="30"/>
      <c r="J20" s="30"/>
      <c r="K20" s="30"/>
      <c r="L20" s="30"/>
      <c r="M20" s="30"/>
      <c r="N20" s="30"/>
      <c r="O20" s="30"/>
      <c r="P20" s="30"/>
      <c r="Q20" s="30"/>
    </row>
    <row r="21" spans="1:17">
      <c r="A21" s="30" t="s">
        <v>20</v>
      </c>
      <c r="B21" s="27">
        <v>1729</v>
      </c>
      <c r="C21" s="27">
        <v>60.13</v>
      </c>
      <c r="D21" s="27">
        <v>6.91</v>
      </c>
      <c r="E21" s="27">
        <v>1.29</v>
      </c>
      <c r="F21" s="27">
        <v>72.989999999999995</v>
      </c>
      <c r="G21" s="27">
        <v>47.43</v>
      </c>
      <c r="H21" s="27">
        <v>68.010000000000005</v>
      </c>
      <c r="I21" s="27"/>
      <c r="J21" s="30" t="s">
        <v>20</v>
      </c>
      <c r="K21" s="27">
        <v>1729</v>
      </c>
      <c r="L21" s="27">
        <v>33.28</v>
      </c>
      <c r="M21" s="27">
        <v>0</v>
      </c>
      <c r="N21" s="27">
        <v>2.89</v>
      </c>
      <c r="O21" s="27">
        <v>62.7</v>
      </c>
      <c r="P21" s="27">
        <v>15.11</v>
      </c>
      <c r="Q21" s="27">
        <v>46.46</v>
      </c>
    </row>
    <row r="22" spans="1:17">
      <c r="A22" s="30" t="s">
        <v>20</v>
      </c>
      <c r="B22" s="27">
        <v>1742</v>
      </c>
      <c r="C22" s="27">
        <v>84.57</v>
      </c>
      <c r="D22" s="27">
        <v>41.16</v>
      </c>
      <c r="E22" s="27">
        <v>0</v>
      </c>
      <c r="F22" s="27">
        <v>51.93</v>
      </c>
      <c r="G22" s="27">
        <v>69.290000000000006</v>
      </c>
      <c r="H22" s="27">
        <v>78.14</v>
      </c>
      <c r="I22" s="27"/>
      <c r="J22" s="30" t="s">
        <v>20</v>
      </c>
      <c r="K22" s="27">
        <v>1742</v>
      </c>
      <c r="L22" s="27">
        <v>77.010000000000005</v>
      </c>
      <c r="M22" s="27">
        <v>38.1</v>
      </c>
      <c r="N22" s="27">
        <v>0</v>
      </c>
      <c r="O22" s="27">
        <v>46.46</v>
      </c>
      <c r="P22" s="27">
        <v>0</v>
      </c>
      <c r="Q22" s="27">
        <v>27.81</v>
      </c>
    </row>
    <row r="23" spans="1:17">
      <c r="A23" s="30" t="s">
        <v>20</v>
      </c>
      <c r="B23" s="27">
        <v>1753</v>
      </c>
      <c r="C23" s="27">
        <v>82.8</v>
      </c>
      <c r="D23" s="27">
        <v>50.16</v>
      </c>
      <c r="E23" s="27">
        <v>0</v>
      </c>
      <c r="F23" s="27">
        <v>25.72</v>
      </c>
      <c r="G23" s="27">
        <v>47.11</v>
      </c>
      <c r="H23" s="27">
        <v>30.71</v>
      </c>
      <c r="I23" s="27"/>
      <c r="J23" s="30" t="s">
        <v>20</v>
      </c>
      <c r="K23" s="27">
        <v>1753</v>
      </c>
      <c r="L23" s="27">
        <v>72.67</v>
      </c>
      <c r="M23" s="27">
        <v>14.31</v>
      </c>
      <c r="N23" s="27">
        <v>0</v>
      </c>
      <c r="O23" s="27">
        <v>15.59</v>
      </c>
      <c r="P23" s="27">
        <v>6.75</v>
      </c>
      <c r="Q23" s="27">
        <v>0</v>
      </c>
    </row>
    <row r="24" spans="1:17">
      <c r="A24" s="30" t="s">
        <v>21</v>
      </c>
      <c r="B24" s="27">
        <v>1801</v>
      </c>
      <c r="C24" s="27">
        <v>54.02</v>
      </c>
      <c r="D24" s="27">
        <v>19.61</v>
      </c>
      <c r="E24" s="27">
        <v>54.02</v>
      </c>
      <c r="F24" s="27">
        <v>11.41</v>
      </c>
      <c r="G24" s="27">
        <v>0</v>
      </c>
      <c r="H24" s="27">
        <v>21.54</v>
      </c>
      <c r="I24" s="27"/>
      <c r="J24" s="30" t="s">
        <v>21</v>
      </c>
      <c r="K24" s="27">
        <v>1801</v>
      </c>
      <c r="L24" s="27">
        <v>59.49</v>
      </c>
      <c r="M24" s="27">
        <v>18.010000000000002</v>
      </c>
      <c r="N24" s="27">
        <v>0</v>
      </c>
      <c r="O24" s="27">
        <v>1.29</v>
      </c>
      <c r="P24" s="27">
        <v>12.06</v>
      </c>
      <c r="Q24" s="27">
        <v>15.11</v>
      </c>
    </row>
    <row r="25" spans="1:17">
      <c r="A25" s="30" t="s">
        <v>20</v>
      </c>
      <c r="B25" s="27">
        <v>1807</v>
      </c>
      <c r="C25" s="27">
        <v>49.52</v>
      </c>
      <c r="D25" s="27">
        <v>50.64</v>
      </c>
      <c r="E25" s="27">
        <v>0</v>
      </c>
      <c r="F25" s="27">
        <v>0</v>
      </c>
      <c r="G25" s="27">
        <v>21.22</v>
      </c>
      <c r="H25" s="27">
        <v>23.95</v>
      </c>
      <c r="I25" s="27"/>
      <c r="J25" s="30"/>
      <c r="K25" s="27"/>
      <c r="L25" s="27"/>
      <c r="M25" s="27"/>
      <c r="N25" s="27"/>
      <c r="O25" s="27"/>
      <c r="P25" s="27"/>
      <c r="Q25" s="27"/>
    </row>
    <row r="26" spans="1:17">
      <c r="A26" s="30" t="s">
        <v>20</v>
      </c>
      <c r="B26" s="30">
        <v>1816</v>
      </c>
      <c r="C26" s="27">
        <v>43.25</v>
      </c>
      <c r="D26" s="27">
        <v>17.36</v>
      </c>
      <c r="E26" s="27">
        <v>6.91</v>
      </c>
      <c r="F26" s="27">
        <v>53.05</v>
      </c>
      <c r="G26" s="27">
        <v>47.27</v>
      </c>
      <c r="H26" s="27">
        <v>56.11</v>
      </c>
      <c r="I26" s="27"/>
      <c r="J26" s="30"/>
      <c r="K26" s="27"/>
      <c r="L26" s="27"/>
      <c r="M26" s="27"/>
      <c r="N26" s="27"/>
      <c r="O26" s="27"/>
      <c r="P26" s="27"/>
      <c r="Q26" s="27"/>
    </row>
    <row r="27" spans="1:17">
      <c r="A27" s="30" t="s">
        <v>20</v>
      </c>
      <c r="B27" s="27">
        <v>1875</v>
      </c>
      <c r="C27" s="27">
        <v>83.6</v>
      </c>
      <c r="D27" s="27">
        <v>57.72</v>
      </c>
      <c r="E27" s="27">
        <v>7.72</v>
      </c>
      <c r="F27" s="27">
        <v>28.78</v>
      </c>
      <c r="G27" s="27">
        <v>84.89</v>
      </c>
      <c r="H27" s="27">
        <v>66.88</v>
      </c>
      <c r="I27" s="27"/>
      <c r="J27" s="30"/>
      <c r="K27" s="27">
        <v>1875</v>
      </c>
      <c r="L27" s="27"/>
      <c r="M27" s="27"/>
      <c r="N27" s="27"/>
      <c r="O27" s="27"/>
      <c r="P27" s="27"/>
      <c r="Q27" s="27"/>
    </row>
    <row r="28" spans="1:17">
      <c r="A28" s="30" t="s">
        <v>21</v>
      </c>
      <c r="B28" s="27">
        <v>1878</v>
      </c>
      <c r="C28" s="27">
        <v>50.32</v>
      </c>
      <c r="D28" s="27">
        <v>0</v>
      </c>
      <c r="E28" s="27">
        <v>50.32</v>
      </c>
      <c r="F28" s="27">
        <v>33.28</v>
      </c>
      <c r="G28" s="27">
        <v>21.38</v>
      </c>
      <c r="H28" s="27">
        <v>61.58</v>
      </c>
      <c r="I28" s="27"/>
      <c r="J28" s="30"/>
      <c r="K28" s="27">
        <v>1878</v>
      </c>
      <c r="L28" s="27"/>
      <c r="M28" s="27"/>
      <c r="N28" s="27"/>
      <c r="O28" s="27"/>
      <c r="P28" s="27"/>
      <c r="Q28" s="27"/>
    </row>
    <row r="29" spans="1:17">
      <c r="A29" s="30" t="s">
        <v>20</v>
      </c>
      <c r="B29" s="27">
        <v>1881</v>
      </c>
      <c r="C29" s="27">
        <v>49.68</v>
      </c>
      <c r="D29" s="27">
        <v>31.51</v>
      </c>
      <c r="E29" s="27">
        <v>0</v>
      </c>
      <c r="F29" s="27">
        <v>0.32</v>
      </c>
      <c r="G29" s="27">
        <v>21.38</v>
      </c>
      <c r="H29" s="27">
        <v>24.12</v>
      </c>
      <c r="I29" s="27"/>
      <c r="J29" s="30" t="s">
        <v>20</v>
      </c>
      <c r="K29" s="27">
        <v>1881</v>
      </c>
      <c r="L29" s="27">
        <v>34.57</v>
      </c>
      <c r="M29" s="27">
        <v>20.9</v>
      </c>
      <c r="N29" s="27">
        <v>0</v>
      </c>
      <c r="O29" s="27">
        <v>49.52</v>
      </c>
      <c r="P29" s="27">
        <v>27.65</v>
      </c>
      <c r="Q29" s="27">
        <v>63.67</v>
      </c>
    </row>
    <row r="30" spans="1:17">
      <c r="A30" s="30" t="s">
        <v>21</v>
      </c>
      <c r="B30" s="27">
        <v>1883</v>
      </c>
      <c r="C30" s="27">
        <v>25.88</v>
      </c>
      <c r="D30" s="27">
        <v>30.55</v>
      </c>
      <c r="E30" s="27">
        <v>0</v>
      </c>
      <c r="F30" s="27">
        <v>9.32</v>
      </c>
      <c r="G30" s="27">
        <v>14.47</v>
      </c>
      <c r="H30" s="27">
        <v>27.97</v>
      </c>
      <c r="I30" s="27"/>
      <c r="J30" s="30" t="s">
        <v>21</v>
      </c>
      <c r="K30" s="27">
        <v>1883</v>
      </c>
      <c r="L30" s="27">
        <v>43.25</v>
      </c>
      <c r="M30" s="27">
        <v>31.03</v>
      </c>
      <c r="N30" s="27">
        <v>15.11</v>
      </c>
      <c r="O30" s="27">
        <v>32.15</v>
      </c>
      <c r="P30" s="27">
        <v>27.49</v>
      </c>
      <c r="Q30" s="27">
        <v>55.47</v>
      </c>
    </row>
    <row r="31" spans="1:17">
      <c r="A31" s="30" t="s">
        <v>21</v>
      </c>
      <c r="B31" s="27">
        <v>1909</v>
      </c>
      <c r="C31" s="27">
        <v>88.1</v>
      </c>
      <c r="D31" s="27">
        <v>0</v>
      </c>
      <c r="E31" s="27">
        <v>86.01</v>
      </c>
      <c r="F31" s="27">
        <v>79.900000000000006</v>
      </c>
      <c r="G31" s="27">
        <v>25.56</v>
      </c>
      <c r="H31" s="27">
        <v>49.52</v>
      </c>
      <c r="I31" s="27"/>
      <c r="J31" s="30"/>
      <c r="K31" s="27"/>
      <c r="L31" s="27"/>
      <c r="M31" s="27"/>
      <c r="N31" s="27"/>
      <c r="O31" s="27"/>
      <c r="P31" s="27"/>
      <c r="Q31" s="27"/>
    </row>
    <row r="32" spans="1:17">
      <c r="A32" s="30" t="s">
        <v>21</v>
      </c>
      <c r="B32" s="27">
        <v>1920</v>
      </c>
      <c r="C32" s="27"/>
      <c r="D32" s="27"/>
      <c r="E32" s="27"/>
      <c r="F32" s="27"/>
      <c r="G32" s="27"/>
      <c r="H32" s="27"/>
      <c r="I32" s="27"/>
      <c r="J32" s="30" t="s">
        <v>21</v>
      </c>
      <c r="K32" s="27">
        <v>1920</v>
      </c>
      <c r="L32" s="27">
        <v>95.66</v>
      </c>
      <c r="M32" s="27">
        <v>21.86</v>
      </c>
      <c r="N32" s="27">
        <v>0</v>
      </c>
      <c r="O32" s="27">
        <v>22.51</v>
      </c>
      <c r="P32" s="27">
        <v>91</v>
      </c>
      <c r="Q32" s="27">
        <v>79.260000000000005</v>
      </c>
    </row>
    <row r="33" spans="1:17">
      <c r="A33" s="30" t="s">
        <v>21</v>
      </c>
      <c r="B33" s="27">
        <v>1926</v>
      </c>
      <c r="C33" s="27">
        <v>21.06</v>
      </c>
      <c r="D33" s="27">
        <v>50</v>
      </c>
      <c r="E33" s="27">
        <v>24.6</v>
      </c>
      <c r="F33" s="27">
        <v>0</v>
      </c>
      <c r="G33" s="27">
        <v>26.85</v>
      </c>
      <c r="H33" s="27">
        <v>50.48</v>
      </c>
      <c r="I33" s="27"/>
      <c r="J33" s="30" t="s">
        <v>21</v>
      </c>
      <c r="K33" s="27">
        <v>1926</v>
      </c>
      <c r="L33" s="27">
        <v>57.4</v>
      </c>
      <c r="M33" s="27">
        <v>49.52</v>
      </c>
      <c r="N33" s="27">
        <v>0</v>
      </c>
      <c r="O33" s="27">
        <v>0</v>
      </c>
      <c r="P33" s="27">
        <v>58.68</v>
      </c>
      <c r="Q33" s="27">
        <v>62.7</v>
      </c>
    </row>
    <row r="34" spans="1:17">
      <c r="A34" s="30" t="s">
        <v>21</v>
      </c>
      <c r="B34" s="27">
        <v>1933</v>
      </c>
      <c r="C34" s="30"/>
      <c r="D34" s="30"/>
      <c r="E34" s="30"/>
      <c r="F34" s="30"/>
      <c r="G34" s="30"/>
      <c r="H34" s="30"/>
      <c r="I34" s="30"/>
      <c r="J34" s="30" t="s">
        <v>21</v>
      </c>
      <c r="K34" s="27">
        <v>1933</v>
      </c>
      <c r="L34" s="27">
        <v>61.41</v>
      </c>
      <c r="M34" s="27">
        <v>0</v>
      </c>
      <c r="N34" s="27">
        <v>0</v>
      </c>
      <c r="O34" s="27">
        <v>0</v>
      </c>
      <c r="P34" s="27">
        <v>31.51</v>
      </c>
      <c r="Q34" s="27">
        <v>0</v>
      </c>
    </row>
    <row r="35" spans="1:17">
      <c r="A35" s="30" t="s">
        <v>20</v>
      </c>
      <c r="B35" s="30">
        <v>1937</v>
      </c>
      <c r="C35" s="3">
        <v>18.010000000000002</v>
      </c>
      <c r="D35" s="3">
        <v>7.07</v>
      </c>
      <c r="E35" s="3">
        <v>3.54</v>
      </c>
      <c r="F35" s="3">
        <v>35.049999999999997</v>
      </c>
      <c r="G35" s="3">
        <v>15.92</v>
      </c>
      <c r="H35" s="3">
        <v>7.72</v>
      </c>
      <c r="J35" s="30"/>
      <c r="K35" s="30">
        <v>1937</v>
      </c>
      <c r="L35" s="3" t="s">
        <v>56</v>
      </c>
      <c r="M35" s="3" t="s">
        <v>56</v>
      </c>
      <c r="N35" s="3" t="s">
        <v>56</v>
      </c>
      <c r="O35" s="3" t="s">
        <v>56</v>
      </c>
      <c r="P35" s="3" t="s">
        <v>56</v>
      </c>
      <c r="Q35" s="3" t="s">
        <v>56</v>
      </c>
    </row>
    <row r="36" spans="1:17">
      <c r="A36" s="30" t="s">
        <v>21</v>
      </c>
      <c r="B36" s="27">
        <v>1949</v>
      </c>
      <c r="C36" s="27">
        <v>75.88</v>
      </c>
      <c r="D36" s="27">
        <v>57.56</v>
      </c>
      <c r="E36" s="27">
        <v>27.01</v>
      </c>
      <c r="F36" s="27">
        <v>45.5</v>
      </c>
      <c r="G36" s="27">
        <v>65.760000000000005</v>
      </c>
      <c r="H36" s="27">
        <v>41.32</v>
      </c>
      <c r="I36" s="27"/>
      <c r="J36" s="27" t="s">
        <v>21</v>
      </c>
      <c r="K36" s="27">
        <v>1949</v>
      </c>
      <c r="L36" s="27">
        <v>48.87</v>
      </c>
      <c r="M36" s="27">
        <v>38.909999999999997</v>
      </c>
      <c r="N36" s="27">
        <v>53.54</v>
      </c>
      <c r="O36" s="27">
        <v>62.06</v>
      </c>
      <c r="P36" s="27">
        <v>42.6</v>
      </c>
      <c r="Q36" s="27">
        <v>40.03</v>
      </c>
    </row>
    <row r="37" spans="1:17">
      <c r="A37" s="30" t="s">
        <v>20</v>
      </c>
      <c r="B37" s="27">
        <v>1955</v>
      </c>
      <c r="C37" s="27">
        <v>87.46</v>
      </c>
      <c r="D37" s="27">
        <v>33.92</v>
      </c>
      <c r="E37" s="27">
        <v>0</v>
      </c>
      <c r="F37" s="27">
        <v>37.46</v>
      </c>
      <c r="G37" s="27">
        <v>69.45</v>
      </c>
      <c r="H37" s="27">
        <v>57.88</v>
      </c>
      <c r="I37" s="27"/>
      <c r="J37" s="30" t="s">
        <v>20</v>
      </c>
      <c r="K37" s="27">
        <v>1955</v>
      </c>
      <c r="L37" s="27">
        <v>69.61</v>
      </c>
      <c r="M37" s="27">
        <v>0</v>
      </c>
      <c r="N37" s="27">
        <v>0</v>
      </c>
      <c r="O37" s="27">
        <v>16.399999999999999</v>
      </c>
      <c r="P37" s="27">
        <v>60.61</v>
      </c>
      <c r="Q37" s="27">
        <v>65.11</v>
      </c>
    </row>
    <row r="38" spans="1:17">
      <c r="A38" s="30" t="s">
        <v>20</v>
      </c>
      <c r="B38" s="27">
        <v>1956</v>
      </c>
      <c r="C38" s="3" t="s">
        <v>56</v>
      </c>
      <c r="D38" s="3" t="s">
        <v>56</v>
      </c>
      <c r="E38" s="3" t="s">
        <v>56</v>
      </c>
      <c r="F38" s="3" t="s">
        <v>56</v>
      </c>
      <c r="G38" s="3" t="s">
        <v>56</v>
      </c>
      <c r="H38" s="3" t="s">
        <v>56</v>
      </c>
      <c r="J38" s="30" t="s">
        <v>20</v>
      </c>
      <c r="K38" s="27">
        <v>1956</v>
      </c>
      <c r="L38" s="3">
        <v>75.08</v>
      </c>
      <c r="M38" s="3">
        <v>0</v>
      </c>
      <c r="N38" s="3">
        <v>13.99</v>
      </c>
      <c r="O38" s="3">
        <v>92.44</v>
      </c>
      <c r="P38" s="3">
        <v>72.83</v>
      </c>
      <c r="Q38" s="3">
        <v>85.53</v>
      </c>
    </row>
    <row r="39" spans="1:17">
      <c r="A39" s="30" t="s">
        <v>20</v>
      </c>
      <c r="B39" s="27">
        <v>1964</v>
      </c>
      <c r="C39" s="27">
        <v>49.36</v>
      </c>
      <c r="D39" s="27">
        <v>22.51</v>
      </c>
      <c r="E39" s="27">
        <v>0</v>
      </c>
      <c r="F39" s="27">
        <v>9.65</v>
      </c>
      <c r="G39" s="27">
        <v>21.06</v>
      </c>
      <c r="H39" s="27">
        <v>5.95</v>
      </c>
      <c r="I39" s="27"/>
      <c r="J39" s="30" t="s">
        <v>20</v>
      </c>
      <c r="K39" s="27">
        <v>1964</v>
      </c>
      <c r="L39" s="27">
        <v>25.56</v>
      </c>
      <c r="M39" s="27">
        <v>7.4</v>
      </c>
      <c r="N39" s="27">
        <v>25.24</v>
      </c>
      <c r="O39" s="27">
        <v>46.14</v>
      </c>
      <c r="P39" s="27">
        <v>5.47</v>
      </c>
      <c r="Q39" s="27">
        <v>16.88</v>
      </c>
    </row>
    <row r="40" spans="1:17">
      <c r="A40" s="30" t="s">
        <v>20</v>
      </c>
      <c r="B40" s="27">
        <v>2007</v>
      </c>
      <c r="C40" s="27">
        <v>38.909999999999997</v>
      </c>
      <c r="D40" s="27">
        <v>29.58</v>
      </c>
      <c r="E40" s="27">
        <v>41.64</v>
      </c>
      <c r="F40" s="27">
        <v>51.61</v>
      </c>
      <c r="G40" s="27">
        <v>23.79</v>
      </c>
      <c r="H40" s="27">
        <v>11.9</v>
      </c>
      <c r="I40" s="27"/>
      <c r="J40" s="30" t="s">
        <v>20</v>
      </c>
      <c r="K40" s="27">
        <v>2007</v>
      </c>
      <c r="L40" s="27">
        <v>61.09</v>
      </c>
      <c r="M40" s="27">
        <v>58.36</v>
      </c>
      <c r="N40" s="27">
        <v>17.850000000000001</v>
      </c>
      <c r="O40" s="27">
        <v>18.809999999999999</v>
      </c>
      <c r="P40" s="27">
        <v>53.05</v>
      </c>
      <c r="Q40" s="27">
        <v>59.97</v>
      </c>
    </row>
    <row r="41" spans="1:17">
      <c r="A41" s="30" t="s">
        <v>20</v>
      </c>
      <c r="B41" s="27">
        <v>2021</v>
      </c>
      <c r="C41" s="27">
        <v>0</v>
      </c>
      <c r="D41" s="27">
        <v>23.63</v>
      </c>
      <c r="E41" s="27">
        <v>7.72</v>
      </c>
      <c r="F41" s="27">
        <v>64.790000000000006</v>
      </c>
      <c r="G41" s="27">
        <v>88.42</v>
      </c>
      <c r="H41" s="27">
        <v>78.3</v>
      </c>
      <c r="I41" s="27"/>
      <c r="J41" s="30" t="s">
        <v>20</v>
      </c>
      <c r="K41" s="27">
        <v>2021</v>
      </c>
      <c r="L41" s="27">
        <v>50.48</v>
      </c>
      <c r="M41" s="27">
        <v>28.14</v>
      </c>
      <c r="N41" s="27">
        <v>15.11</v>
      </c>
      <c r="O41" s="27">
        <v>23.63</v>
      </c>
      <c r="P41" s="27">
        <v>53.05</v>
      </c>
      <c r="Q41" s="27">
        <v>53.54</v>
      </c>
    </row>
    <row r="42" spans="1:17">
      <c r="A42" s="30" t="s">
        <v>20</v>
      </c>
      <c r="B42" s="27">
        <v>2042</v>
      </c>
      <c r="C42" s="27">
        <v>73.95</v>
      </c>
      <c r="D42" s="27">
        <v>29.26</v>
      </c>
      <c r="E42" s="27">
        <v>0</v>
      </c>
      <c r="F42" s="27">
        <v>57.88</v>
      </c>
      <c r="G42" s="27">
        <v>49.2</v>
      </c>
      <c r="H42" s="27">
        <v>65.430000000000007</v>
      </c>
      <c r="I42" s="27"/>
      <c r="J42" s="30" t="s">
        <v>20</v>
      </c>
      <c r="K42" s="27">
        <v>2042</v>
      </c>
      <c r="L42" s="27">
        <v>71.22</v>
      </c>
      <c r="M42" s="27">
        <v>21.7</v>
      </c>
      <c r="N42" s="27">
        <v>0</v>
      </c>
      <c r="O42" s="27">
        <v>54.18</v>
      </c>
      <c r="P42" s="27">
        <v>47.11</v>
      </c>
      <c r="Q42" s="27">
        <v>55.47</v>
      </c>
    </row>
    <row r="43" spans="1:17">
      <c r="A43" s="30" t="s">
        <v>20</v>
      </c>
      <c r="B43" s="27">
        <v>2045</v>
      </c>
      <c r="C43" s="27">
        <v>76.849999999999994</v>
      </c>
      <c r="D43" s="27">
        <v>0</v>
      </c>
      <c r="E43" s="27">
        <v>0</v>
      </c>
      <c r="F43" s="27">
        <v>80.87</v>
      </c>
      <c r="G43" s="27">
        <v>62.06</v>
      </c>
      <c r="H43" s="27">
        <v>43.41</v>
      </c>
      <c r="I43" s="27"/>
      <c r="J43" s="30" t="s">
        <v>20</v>
      </c>
      <c r="K43" s="27">
        <v>2045</v>
      </c>
      <c r="L43" s="27">
        <v>50.16</v>
      </c>
      <c r="M43" s="27">
        <v>42.44</v>
      </c>
      <c r="N43" s="27">
        <v>47.27</v>
      </c>
      <c r="O43" s="27">
        <v>44.53</v>
      </c>
      <c r="P43" s="27">
        <v>48.71</v>
      </c>
      <c r="Q43" s="27">
        <v>51.45</v>
      </c>
    </row>
    <row r="44" spans="1:17">
      <c r="A44" s="30"/>
      <c r="B44" s="27"/>
      <c r="C44" s="27"/>
      <c r="D44" s="27"/>
      <c r="E44" s="27"/>
      <c r="F44" s="27"/>
      <c r="G44" s="27"/>
      <c r="H44" s="27"/>
      <c r="I44" s="27"/>
      <c r="J44" s="30"/>
      <c r="K44" s="30"/>
      <c r="L44" s="30"/>
      <c r="M44" s="30"/>
      <c r="N44" s="30"/>
      <c r="O44" s="30"/>
      <c r="P44" s="30"/>
      <c r="Q44" s="30"/>
    </row>
    <row r="45" spans="1:17">
      <c r="A45" s="30"/>
      <c r="B45" s="27"/>
      <c r="C45" s="27"/>
      <c r="D45" s="27"/>
      <c r="E45" s="27"/>
      <c r="F45" s="27"/>
      <c r="G45" s="27"/>
      <c r="H45" s="27"/>
      <c r="I45" s="27"/>
      <c r="J45" s="30"/>
      <c r="K45" s="30"/>
      <c r="L45" s="30"/>
      <c r="M45" s="30"/>
      <c r="N45" s="30"/>
      <c r="O45" s="30"/>
      <c r="P45" s="30"/>
      <c r="Q45" s="30"/>
    </row>
    <row r="46" spans="1:17">
      <c r="A46" s="30" t="s">
        <v>14</v>
      </c>
      <c r="B46" s="27">
        <v>1083</v>
      </c>
      <c r="C46" s="27">
        <v>95.82</v>
      </c>
      <c r="D46" s="27">
        <v>21.22</v>
      </c>
      <c r="E46" s="27">
        <v>0</v>
      </c>
      <c r="F46" s="27">
        <v>48.39</v>
      </c>
      <c r="G46" s="27">
        <v>12.06</v>
      </c>
      <c r="H46" s="27">
        <v>14.95</v>
      </c>
      <c r="I46" s="27"/>
      <c r="J46" s="30" t="s">
        <v>14</v>
      </c>
      <c r="K46" s="27">
        <v>1083</v>
      </c>
      <c r="L46" s="27">
        <v>63.67</v>
      </c>
      <c r="M46" s="27">
        <v>1.93</v>
      </c>
      <c r="N46" s="27">
        <v>0</v>
      </c>
      <c r="O46" s="27">
        <v>47.59</v>
      </c>
      <c r="P46" s="27">
        <v>26.85</v>
      </c>
      <c r="Q46" s="27">
        <v>13.83</v>
      </c>
    </row>
    <row r="47" spans="1:17">
      <c r="A47" s="30" t="s">
        <v>14</v>
      </c>
      <c r="B47" s="27">
        <v>1171</v>
      </c>
      <c r="C47" s="27">
        <v>77.650000000000006</v>
      </c>
      <c r="D47" s="27">
        <v>9.49</v>
      </c>
      <c r="E47" s="27">
        <v>22.51</v>
      </c>
      <c r="F47" s="27">
        <v>77.010000000000005</v>
      </c>
      <c r="G47" s="27">
        <v>66.56</v>
      </c>
      <c r="H47" s="27">
        <v>75.56</v>
      </c>
      <c r="I47" s="27"/>
      <c r="J47" s="30"/>
      <c r="K47" s="27"/>
      <c r="L47" s="27"/>
      <c r="M47" s="27"/>
      <c r="N47" s="27"/>
      <c r="O47" s="27"/>
      <c r="P47" s="27"/>
      <c r="Q47" s="27"/>
    </row>
    <row r="48" spans="1:17">
      <c r="A48" s="30" t="s">
        <v>14</v>
      </c>
      <c r="B48" s="27">
        <v>1414</v>
      </c>
      <c r="C48" s="27">
        <v>68.33</v>
      </c>
      <c r="D48" s="27">
        <v>12.06</v>
      </c>
      <c r="E48" s="27">
        <v>17.52</v>
      </c>
      <c r="F48" s="27">
        <v>79.739999999999995</v>
      </c>
      <c r="G48" s="27">
        <v>64.47</v>
      </c>
      <c r="H48" s="27">
        <v>76.209999999999994</v>
      </c>
      <c r="I48" s="27"/>
      <c r="J48" s="30" t="s">
        <v>14</v>
      </c>
      <c r="K48" s="27">
        <v>1414</v>
      </c>
      <c r="L48" s="27">
        <v>70.900000000000006</v>
      </c>
      <c r="M48" s="27">
        <v>29.9</v>
      </c>
      <c r="N48" s="27">
        <v>19.61</v>
      </c>
      <c r="O48" s="27">
        <v>73.150000000000006</v>
      </c>
      <c r="P48" s="27">
        <v>52.41</v>
      </c>
      <c r="Q48" s="27">
        <v>74.44</v>
      </c>
    </row>
    <row r="49" spans="1:17">
      <c r="A49" s="30" t="s">
        <v>14</v>
      </c>
      <c r="B49" s="27">
        <v>1425</v>
      </c>
      <c r="C49" s="27">
        <v>84.41</v>
      </c>
      <c r="D49" s="27">
        <v>0</v>
      </c>
      <c r="E49" s="27">
        <v>10.45</v>
      </c>
      <c r="F49" s="27">
        <v>69.45</v>
      </c>
      <c r="G49" s="27">
        <v>69.13</v>
      </c>
      <c r="H49" s="27">
        <v>38.75</v>
      </c>
      <c r="I49" s="27"/>
      <c r="J49" s="30" t="s">
        <v>14</v>
      </c>
      <c r="K49" s="27">
        <v>1425</v>
      </c>
      <c r="L49" s="27">
        <v>61.25</v>
      </c>
      <c r="M49" s="27">
        <v>25.72</v>
      </c>
      <c r="N49" s="27">
        <v>0</v>
      </c>
      <c r="O49" s="27">
        <v>72.510000000000005</v>
      </c>
      <c r="P49" s="27">
        <v>75.56</v>
      </c>
      <c r="Q49" s="27">
        <v>49.04</v>
      </c>
    </row>
    <row r="50" spans="1:17">
      <c r="A50" s="30" t="s">
        <v>14</v>
      </c>
      <c r="B50" s="27">
        <v>1531</v>
      </c>
      <c r="C50" s="27">
        <v>11.9</v>
      </c>
      <c r="D50" s="27">
        <v>8.84</v>
      </c>
      <c r="E50" s="27">
        <v>21.86</v>
      </c>
      <c r="F50" s="27">
        <v>76.05</v>
      </c>
      <c r="G50" s="27">
        <v>19.13</v>
      </c>
      <c r="H50" s="27">
        <v>26.85</v>
      </c>
      <c r="I50" s="27"/>
      <c r="J50" s="30" t="s">
        <v>14</v>
      </c>
      <c r="K50" s="27">
        <v>1531</v>
      </c>
      <c r="L50" s="27">
        <v>50.96</v>
      </c>
      <c r="M50" s="27">
        <v>12.06</v>
      </c>
      <c r="N50" s="27">
        <v>7.07</v>
      </c>
      <c r="O50" s="27">
        <v>58.68</v>
      </c>
      <c r="P50" s="27">
        <v>76.69</v>
      </c>
      <c r="Q50" s="27">
        <v>32.32</v>
      </c>
    </row>
    <row r="51" spans="1:17">
      <c r="A51" s="30" t="s">
        <v>14</v>
      </c>
      <c r="B51" s="27">
        <v>1555</v>
      </c>
      <c r="C51" s="27">
        <v>67.680000000000007</v>
      </c>
      <c r="D51" s="27">
        <v>22.35</v>
      </c>
      <c r="E51" s="27">
        <v>22.99</v>
      </c>
      <c r="F51" s="27">
        <v>75.88</v>
      </c>
      <c r="G51" s="27">
        <v>75.239999999999995</v>
      </c>
      <c r="H51" s="27">
        <v>76.849999999999994</v>
      </c>
      <c r="I51" s="27"/>
      <c r="J51" s="30" t="s">
        <v>14</v>
      </c>
      <c r="K51" s="27">
        <v>1555</v>
      </c>
      <c r="L51" s="27">
        <v>35.049999999999997</v>
      </c>
      <c r="M51" s="27">
        <v>10.29</v>
      </c>
      <c r="N51" s="27">
        <v>66.400000000000006</v>
      </c>
      <c r="O51" s="27">
        <v>70.260000000000005</v>
      </c>
      <c r="P51" s="27">
        <v>42.6</v>
      </c>
      <c r="Q51" s="27">
        <v>71.38</v>
      </c>
    </row>
    <row r="52" spans="1:17">
      <c r="A52" s="30" t="s">
        <v>14</v>
      </c>
      <c r="B52" s="27">
        <v>1581</v>
      </c>
      <c r="C52" s="27">
        <v>74.92</v>
      </c>
      <c r="D52" s="27">
        <v>59.97</v>
      </c>
      <c r="E52" s="27">
        <v>0</v>
      </c>
      <c r="F52" s="27">
        <v>22.35</v>
      </c>
      <c r="G52" s="27">
        <v>17.04</v>
      </c>
      <c r="H52" s="27">
        <v>33.6</v>
      </c>
      <c r="I52" s="27"/>
      <c r="J52" s="30"/>
      <c r="K52" s="27"/>
      <c r="L52" s="27"/>
      <c r="M52" s="27"/>
      <c r="N52" s="27"/>
      <c r="O52" s="27"/>
      <c r="P52" s="27"/>
      <c r="Q52" s="27"/>
    </row>
    <row r="53" spans="1:17">
      <c r="A53" s="30" t="s">
        <v>14</v>
      </c>
      <c r="B53" s="27">
        <v>1608</v>
      </c>
      <c r="C53" s="27">
        <v>42.77</v>
      </c>
      <c r="D53" s="27">
        <v>16.239999999999998</v>
      </c>
      <c r="E53" s="27">
        <v>48.39</v>
      </c>
      <c r="F53" s="27">
        <v>48.87</v>
      </c>
      <c r="G53" s="27">
        <v>12.54</v>
      </c>
      <c r="H53" s="27">
        <v>40.03</v>
      </c>
      <c r="I53" s="27"/>
      <c r="J53" s="30"/>
      <c r="K53" s="27"/>
      <c r="L53" s="30"/>
      <c r="M53" s="30"/>
      <c r="N53" s="27"/>
      <c r="O53" s="27"/>
      <c r="P53" s="27"/>
      <c r="Q53" s="27"/>
    </row>
    <row r="54" spans="1:17">
      <c r="A54" s="30" t="s">
        <v>14</v>
      </c>
      <c r="B54" s="27">
        <v>1724</v>
      </c>
      <c r="C54" s="27">
        <v>91.48</v>
      </c>
      <c r="D54" s="27">
        <v>80.06</v>
      </c>
      <c r="E54" s="27">
        <v>0</v>
      </c>
      <c r="F54" s="27">
        <v>4.82</v>
      </c>
      <c r="G54" s="27">
        <v>88.42</v>
      </c>
      <c r="H54" s="27">
        <v>71.06</v>
      </c>
      <c r="I54" s="27"/>
      <c r="J54" s="30"/>
      <c r="K54" s="27"/>
      <c r="L54" s="27"/>
      <c r="M54" s="27"/>
      <c r="N54" s="27"/>
      <c r="O54" s="27"/>
      <c r="P54" s="27"/>
      <c r="Q54" s="27"/>
    </row>
    <row r="55" spans="1:17">
      <c r="A55" s="30" t="s">
        <v>14</v>
      </c>
      <c r="B55" s="27">
        <v>1748</v>
      </c>
      <c r="C55" s="27">
        <v>99.04</v>
      </c>
      <c r="D55" s="27">
        <v>58.68</v>
      </c>
      <c r="E55" s="27">
        <v>0</v>
      </c>
      <c r="F55" s="27">
        <v>51.45</v>
      </c>
      <c r="G55" s="27">
        <v>95.02</v>
      </c>
      <c r="H55" s="27">
        <v>48.55</v>
      </c>
      <c r="I55" s="27"/>
      <c r="J55" s="30" t="s">
        <v>14</v>
      </c>
      <c r="K55" s="27">
        <v>1748</v>
      </c>
      <c r="L55" s="27">
        <v>70.42</v>
      </c>
      <c r="M55" s="27">
        <v>48.87</v>
      </c>
      <c r="N55" s="27">
        <v>0</v>
      </c>
      <c r="O55" s="27">
        <v>48.39</v>
      </c>
      <c r="P55" s="27">
        <v>38.26</v>
      </c>
      <c r="Q55" s="27">
        <v>65.11</v>
      </c>
    </row>
    <row r="56" spans="1:17">
      <c r="A56" s="30" t="s">
        <v>14</v>
      </c>
      <c r="B56" s="27">
        <v>1759</v>
      </c>
      <c r="C56" s="27">
        <v>50.32</v>
      </c>
      <c r="D56" s="27">
        <v>43.25</v>
      </c>
      <c r="E56" s="27">
        <v>0</v>
      </c>
      <c r="F56" s="27">
        <v>49.84</v>
      </c>
      <c r="G56" s="27">
        <v>52.09</v>
      </c>
      <c r="H56" s="27">
        <v>56.75</v>
      </c>
      <c r="I56" s="27"/>
      <c r="J56" s="30" t="s">
        <v>14</v>
      </c>
      <c r="K56" s="27">
        <v>1759</v>
      </c>
      <c r="L56" s="27">
        <v>75.239999999999995</v>
      </c>
      <c r="M56" s="27">
        <v>50.48</v>
      </c>
      <c r="N56" s="27">
        <v>0</v>
      </c>
      <c r="O56" s="27">
        <v>4.82</v>
      </c>
      <c r="P56" s="27">
        <v>2.41</v>
      </c>
      <c r="Q56" s="27">
        <v>4.9800000000000004</v>
      </c>
    </row>
    <row r="57" spans="1:17">
      <c r="A57" s="30" t="s">
        <v>14</v>
      </c>
      <c r="B57" s="27">
        <v>1760</v>
      </c>
      <c r="C57" s="27">
        <v>88.75</v>
      </c>
      <c r="D57" s="27">
        <v>21.38</v>
      </c>
      <c r="E57" s="27">
        <v>0</v>
      </c>
      <c r="F57" s="27">
        <v>80.06</v>
      </c>
      <c r="G57" s="27">
        <v>30.39</v>
      </c>
      <c r="H57" s="27">
        <v>64.47</v>
      </c>
      <c r="I57" s="27"/>
      <c r="J57" s="30" t="s">
        <v>14</v>
      </c>
      <c r="K57" s="27">
        <v>1760</v>
      </c>
      <c r="L57" s="27">
        <v>64.790000000000006</v>
      </c>
      <c r="M57" s="27">
        <v>25.72</v>
      </c>
      <c r="N57" s="27">
        <v>27.97</v>
      </c>
      <c r="O57" s="27">
        <v>67.849999999999994</v>
      </c>
      <c r="P57" s="27">
        <v>67.2</v>
      </c>
      <c r="Q57" s="27">
        <v>78.14</v>
      </c>
    </row>
    <row r="58" spans="1:17">
      <c r="A58" s="30" t="s">
        <v>14</v>
      </c>
      <c r="B58" s="27">
        <v>1768</v>
      </c>
      <c r="C58" s="27">
        <v>66.56</v>
      </c>
      <c r="D58" s="27">
        <v>36.33</v>
      </c>
      <c r="E58" s="27">
        <v>25.72</v>
      </c>
      <c r="F58" s="27">
        <v>32.96</v>
      </c>
      <c r="G58" s="27">
        <v>72.83</v>
      </c>
      <c r="H58" s="27">
        <v>77.010000000000005</v>
      </c>
      <c r="I58" s="27"/>
      <c r="J58" s="30"/>
      <c r="K58" s="27"/>
      <c r="L58" s="27"/>
      <c r="M58" s="27"/>
      <c r="N58" s="27"/>
      <c r="O58" s="27"/>
      <c r="P58" s="27"/>
      <c r="Q58" s="27"/>
    </row>
    <row r="59" spans="1:17">
      <c r="A59" s="30" t="s">
        <v>14</v>
      </c>
      <c r="B59" s="27">
        <v>1774</v>
      </c>
      <c r="C59" s="27">
        <v>60.13</v>
      </c>
      <c r="D59" s="27">
        <v>20.100000000000001</v>
      </c>
      <c r="E59" s="27">
        <v>0</v>
      </c>
      <c r="F59" s="27">
        <v>63.67</v>
      </c>
      <c r="G59" s="27">
        <v>18.010000000000002</v>
      </c>
      <c r="H59" s="27">
        <v>15.27</v>
      </c>
      <c r="I59" s="27"/>
      <c r="J59" s="30" t="s">
        <v>14</v>
      </c>
      <c r="K59" s="27">
        <v>1774</v>
      </c>
      <c r="L59" s="27">
        <v>62.22</v>
      </c>
      <c r="M59" s="27">
        <v>0</v>
      </c>
      <c r="N59" s="27">
        <v>0</v>
      </c>
      <c r="O59" s="27">
        <v>76.209999999999994</v>
      </c>
      <c r="P59" s="27">
        <v>54.98</v>
      </c>
      <c r="Q59" s="27">
        <v>0</v>
      </c>
    </row>
    <row r="60" spans="1:17">
      <c r="A60" s="30" t="s">
        <v>14</v>
      </c>
      <c r="B60" s="27">
        <v>1792</v>
      </c>
      <c r="C60" s="27">
        <v>37.14</v>
      </c>
      <c r="D60" s="27">
        <v>8.0399999999999991</v>
      </c>
      <c r="E60" s="27">
        <v>0</v>
      </c>
      <c r="F60" s="27">
        <v>65.59</v>
      </c>
      <c r="G60" s="27">
        <v>15.43</v>
      </c>
      <c r="H60" s="27">
        <v>13.18</v>
      </c>
      <c r="I60" s="27"/>
      <c r="J60" s="30"/>
      <c r="K60" s="27"/>
      <c r="L60" s="27"/>
      <c r="M60" s="27"/>
      <c r="N60" s="27"/>
      <c r="O60" s="27"/>
      <c r="P60" s="27"/>
      <c r="Q60" s="27"/>
    </row>
    <row r="61" spans="1:17">
      <c r="A61" s="30" t="s">
        <v>14</v>
      </c>
      <c r="B61" s="27">
        <v>1794</v>
      </c>
      <c r="C61" s="27">
        <v>67.849999999999994</v>
      </c>
      <c r="D61" s="27">
        <v>0</v>
      </c>
      <c r="E61" s="27">
        <v>0</v>
      </c>
      <c r="F61" s="27">
        <v>71.06</v>
      </c>
      <c r="G61" s="27">
        <v>57.72</v>
      </c>
      <c r="H61" s="27">
        <v>49.36</v>
      </c>
      <c r="I61" s="27"/>
      <c r="J61" s="30" t="s">
        <v>14</v>
      </c>
      <c r="K61" s="27">
        <v>1794</v>
      </c>
      <c r="L61" s="27">
        <v>71.86</v>
      </c>
      <c r="M61" s="27">
        <v>0</v>
      </c>
      <c r="N61" s="27">
        <v>0</v>
      </c>
      <c r="O61" s="27">
        <v>81.349999999999994</v>
      </c>
      <c r="P61" s="27">
        <v>0</v>
      </c>
      <c r="Q61" s="27">
        <v>0</v>
      </c>
    </row>
    <row r="62" spans="1:17">
      <c r="A62" s="30" t="s">
        <v>14</v>
      </c>
      <c r="B62" s="27">
        <v>1812</v>
      </c>
      <c r="C62" s="27">
        <v>32.15</v>
      </c>
      <c r="D62" s="27">
        <v>0</v>
      </c>
      <c r="E62" s="27">
        <v>0</v>
      </c>
      <c r="F62" s="27">
        <v>33.44</v>
      </c>
      <c r="G62" s="27">
        <v>33.76</v>
      </c>
      <c r="H62" s="27">
        <v>23.63</v>
      </c>
      <c r="I62" s="27"/>
      <c r="J62" s="30" t="s">
        <v>14</v>
      </c>
      <c r="K62" s="27">
        <v>1812</v>
      </c>
      <c r="L62" s="27">
        <v>43.73</v>
      </c>
      <c r="M62" s="27">
        <v>0</v>
      </c>
      <c r="N62" s="27">
        <v>31.03</v>
      </c>
      <c r="O62" s="27">
        <v>58.52</v>
      </c>
      <c r="P62" s="27">
        <v>30.55</v>
      </c>
      <c r="Q62" s="27">
        <v>13.34</v>
      </c>
    </row>
    <row r="63" spans="1:17">
      <c r="A63" s="30" t="s">
        <v>14</v>
      </c>
      <c r="B63" s="27">
        <v>1821</v>
      </c>
      <c r="C63" s="27">
        <v>49.2</v>
      </c>
      <c r="D63" s="27">
        <v>29.9</v>
      </c>
      <c r="E63" s="27">
        <v>9.16</v>
      </c>
      <c r="F63" s="27">
        <v>61.41</v>
      </c>
      <c r="G63" s="27">
        <v>18.489999999999998</v>
      </c>
      <c r="H63" s="27">
        <v>33.28</v>
      </c>
      <c r="I63" s="27"/>
      <c r="J63" s="30" t="s">
        <v>14</v>
      </c>
      <c r="K63" s="27">
        <v>1821</v>
      </c>
      <c r="L63" s="27">
        <v>46.46</v>
      </c>
      <c r="M63" s="27">
        <v>15.92</v>
      </c>
      <c r="N63" s="27">
        <v>11.09</v>
      </c>
      <c r="O63" s="27">
        <v>42.77</v>
      </c>
      <c r="P63" s="27">
        <v>49.52</v>
      </c>
      <c r="Q63" s="27">
        <v>50.32</v>
      </c>
    </row>
    <row r="64" spans="1:17">
      <c r="A64" s="30" t="s">
        <v>14</v>
      </c>
      <c r="B64" s="27">
        <v>1873</v>
      </c>
      <c r="C64" s="27">
        <v>100</v>
      </c>
      <c r="D64" s="27">
        <v>23.95</v>
      </c>
      <c r="E64" s="27">
        <v>0</v>
      </c>
      <c r="F64" s="27">
        <v>64.47</v>
      </c>
      <c r="G64" s="27">
        <v>29.42</v>
      </c>
      <c r="H64" s="27">
        <v>89.07</v>
      </c>
      <c r="I64" s="27"/>
      <c r="J64" s="30" t="s">
        <v>14</v>
      </c>
      <c r="K64" s="27">
        <v>1873</v>
      </c>
      <c r="L64" s="27">
        <v>70.260000000000005</v>
      </c>
      <c r="M64" s="27">
        <v>24.44</v>
      </c>
      <c r="N64" s="27">
        <v>19.13</v>
      </c>
      <c r="O64" s="27">
        <v>72.510000000000005</v>
      </c>
      <c r="P64" s="27">
        <v>26.05</v>
      </c>
      <c r="Q64" s="27">
        <v>70.739999999999995</v>
      </c>
    </row>
    <row r="65" spans="1:17">
      <c r="A65" s="30" t="s">
        <v>14</v>
      </c>
      <c r="B65" s="27">
        <v>1929</v>
      </c>
      <c r="C65" s="27">
        <v>75.56</v>
      </c>
      <c r="D65" s="27">
        <v>0</v>
      </c>
      <c r="E65" s="27">
        <v>31.51</v>
      </c>
      <c r="F65" s="27">
        <v>0</v>
      </c>
      <c r="G65" s="27">
        <v>69.61</v>
      </c>
      <c r="H65" s="27">
        <v>0</v>
      </c>
      <c r="I65" s="27"/>
      <c r="J65" s="30" t="s">
        <v>14</v>
      </c>
      <c r="K65" s="27">
        <v>1929</v>
      </c>
      <c r="L65" s="27">
        <v>60.13</v>
      </c>
      <c r="M65" s="27">
        <v>0</v>
      </c>
      <c r="N65" s="27">
        <v>14.79</v>
      </c>
      <c r="O65" s="27">
        <v>0</v>
      </c>
      <c r="P65" s="27">
        <v>38.1</v>
      </c>
      <c r="Q65" s="27">
        <v>0</v>
      </c>
    </row>
    <row r="66" spans="1:17">
      <c r="A66" s="30" t="s">
        <v>14</v>
      </c>
      <c r="B66" s="27">
        <v>1936</v>
      </c>
      <c r="C66" s="27">
        <v>80.55</v>
      </c>
      <c r="D66" s="27">
        <v>72.83</v>
      </c>
      <c r="E66" s="27">
        <v>13.02</v>
      </c>
      <c r="F66" s="27">
        <v>6.43</v>
      </c>
      <c r="G66" s="27">
        <v>80.55</v>
      </c>
      <c r="H66" s="27">
        <v>78.62</v>
      </c>
      <c r="I66" s="27"/>
      <c r="J66" s="30" t="s">
        <v>14</v>
      </c>
      <c r="K66" s="27">
        <v>1936</v>
      </c>
      <c r="L66" s="27">
        <v>59.32</v>
      </c>
      <c r="M66" s="27">
        <v>45.98</v>
      </c>
      <c r="N66" s="27">
        <v>4.9800000000000004</v>
      </c>
      <c r="O66" s="27">
        <v>14.95</v>
      </c>
      <c r="P66" s="27">
        <v>30.71</v>
      </c>
      <c r="Q66" s="27">
        <v>46.46</v>
      </c>
    </row>
    <row r="67" spans="1:17">
      <c r="A67" s="30" t="s">
        <v>14</v>
      </c>
      <c r="B67" s="27">
        <v>1971</v>
      </c>
      <c r="C67" s="27">
        <v>67.040000000000006</v>
      </c>
      <c r="D67" s="27">
        <v>8.1999999999999993</v>
      </c>
      <c r="E67" s="27">
        <v>30.23</v>
      </c>
      <c r="F67" s="27">
        <v>72.349999999999994</v>
      </c>
      <c r="G67" s="27">
        <v>60.29</v>
      </c>
      <c r="H67" s="27">
        <v>54.5</v>
      </c>
      <c r="I67" s="27"/>
      <c r="J67" s="30" t="s">
        <v>14</v>
      </c>
      <c r="L67" s="27"/>
      <c r="M67" s="27"/>
      <c r="N67" s="27"/>
      <c r="O67" s="27"/>
      <c r="P67" s="27"/>
      <c r="Q67" s="27"/>
    </row>
    <row r="68" spans="1:17">
      <c r="A68" s="30" t="s">
        <v>14</v>
      </c>
      <c r="B68" s="27">
        <v>1972</v>
      </c>
      <c r="C68" s="27">
        <v>79.58</v>
      </c>
      <c r="D68" s="27">
        <v>78.459999999999994</v>
      </c>
      <c r="E68" s="27">
        <v>0</v>
      </c>
      <c r="F68" s="27">
        <v>30.39</v>
      </c>
      <c r="G68" s="27">
        <v>0</v>
      </c>
      <c r="H68" s="27">
        <v>19.61</v>
      </c>
      <c r="I68" s="27"/>
      <c r="J68" s="30" t="s">
        <v>14</v>
      </c>
      <c r="K68" s="27">
        <v>1972</v>
      </c>
      <c r="L68" s="30">
        <v>76.849999999999994</v>
      </c>
      <c r="M68" s="30">
        <v>70.58</v>
      </c>
      <c r="N68" s="27">
        <v>0</v>
      </c>
      <c r="O68" s="27">
        <v>2.57</v>
      </c>
      <c r="P68" s="30">
        <v>54.18</v>
      </c>
      <c r="Q68" s="30">
        <v>73.150000000000006</v>
      </c>
    </row>
    <row r="69" spans="1:17">
      <c r="A69" s="30" t="s">
        <v>14</v>
      </c>
      <c r="B69" s="27">
        <v>2046</v>
      </c>
      <c r="C69" s="27">
        <v>64.790000000000006</v>
      </c>
      <c r="D69" s="27">
        <v>0</v>
      </c>
      <c r="E69" s="27">
        <v>20.9</v>
      </c>
      <c r="F69" s="27">
        <v>0</v>
      </c>
      <c r="G69" s="27">
        <v>53.54</v>
      </c>
      <c r="H69" s="27">
        <v>0</v>
      </c>
      <c r="I69" s="27"/>
      <c r="J69" s="30"/>
    </row>
    <row r="70" spans="1:17">
      <c r="A70" s="30" t="s">
        <v>14</v>
      </c>
      <c r="B70" s="27">
        <v>2064</v>
      </c>
      <c r="C70" s="27">
        <v>57.88</v>
      </c>
      <c r="D70" s="27">
        <v>0</v>
      </c>
      <c r="E70" s="27">
        <v>0</v>
      </c>
      <c r="F70" s="27">
        <v>0</v>
      </c>
      <c r="G70" s="27">
        <v>80.39</v>
      </c>
      <c r="H70" s="27">
        <v>0</v>
      </c>
      <c r="I70" s="27"/>
      <c r="J70" s="30"/>
      <c r="K70" s="27"/>
      <c r="L70" s="30"/>
      <c r="M70" s="30"/>
      <c r="N70" s="27"/>
      <c r="O70" s="27"/>
      <c r="P70" s="30"/>
      <c r="Q70" s="30"/>
    </row>
    <row r="71" spans="1:17">
      <c r="A71" s="30" t="s">
        <v>14</v>
      </c>
      <c r="B71" s="27">
        <v>2065</v>
      </c>
      <c r="C71" s="27">
        <v>94.21</v>
      </c>
      <c r="D71" s="27">
        <v>13.67</v>
      </c>
      <c r="E71" s="27">
        <v>0</v>
      </c>
      <c r="F71" s="27">
        <v>79.900000000000006</v>
      </c>
      <c r="G71" s="27">
        <v>87.94</v>
      </c>
      <c r="H71" s="27">
        <v>64.47</v>
      </c>
      <c r="I71" s="27"/>
      <c r="J71" s="30"/>
      <c r="K71" s="27"/>
      <c r="L71" s="30"/>
      <c r="M71" s="30"/>
      <c r="N71" s="27"/>
      <c r="O71" s="27"/>
      <c r="P71" s="30"/>
      <c r="Q71" s="30"/>
    </row>
    <row r="72" spans="1:17">
      <c r="A72" s="30" t="s">
        <v>14</v>
      </c>
      <c r="B72" s="27">
        <v>2067</v>
      </c>
      <c r="C72" s="27">
        <v>69.13</v>
      </c>
      <c r="D72" s="27">
        <v>12.22</v>
      </c>
      <c r="E72" s="27">
        <v>0</v>
      </c>
      <c r="F72" s="27">
        <v>55.47</v>
      </c>
      <c r="G72" s="27">
        <v>24.92</v>
      </c>
      <c r="H72" s="27">
        <v>33.92</v>
      </c>
      <c r="I72" s="27"/>
      <c r="J72" s="30"/>
      <c r="K72" s="27"/>
      <c r="L72" s="30"/>
      <c r="M72" s="27"/>
    </row>
    <row r="73" spans="1:17">
      <c r="A73" s="30" t="s">
        <v>14</v>
      </c>
      <c r="B73" s="27">
        <v>2071</v>
      </c>
      <c r="C73" s="27">
        <v>77.81</v>
      </c>
      <c r="D73" s="27">
        <v>71.540000000000006</v>
      </c>
      <c r="E73" s="27">
        <v>0</v>
      </c>
      <c r="F73" s="27">
        <v>6.11</v>
      </c>
      <c r="G73" s="27">
        <v>74.44</v>
      </c>
      <c r="H73" s="27">
        <v>58.04</v>
      </c>
      <c r="I73" s="27"/>
      <c r="J73" s="30"/>
      <c r="K73" s="27"/>
      <c r="L73" s="30"/>
      <c r="M73" s="27"/>
    </row>
    <row r="74" spans="1:17">
      <c r="A74" s="30" t="s">
        <v>14</v>
      </c>
      <c r="B74" s="27">
        <v>2080</v>
      </c>
      <c r="C74" s="27">
        <v>63.83</v>
      </c>
      <c r="D74" s="27">
        <v>4.66</v>
      </c>
      <c r="E74" s="27">
        <v>0.8</v>
      </c>
      <c r="F74" s="27">
        <v>50.96</v>
      </c>
      <c r="G74" s="27">
        <v>26.53</v>
      </c>
      <c r="H74" s="27">
        <v>53.22</v>
      </c>
      <c r="I74" s="27"/>
      <c r="J74" s="30"/>
      <c r="K74" s="27"/>
    </row>
    <row r="75" spans="1:17">
      <c r="A75" s="30" t="s">
        <v>14</v>
      </c>
      <c r="B75" s="27">
        <v>2085</v>
      </c>
      <c r="C75" s="27">
        <v>74.599999999999994</v>
      </c>
      <c r="D75" s="27">
        <v>23.15</v>
      </c>
      <c r="E75" s="27">
        <v>16.239999999999998</v>
      </c>
      <c r="F75" s="27">
        <v>69.290000000000006</v>
      </c>
      <c r="G75" s="27">
        <v>65.760000000000005</v>
      </c>
      <c r="H75" s="27">
        <v>71.38</v>
      </c>
      <c r="I75" s="27"/>
      <c r="J75" s="30"/>
      <c r="K75" s="27"/>
    </row>
    <row r="78" spans="1:17">
      <c r="A78" s="30" t="s">
        <v>113</v>
      </c>
      <c r="B78" s="27">
        <v>1432</v>
      </c>
      <c r="C78" s="3">
        <v>67.2</v>
      </c>
      <c r="D78" s="3">
        <v>28.46</v>
      </c>
      <c r="E78" s="3">
        <v>19.45</v>
      </c>
      <c r="F78" s="3">
        <v>63.34</v>
      </c>
      <c r="G78" s="3">
        <v>70.260000000000005</v>
      </c>
      <c r="H78" s="3">
        <v>63.83</v>
      </c>
      <c r="J78" s="30"/>
      <c r="K78" s="27"/>
      <c r="L78" s="27"/>
      <c r="M78" s="27"/>
      <c r="N78" s="27"/>
      <c r="O78" s="27"/>
      <c r="P78" s="27"/>
      <c r="Q78" s="27"/>
    </row>
    <row r="79" spans="1:17">
      <c r="A79" s="30" t="s">
        <v>113</v>
      </c>
      <c r="B79" s="27">
        <v>1558</v>
      </c>
      <c r="C79" s="27">
        <v>60.13</v>
      </c>
      <c r="D79" s="27">
        <v>63.83</v>
      </c>
      <c r="E79" s="27">
        <v>6.27</v>
      </c>
      <c r="F79" s="27">
        <v>13.67</v>
      </c>
      <c r="G79" s="27">
        <v>16.239999999999998</v>
      </c>
      <c r="H79" s="27">
        <v>18.649999999999999</v>
      </c>
      <c r="I79" s="27"/>
      <c r="J79" s="27"/>
      <c r="K79" s="30"/>
    </row>
    <row r="80" spans="1:17">
      <c r="A80" s="30" t="s">
        <v>113</v>
      </c>
      <c r="B80" s="27">
        <v>1570</v>
      </c>
      <c r="C80" s="27">
        <v>67.2</v>
      </c>
      <c r="D80" s="27">
        <v>6.59</v>
      </c>
      <c r="E80" s="27">
        <v>17.36</v>
      </c>
      <c r="F80" s="27">
        <v>88.42</v>
      </c>
      <c r="G80" s="27">
        <v>59.32</v>
      </c>
      <c r="H80" s="27">
        <v>20.58</v>
      </c>
      <c r="I80" s="27"/>
      <c r="J80" s="27"/>
      <c r="K80" s="30"/>
    </row>
    <row r="81" spans="1:11">
      <c r="A81" s="30" t="s">
        <v>113</v>
      </c>
      <c r="B81" s="27">
        <v>1604</v>
      </c>
      <c r="C81" s="27">
        <v>80.39</v>
      </c>
      <c r="D81" s="27">
        <v>26.21</v>
      </c>
      <c r="E81" s="27">
        <v>7.72</v>
      </c>
      <c r="F81" s="27">
        <v>72.19</v>
      </c>
      <c r="G81" s="27">
        <v>59.49</v>
      </c>
      <c r="H81" s="27">
        <v>72.19</v>
      </c>
      <c r="I81" s="27"/>
      <c r="J81" s="27"/>
      <c r="K81" s="30"/>
    </row>
    <row r="82" spans="1:11">
      <c r="A82" s="30" t="s">
        <v>113</v>
      </c>
      <c r="B82" s="27">
        <v>1642</v>
      </c>
      <c r="C82" s="27">
        <v>76.53</v>
      </c>
      <c r="D82" s="27">
        <v>0</v>
      </c>
      <c r="E82" s="27">
        <v>76.53</v>
      </c>
      <c r="F82" s="27">
        <v>86.66</v>
      </c>
      <c r="G82" s="27">
        <v>33.76</v>
      </c>
      <c r="H82" s="27">
        <v>83.44</v>
      </c>
      <c r="I82" s="27"/>
      <c r="J82" s="27"/>
      <c r="K82" s="30"/>
    </row>
    <row r="83" spans="1:11">
      <c r="A83" s="30" t="s">
        <v>113</v>
      </c>
      <c r="B83" s="27">
        <v>1666</v>
      </c>
      <c r="C83" s="27">
        <v>67.040000000000006</v>
      </c>
      <c r="D83" s="27">
        <v>13.18</v>
      </c>
      <c r="E83" s="27">
        <v>30.55</v>
      </c>
      <c r="F83" s="27">
        <v>79.099999999999994</v>
      </c>
      <c r="G83" s="27">
        <v>52.25</v>
      </c>
      <c r="H83" s="27">
        <v>16.72</v>
      </c>
      <c r="I83" s="27"/>
      <c r="J83" s="27"/>
      <c r="K83" s="30"/>
    </row>
    <row r="84" spans="1:11">
      <c r="A84" s="30" t="s">
        <v>113</v>
      </c>
      <c r="B84" s="27">
        <v>1667</v>
      </c>
      <c r="C84" s="27">
        <v>31.35</v>
      </c>
      <c r="D84" s="27">
        <v>14.63</v>
      </c>
      <c r="E84" s="27">
        <v>14.79</v>
      </c>
      <c r="F84" s="27">
        <v>50.64</v>
      </c>
      <c r="G84" s="27">
        <v>18.329999999999998</v>
      </c>
      <c r="H84" s="27">
        <v>66.400000000000006</v>
      </c>
      <c r="I84" s="27"/>
      <c r="J84" s="27"/>
      <c r="K84" s="30"/>
    </row>
    <row r="85" spans="1:11">
      <c r="A85" s="30" t="s">
        <v>113</v>
      </c>
      <c r="B85" s="27">
        <v>1744</v>
      </c>
      <c r="C85" s="27">
        <v>54.98</v>
      </c>
      <c r="D85" s="27">
        <v>0</v>
      </c>
      <c r="E85" s="27">
        <v>16.559999999999999</v>
      </c>
      <c r="F85" s="27">
        <v>56.91</v>
      </c>
      <c r="G85" s="27">
        <v>49.68</v>
      </c>
      <c r="H85" s="27">
        <v>47.11</v>
      </c>
      <c r="I85" s="27"/>
      <c r="J85" s="27"/>
      <c r="K85" s="30"/>
    </row>
    <row r="86" spans="1:11">
      <c r="A86" s="30" t="s">
        <v>113</v>
      </c>
      <c r="B86" s="27">
        <v>1746</v>
      </c>
      <c r="C86" s="27">
        <v>85.85</v>
      </c>
      <c r="D86" s="27">
        <v>54.02</v>
      </c>
      <c r="E86" s="27">
        <v>9.9700000000000006</v>
      </c>
      <c r="F86" s="27">
        <v>48.23</v>
      </c>
      <c r="G86" s="27">
        <v>71.22</v>
      </c>
      <c r="H86" s="27">
        <v>69.13</v>
      </c>
      <c r="I86" s="27"/>
      <c r="J86" s="27"/>
      <c r="K86" s="30"/>
    </row>
    <row r="87" spans="1:11">
      <c r="A87" s="30" t="s">
        <v>113</v>
      </c>
      <c r="B87" s="27">
        <v>1826</v>
      </c>
      <c r="C87" s="27">
        <v>50</v>
      </c>
      <c r="D87" s="27">
        <v>0</v>
      </c>
      <c r="E87" s="27">
        <v>9.65</v>
      </c>
      <c r="F87" s="27">
        <v>76.209999999999994</v>
      </c>
      <c r="G87" s="27">
        <v>45.82</v>
      </c>
      <c r="H87" s="27">
        <v>32.479999999999997</v>
      </c>
      <c r="I87" s="27"/>
      <c r="J87" s="27"/>
      <c r="K87" s="30"/>
    </row>
    <row r="88" spans="1:11">
      <c r="A88" s="30" t="s">
        <v>113</v>
      </c>
      <c r="B88" s="27">
        <v>1830</v>
      </c>
      <c r="C88" s="27">
        <v>73.150000000000006</v>
      </c>
      <c r="D88" s="27">
        <v>0.16</v>
      </c>
      <c r="E88" s="27">
        <v>8.36</v>
      </c>
      <c r="F88" s="27">
        <v>63.34</v>
      </c>
      <c r="G88" s="27">
        <v>24.44</v>
      </c>
      <c r="H88" s="27">
        <v>10.130000000000001</v>
      </c>
      <c r="I88" s="27"/>
      <c r="J88" s="27"/>
      <c r="K88" s="30"/>
    </row>
    <row r="89" spans="1:11">
      <c r="A89" s="30" t="s">
        <v>113</v>
      </c>
      <c r="B89" s="27">
        <v>1848</v>
      </c>
      <c r="C89" s="27">
        <v>75.239999999999995</v>
      </c>
      <c r="D89" s="27">
        <v>0</v>
      </c>
      <c r="E89" s="27">
        <v>8.84</v>
      </c>
      <c r="F89" s="27">
        <v>75.72</v>
      </c>
      <c r="G89" s="27">
        <v>73.95</v>
      </c>
      <c r="H89" s="27">
        <v>0</v>
      </c>
      <c r="I89" s="27"/>
      <c r="J89" s="27"/>
      <c r="K89" s="30"/>
    </row>
    <row r="90" spans="1:11">
      <c r="A90" s="30" t="s">
        <v>113</v>
      </c>
      <c r="B90" s="27">
        <v>1886</v>
      </c>
      <c r="C90" s="27">
        <v>68.81</v>
      </c>
      <c r="D90" s="27">
        <v>53.7</v>
      </c>
      <c r="E90" s="27">
        <v>0</v>
      </c>
      <c r="F90" s="27">
        <v>18.010000000000002</v>
      </c>
      <c r="G90" s="27">
        <v>64.63</v>
      </c>
      <c r="H90" s="27">
        <v>75.08</v>
      </c>
      <c r="I90" s="27"/>
      <c r="J90" s="27"/>
      <c r="K90" s="30"/>
    </row>
    <row r="91" spans="1:11">
      <c r="A91" s="30" t="s">
        <v>113</v>
      </c>
      <c r="B91" s="27">
        <v>1906</v>
      </c>
      <c r="C91" s="27">
        <v>66.56</v>
      </c>
      <c r="D91" s="27">
        <v>50.32</v>
      </c>
      <c r="E91" s="27">
        <v>20.260000000000002</v>
      </c>
      <c r="F91" s="27">
        <v>61.74</v>
      </c>
      <c r="G91" s="27">
        <v>48.87</v>
      </c>
      <c r="H91" s="27">
        <v>69.61</v>
      </c>
      <c r="I91" s="27"/>
      <c r="J91" s="27"/>
      <c r="K91" s="30"/>
    </row>
    <row r="92" spans="1:11">
      <c r="A92" s="30" t="s">
        <v>113</v>
      </c>
      <c r="B92" s="27">
        <v>1915</v>
      </c>
      <c r="C92" s="27">
        <v>58.04</v>
      </c>
      <c r="D92" s="27">
        <v>55.79</v>
      </c>
      <c r="E92" s="27">
        <v>0</v>
      </c>
      <c r="F92" s="27">
        <v>54.02</v>
      </c>
      <c r="G92" s="27">
        <v>75.88</v>
      </c>
      <c r="H92" s="27">
        <v>79.260000000000005</v>
      </c>
      <c r="I92" s="27"/>
      <c r="J92" s="27"/>
      <c r="K92" s="30"/>
    </row>
    <row r="93" spans="1:11">
      <c r="A93" s="30" t="s">
        <v>113</v>
      </c>
      <c r="B93" s="27">
        <v>1917</v>
      </c>
      <c r="C93" s="27">
        <v>27.49</v>
      </c>
      <c r="D93" s="27">
        <v>19.940000000000001</v>
      </c>
      <c r="E93" s="27">
        <v>23.47</v>
      </c>
      <c r="F93" s="27">
        <v>37.78</v>
      </c>
      <c r="G93" s="27">
        <v>9.16</v>
      </c>
      <c r="H93" s="27">
        <v>21.54</v>
      </c>
      <c r="I93" s="27"/>
      <c r="J93" s="27"/>
      <c r="K93" s="30"/>
    </row>
    <row r="94" spans="1:11">
      <c r="A94" s="30" t="s">
        <v>113</v>
      </c>
      <c r="B94" s="27">
        <v>1943</v>
      </c>
      <c r="C94" s="27"/>
      <c r="D94" s="27"/>
      <c r="E94" s="27"/>
      <c r="F94" s="27"/>
      <c r="G94" s="27"/>
      <c r="H94" s="27"/>
      <c r="I94" s="27"/>
      <c r="J94" s="27"/>
      <c r="K94" s="30"/>
    </row>
    <row r="95" spans="1:11">
      <c r="A95" s="30" t="s">
        <v>113</v>
      </c>
      <c r="B95" s="27">
        <v>1951</v>
      </c>
      <c r="C95" s="27">
        <v>5.31</v>
      </c>
      <c r="D95" s="27">
        <v>27.81</v>
      </c>
      <c r="E95" s="27">
        <v>0</v>
      </c>
      <c r="F95" s="27">
        <v>68.81</v>
      </c>
      <c r="G95" s="27">
        <v>31.67</v>
      </c>
      <c r="H95" s="27">
        <v>65.760000000000005</v>
      </c>
      <c r="I95" s="27"/>
      <c r="J95" s="27"/>
      <c r="K95" s="30"/>
    </row>
    <row r="96" spans="1:11">
      <c r="A96" s="30" t="s">
        <v>113</v>
      </c>
      <c r="B96" s="27">
        <v>1952</v>
      </c>
      <c r="C96" s="27">
        <v>64.31</v>
      </c>
      <c r="D96" s="27">
        <v>25.08</v>
      </c>
      <c r="E96" s="27">
        <v>0</v>
      </c>
      <c r="F96" s="27">
        <v>72.989999999999995</v>
      </c>
      <c r="G96" s="27">
        <v>0</v>
      </c>
      <c r="H96" s="27">
        <v>0</v>
      </c>
      <c r="I96" s="27"/>
      <c r="J96" s="27"/>
      <c r="K96" s="30"/>
    </row>
    <row r="97" spans="1:11">
      <c r="A97" s="30" t="s">
        <v>113</v>
      </c>
      <c r="B97" s="27">
        <v>1958</v>
      </c>
      <c r="C97" s="27">
        <v>76.53</v>
      </c>
      <c r="D97" s="27">
        <v>73.95</v>
      </c>
      <c r="E97" s="27">
        <v>0</v>
      </c>
      <c r="F97" s="27">
        <v>0</v>
      </c>
      <c r="G97" s="27">
        <v>55.31</v>
      </c>
      <c r="H97" s="27">
        <v>89.71</v>
      </c>
      <c r="I97" s="27"/>
      <c r="J97" s="27"/>
      <c r="K97" s="30"/>
    </row>
    <row r="98" spans="1:11">
      <c r="A98" s="30" t="s">
        <v>113</v>
      </c>
      <c r="B98" s="27">
        <v>2002</v>
      </c>
      <c r="C98" s="27">
        <v>37.78</v>
      </c>
      <c r="D98" s="27">
        <v>19.13</v>
      </c>
      <c r="E98" s="27">
        <v>0</v>
      </c>
      <c r="F98" s="27">
        <v>39.229999999999997</v>
      </c>
      <c r="G98" s="27">
        <v>36.82</v>
      </c>
      <c r="H98" s="27">
        <v>54.02</v>
      </c>
      <c r="I98" s="27"/>
      <c r="J98" s="27"/>
      <c r="K98" s="30"/>
    </row>
    <row r="99" spans="1:11">
      <c r="A99" s="30" t="s">
        <v>113</v>
      </c>
      <c r="B99" s="27">
        <v>2014</v>
      </c>
      <c r="C99" s="27">
        <v>48.23</v>
      </c>
      <c r="D99" s="27">
        <v>23.79</v>
      </c>
      <c r="E99" s="27">
        <v>0</v>
      </c>
      <c r="F99" s="27">
        <v>0</v>
      </c>
      <c r="G99" s="27">
        <v>24.6</v>
      </c>
      <c r="H99" s="27">
        <v>13.34</v>
      </c>
      <c r="I99" s="27"/>
      <c r="J99" s="27"/>
      <c r="K99" s="30"/>
    </row>
    <row r="100" spans="1:11">
      <c r="A100" s="30" t="s">
        <v>113</v>
      </c>
      <c r="B100" s="27">
        <v>2017</v>
      </c>
      <c r="C100" s="27">
        <v>70.42</v>
      </c>
      <c r="D100" s="27">
        <v>6.75</v>
      </c>
      <c r="E100" s="27">
        <v>1.45</v>
      </c>
      <c r="F100" s="27">
        <v>74.599999999999994</v>
      </c>
      <c r="G100" s="27">
        <v>75.56</v>
      </c>
      <c r="H100" s="27">
        <v>72.19</v>
      </c>
      <c r="I100" s="27"/>
      <c r="J100" s="27"/>
      <c r="K100" s="30"/>
    </row>
    <row r="101" spans="1:11">
      <c r="A101" s="30" t="s">
        <v>113</v>
      </c>
      <c r="B101" s="27">
        <v>2024</v>
      </c>
      <c r="C101" s="27">
        <v>84.24</v>
      </c>
      <c r="D101" s="27">
        <v>50.8</v>
      </c>
      <c r="E101" s="27">
        <v>0</v>
      </c>
      <c r="F101" s="27">
        <v>50</v>
      </c>
      <c r="G101" s="27">
        <v>72.03</v>
      </c>
      <c r="H101" s="27">
        <v>66.239999999999995</v>
      </c>
      <c r="I101" s="27"/>
      <c r="J101" s="27"/>
      <c r="K101" s="30"/>
    </row>
    <row r="102" spans="1:11">
      <c r="A102" s="30" t="s">
        <v>113</v>
      </c>
      <c r="B102" s="27">
        <v>2025</v>
      </c>
      <c r="C102" s="27">
        <v>51.93</v>
      </c>
      <c r="D102" s="27">
        <v>60.93</v>
      </c>
      <c r="E102" s="27">
        <v>34.409999999999997</v>
      </c>
      <c r="F102" s="27">
        <v>26.69</v>
      </c>
      <c r="G102" s="27">
        <v>46.78</v>
      </c>
      <c r="H102" s="27">
        <v>29.26</v>
      </c>
      <c r="I102" s="27"/>
      <c r="J102" s="27"/>
      <c r="K102" s="30"/>
    </row>
    <row r="103" spans="1:11">
      <c r="A103" s="30" t="s">
        <v>113</v>
      </c>
      <c r="B103" s="27">
        <v>2028</v>
      </c>
      <c r="C103" s="27">
        <v>72.349999999999994</v>
      </c>
      <c r="D103" s="27">
        <v>25.72</v>
      </c>
      <c r="E103" s="27">
        <v>0</v>
      </c>
      <c r="F103" s="27">
        <v>57.56</v>
      </c>
      <c r="G103" s="27">
        <v>69.94</v>
      </c>
      <c r="H103" s="27">
        <v>65.430000000000007</v>
      </c>
      <c r="I103" s="27"/>
      <c r="J103" s="27"/>
      <c r="K103" s="30"/>
    </row>
    <row r="104" spans="1:11">
      <c r="A104" s="30" t="s">
        <v>113</v>
      </c>
      <c r="B104" s="27">
        <v>2053</v>
      </c>
      <c r="C104" s="27">
        <v>36.979999999999997</v>
      </c>
      <c r="D104" s="27">
        <v>12.38</v>
      </c>
      <c r="E104" s="27">
        <v>20.420000000000002</v>
      </c>
      <c r="F104" s="27">
        <v>44.05</v>
      </c>
      <c r="G104" s="27">
        <v>20.58</v>
      </c>
      <c r="H104" s="27">
        <v>22.51</v>
      </c>
      <c r="I104" s="27"/>
      <c r="J104" s="27"/>
      <c r="K104" s="30"/>
    </row>
    <row r="105" spans="1:11">
      <c r="A105" s="30" t="s">
        <v>113</v>
      </c>
      <c r="B105" s="27">
        <v>2074</v>
      </c>
      <c r="C105" s="27">
        <v>65.430000000000007</v>
      </c>
      <c r="D105" s="27">
        <v>26.21</v>
      </c>
      <c r="E105" s="27">
        <v>0</v>
      </c>
      <c r="F105" s="27">
        <v>12.54</v>
      </c>
      <c r="G105" s="27">
        <v>24.92</v>
      </c>
      <c r="H105" s="27">
        <v>14.79</v>
      </c>
      <c r="I105" s="27"/>
      <c r="J105" s="27"/>
      <c r="K105" s="30"/>
    </row>
    <row r="106" spans="1:11">
      <c r="A106" s="30" t="s">
        <v>113</v>
      </c>
      <c r="B106" s="27">
        <v>2076</v>
      </c>
      <c r="C106" s="27">
        <v>92.6</v>
      </c>
      <c r="D106" s="27">
        <v>18.170000000000002</v>
      </c>
      <c r="E106" s="27">
        <v>11.9</v>
      </c>
      <c r="F106" s="27">
        <v>71.86</v>
      </c>
      <c r="G106" s="27">
        <v>97.27</v>
      </c>
      <c r="H106" s="27">
        <v>59.49</v>
      </c>
      <c r="I106" s="27"/>
      <c r="J106" s="27"/>
      <c r="K106" s="30"/>
    </row>
    <row r="107" spans="1:11">
      <c r="A107" s="30" t="s">
        <v>113</v>
      </c>
      <c r="B107" s="3">
        <v>2093</v>
      </c>
      <c r="C107" s="3">
        <v>44.37</v>
      </c>
      <c r="D107" s="3">
        <v>21.06</v>
      </c>
      <c r="E107" s="3">
        <v>0</v>
      </c>
      <c r="F107" s="3">
        <v>73.150000000000006</v>
      </c>
      <c r="G107" s="3">
        <v>46.62</v>
      </c>
      <c r="H107" s="3">
        <v>48.07</v>
      </c>
    </row>
    <row r="108" spans="1:11">
      <c r="A108" s="30" t="s">
        <v>113</v>
      </c>
      <c r="B108" s="3">
        <v>2095</v>
      </c>
      <c r="C108" s="3">
        <v>23.47</v>
      </c>
      <c r="D108" s="3">
        <v>16.079999999999998</v>
      </c>
      <c r="E108" s="3">
        <v>0</v>
      </c>
      <c r="F108" s="3">
        <v>0</v>
      </c>
      <c r="G108" s="3">
        <v>31.35</v>
      </c>
      <c r="H108" s="3">
        <v>0</v>
      </c>
    </row>
    <row r="109" spans="1:11">
      <c r="A109" s="30" t="s">
        <v>113</v>
      </c>
      <c r="B109" s="3">
        <v>2098</v>
      </c>
      <c r="C109" s="3">
        <v>71.7</v>
      </c>
      <c r="D109" s="3">
        <v>38.909999999999997</v>
      </c>
      <c r="E109" s="3">
        <v>9.49</v>
      </c>
      <c r="F109" s="3">
        <v>23.31</v>
      </c>
      <c r="G109" s="3">
        <v>16.72</v>
      </c>
      <c r="H109" s="3">
        <v>22.51</v>
      </c>
    </row>
    <row r="110" spans="1:11">
      <c r="A110" s="30" t="s">
        <v>113</v>
      </c>
      <c r="B110" s="3">
        <v>2100</v>
      </c>
      <c r="C110" s="3">
        <v>46.3</v>
      </c>
      <c r="D110" s="3">
        <v>22.67</v>
      </c>
      <c r="E110" s="3">
        <v>0</v>
      </c>
      <c r="F110" s="3">
        <v>5.63</v>
      </c>
      <c r="G110" s="3">
        <v>27.49</v>
      </c>
      <c r="H110" s="3">
        <v>30.23</v>
      </c>
    </row>
  </sheetData>
  <mergeCells count="2">
    <mergeCell ref="A1:H1"/>
    <mergeCell ref="J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88738-C19F-4C1D-B299-7A30D67680AD}">
  <dimension ref="A1:L106"/>
  <sheetViews>
    <sheetView workbookViewId="0">
      <selection activeCell="G2" sqref="G2"/>
    </sheetView>
  </sheetViews>
  <sheetFormatPr baseColWidth="10" defaultColWidth="8.83203125" defaultRowHeight="15"/>
  <cols>
    <col min="1" max="1" width="8.83203125" style="3"/>
    <col min="2" max="2" width="9.1640625" style="3" customWidth="1"/>
    <col min="3" max="3" width="8.83203125" style="3"/>
    <col min="4" max="4" width="17.83203125" style="3" customWidth="1"/>
    <col min="5" max="6" width="10" style="3" customWidth="1"/>
    <col min="7" max="7" width="13.83203125" style="3" customWidth="1"/>
    <col min="8" max="8" width="8.83203125" style="3"/>
    <col min="9" max="9" width="9.1640625" style="3" customWidth="1"/>
    <col min="10" max="16384" width="8.83203125" style="3"/>
  </cols>
  <sheetData>
    <row r="1" spans="1:12">
      <c r="A1" s="58" t="s">
        <v>58</v>
      </c>
      <c r="B1" s="59"/>
      <c r="C1" s="59"/>
      <c r="D1" s="59"/>
      <c r="E1" s="59"/>
      <c r="F1" s="53"/>
      <c r="G1" s="58" t="s">
        <v>114</v>
      </c>
      <c r="H1" s="59"/>
      <c r="I1" s="59"/>
      <c r="J1" s="59"/>
      <c r="K1" s="59"/>
    </row>
    <row r="2" spans="1:12">
      <c r="A2" s="46" t="s">
        <v>19</v>
      </c>
      <c r="B2" s="50" t="s">
        <v>22</v>
      </c>
      <c r="C2" s="46" t="s">
        <v>24</v>
      </c>
      <c r="D2" s="46" t="s">
        <v>117</v>
      </c>
      <c r="E2" s="46"/>
      <c r="F2" s="46"/>
      <c r="G2" s="46" t="s">
        <v>57</v>
      </c>
      <c r="H2" s="50" t="s">
        <v>16</v>
      </c>
      <c r="I2" s="46" t="s">
        <v>32</v>
      </c>
      <c r="J2" s="46" t="s">
        <v>116</v>
      </c>
      <c r="K2" s="31"/>
      <c r="L2" s="31"/>
    </row>
    <row r="3" spans="1:12">
      <c r="A3" s="30" t="s">
        <v>20</v>
      </c>
      <c r="B3" s="27">
        <v>1372</v>
      </c>
      <c r="C3" s="27">
        <v>950</v>
      </c>
      <c r="D3" s="27">
        <v>16.900000000000002</v>
      </c>
      <c r="E3" s="27"/>
      <c r="F3" s="27"/>
      <c r="G3" s="30" t="s">
        <v>20</v>
      </c>
      <c r="H3" s="27">
        <v>1372</v>
      </c>
      <c r="I3" s="27">
        <v>636.46</v>
      </c>
      <c r="J3" s="27">
        <v>12.049999999999999</v>
      </c>
    </row>
    <row r="4" spans="1:12">
      <c r="A4" s="30" t="s">
        <v>20</v>
      </c>
      <c r="B4" s="27">
        <v>1374</v>
      </c>
      <c r="C4" s="27">
        <v>32.299999999999997</v>
      </c>
      <c r="D4" s="27">
        <v>29.733333333333334</v>
      </c>
      <c r="E4" s="27"/>
      <c r="F4" s="27"/>
      <c r="G4" s="30" t="s">
        <v>20</v>
      </c>
      <c r="H4" s="27">
        <v>1374</v>
      </c>
      <c r="I4" s="47">
        <v>27.03</v>
      </c>
      <c r="J4" s="27">
        <v>16.743333333333332</v>
      </c>
    </row>
    <row r="5" spans="1:12">
      <c r="A5" s="30" t="s">
        <v>21</v>
      </c>
      <c r="B5" s="27">
        <v>1386</v>
      </c>
      <c r="C5" s="27">
        <v>284.34999999999997</v>
      </c>
      <c r="D5" s="27">
        <v>47.886666666666663</v>
      </c>
      <c r="E5" s="27"/>
      <c r="F5" s="27"/>
      <c r="G5" s="27" t="s">
        <v>21</v>
      </c>
      <c r="H5" s="27">
        <v>1386</v>
      </c>
      <c r="I5" s="27">
        <v>11.4</v>
      </c>
      <c r="J5" s="27">
        <v>16.900000000000002</v>
      </c>
    </row>
    <row r="6" spans="1:12">
      <c r="A6" s="30" t="s">
        <v>5</v>
      </c>
      <c r="B6" s="27">
        <v>1404</v>
      </c>
      <c r="C6" s="27">
        <v>138.69999999999999</v>
      </c>
      <c r="D6" s="27">
        <v>15.493333333333334</v>
      </c>
      <c r="E6" s="27"/>
      <c r="F6" s="27"/>
      <c r="G6" s="30"/>
      <c r="H6" s="27"/>
      <c r="I6" s="27"/>
      <c r="J6" s="27"/>
    </row>
    <row r="7" spans="1:12">
      <c r="A7" s="30" t="s">
        <v>21</v>
      </c>
      <c r="B7" s="27">
        <v>1408</v>
      </c>
      <c r="C7" s="27">
        <v>4.7700000000000005</v>
      </c>
      <c r="D7" s="27">
        <v>10.796666666666667</v>
      </c>
      <c r="E7" s="27"/>
      <c r="F7" s="27"/>
      <c r="G7" s="30" t="s">
        <v>21</v>
      </c>
      <c r="H7" s="27">
        <v>1408</v>
      </c>
      <c r="I7" s="27">
        <v>1.96</v>
      </c>
      <c r="J7" s="27">
        <v>17.52333333333333</v>
      </c>
    </row>
    <row r="8" spans="1:12">
      <c r="A8" s="30" t="s">
        <v>21</v>
      </c>
      <c r="B8" s="27">
        <v>1440</v>
      </c>
      <c r="C8" s="27">
        <v>418.17</v>
      </c>
      <c r="D8" s="27">
        <v>31.143333333333334</v>
      </c>
      <c r="E8" s="27"/>
      <c r="F8" s="27"/>
      <c r="G8" s="30" t="s">
        <v>21</v>
      </c>
      <c r="H8" s="27">
        <v>1440</v>
      </c>
      <c r="I8" s="27">
        <v>727.69999999999993</v>
      </c>
      <c r="J8" s="27">
        <v>30.986666666666668</v>
      </c>
    </row>
    <row r="9" spans="1:12">
      <c r="A9" s="30" t="s">
        <v>21</v>
      </c>
      <c r="B9" s="27">
        <v>1447</v>
      </c>
      <c r="C9" s="27">
        <v>322.77000000000004</v>
      </c>
      <c r="D9" s="27">
        <v>7.9799999999999995</v>
      </c>
      <c r="E9" s="27"/>
      <c r="F9" s="27"/>
      <c r="G9" s="30"/>
      <c r="H9" s="27">
        <v>1447</v>
      </c>
      <c r="I9" s="27"/>
      <c r="J9" s="27"/>
    </row>
    <row r="10" spans="1:12">
      <c r="A10" s="30" t="s">
        <v>20</v>
      </c>
      <c r="B10" s="27">
        <v>1463</v>
      </c>
      <c r="C10" s="27">
        <v>394.94</v>
      </c>
      <c r="D10" s="27">
        <v>38.653333333333329</v>
      </c>
      <c r="E10" s="27"/>
      <c r="F10" s="27"/>
      <c r="G10" s="30" t="s">
        <v>20</v>
      </c>
      <c r="H10" s="27">
        <v>1463</v>
      </c>
      <c r="I10" s="27">
        <v>515.48</v>
      </c>
      <c r="J10" s="27">
        <v>33.020000000000003</v>
      </c>
    </row>
    <row r="11" spans="1:12">
      <c r="A11" s="30" t="s">
        <v>21</v>
      </c>
      <c r="B11" s="27">
        <v>1464</v>
      </c>
      <c r="C11" s="27">
        <v>77.910000000000011</v>
      </c>
      <c r="D11" s="27">
        <v>19.873333333333331</v>
      </c>
      <c r="E11" s="27"/>
      <c r="F11" s="27"/>
      <c r="G11" s="30" t="s">
        <v>21</v>
      </c>
      <c r="H11" s="27">
        <v>1464</v>
      </c>
      <c r="I11" s="27">
        <v>302.09999999999997</v>
      </c>
      <c r="J11" s="27">
        <v>54.620000000000005</v>
      </c>
    </row>
    <row r="12" spans="1:12">
      <c r="A12" s="30" t="s">
        <v>5</v>
      </c>
      <c r="B12" s="27">
        <v>1492</v>
      </c>
      <c r="C12" s="27">
        <v>9.68</v>
      </c>
      <c r="D12" s="27">
        <v>3.5966666666666662</v>
      </c>
      <c r="E12" s="27"/>
      <c r="F12" s="27"/>
      <c r="G12" s="30"/>
      <c r="H12" s="27"/>
      <c r="I12" s="27"/>
      <c r="J12" s="27"/>
    </row>
    <row r="13" spans="1:12">
      <c r="A13" s="30" t="s">
        <v>5</v>
      </c>
      <c r="B13" s="27">
        <v>1505</v>
      </c>
      <c r="C13" s="27">
        <v>283.02000000000004</v>
      </c>
      <c r="D13" s="27">
        <v>31.453333333333333</v>
      </c>
      <c r="E13" s="27"/>
      <c r="F13" s="27"/>
      <c r="G13" s="30"/>
      <c r="H13" s="27"/>
      <c r="I13" s="27"/>
      <c r="J13" s="27"/>
    </row>
    <row r="14" spans="1:12">
      <c r="A14" s="30" t="s">
        <v>21</v>
      </c>
      <c r="B14" s="27">
        <v>1525</v>
      </c>
      <c r="C14" s="27">
        <v>182.85000000000002</v>
      </c>
      <c r="D14" s="27">
        <v>36.303333333333335</v>
      </c>
      <c r="E14" s="27"/>
      <c r="F14" s="27"/>
      <c r="G14" s="30" t="s">
        <v>21</v>
      </c>
      <c r="H14" s="27">
        <v>1525</v>
      </c>
      <c r="I14" s="27">
        <v>123.5</v>
      </c>
      <c r="J14" s="27">
        <v>12.99</v>
      </c>
    </row>
    <row r="15" spans="1:12">
      <c r="A15" s="30" t="s">
        <v>21</v>
      </c>
      <c r="B15" s="27">
        <v>1534</v>
      </c>
      <c r="C15" s="27">
        <v>442.02000000000004</v>
      </c>
      <c r="D15" s="27">
        <v>25.353333333333335</v>
      </c>
      <c r="E15" s="27"/>
      <c r="F15" s="27"/>
      <c r="G15" s="30" t="s">
        <v>21</v>
      </c>
      <c r="H15" s="27">
        <v>1534</v>
      </c>
      <c r="I15" s="27">
        <v>75.02</v>
      </c>
      <c r="J15" s="27">
        <v>36.93333333333333</v>
      </c>
    </row>
    <row r="16" spans="1:12">
      <c r="A16" s="30" t="s">
        <v>21</v>
      </c>
      <c r="B16" s="27">
        <v>1550</v>
      </c>
      <c r="C16" s="27">
        <v>27.83</v>
      </c>
      <c r="D16" s="27">
        <v>9.5466666666666669</v>
      </c>
      <c r="E16" s="27"/>
      <c r="F16" s="27"/>
      <c r="G16" s="30"/>
      <c r="H16" s="27">
        <v>1550</v>
      </c>
      <c r="I16" s="27"/>
      <c r="J16" s="27"/>
    </row>
    <row r="17" spans="1:10">
      <c r="A17" s="30" t="s">
        <v>20</v>
      </c>
      <c r="B17" s="27">
        <v>1675</v>
      </c>
      <c r="C17" s="27">
        <v>1090.5999999999999</v>
      </c>
      <c r="D17" s="27">
        <v>52.113333333333337</v>
      </c>
      <c r="E17" s="27"/>
      <c r="F17" s="27"/>
      <c r="G17" s="30" t="s">
        <v>20</v>
      </c>
      <c r="H17" s="27">
        <v>1675</v>
      </c>
      <c r="I17" s="27">
        <v>1163.8800000000001</v>
      </c>
      <c r="J17" s="27">
        <v>26.290000000000003</v>
      </c>
    </row>
    <row r="18" spans="1:10">
      <c r="A18" s="30" t="s">
        <v>5</v>
      </c>
      <c r="B18" s="27">
        <v>1689</v>
      </c>
      <c r="C18" s="27">
        <v>297.33000000000004</v>
      </c>
      <c r="D18" s="27">
        <v>19.403333333333332</v>
      </c>
      <c r="E18" s="27"/>
      <c r="F18" s="27"/>
      <c r="G18" s="30"/>
      <c r="H18" s="27"/>
      <c r="I18" s="27"/>
      <c r="J18" s="27"/>
    </row>
    <row r="19" spans="1:10">
      <c r="A19" s="30" t="s">
        <v>5</v>
      </c>
      <c r="B19" s="27">
        <v>1695</v>
      </c>
      <c r="C19" s="27">
        <v>93.1</v>
      </c>
      <c r="D19" s="27">
        <v>36.306666666666665</v>
      </c>
      <c r="E19" s="27"/>
      <c r="F19" s="27"/>
      <c r="G19" s="30"/>
      <c r="H19" s="27"/>
      <c r="I19" s="27"/>
      <c r="J19" s="27"/>
    </row>
    <row r="20" spans="1:10">
      <c r="A20" s="30" t="s">
        <v>20</v>
      </c>
      <c r="B20" s="30">
        <v>1725</v>
      </c>
      <c r="C20" s="30">
        <v>7.95</v>
      </c>
      <c r="D20" s="30">
        <v>0.15666666666666659</v>
      </c>
      <c r="E20" s="30"/>
      <c r="F20" s="30"/>
      <c r="G20" s="30"/>
      <c r="H20" s="30">
        <v>1725</v>
      </c>
      <c r="I20" s="30"/>
      <c r="J20" s="30"/>
    </row>
    <row r="21" spans="1:10">
      <c r="A21" s="30" t="s">
        <v>20</v>
      </c>
      <c r="B21" s="27">
        <v>1729</v>
      </c>
      <c r="C21" s="27">
        <v>257.73</v>
      </c>
      <c r="D21" s="27">
        <v>10.639999999999999</v>
      </c>
      <c r="E21" s="27"/>
      <c r="F21" s="27"/>
      <c r="G21" s="30" t="s">
        <v>20</v>
      </c>
      <c r="H21" s="27">
        <v>1729</v>
      </c>
      <c r="I21" s="27">
        <v>65.66</v>
      </c>
      <c r="J21" s="27">
        <v>8.7633333333333336</v>
      </c>
    </row>
    <row r="22" spans="1:10">
      <c r="A22" s="30" t="s">
        <v>20</v>
      </c>
      <c r="B22" s="27">
        <v>1742</v>
      </c>
      <c r="C22" s="27">
        <v>319.2</v>
      </c>
      <c r="D22" s="27">
        <v>12.520000000000001</v>
      </c>
      <c r="E22" s="27"/>
      <c r="F22" s="27"/>
      <c r="G22" s="30" t="s">
        <v>20</v>
      </c>
      <c r="H22" s="27">
        <v>1742</v>
      </c>
      <c r="I22" s="27">
        <v>424.53000000000003</v>
      </c>
      <c r="J22" s="27">
        <v>41.626666666666665</v>
      </c>
    </row>
    <row r="23" spans="1:10">
      <c r="A23" s="30" t="s">
        <v>20</v>
      </c>
      <c r="B23" s="27">
        <v>1753</v>
      </c>
      <c r="C23" s="27">
        <v>212.79999999999998</v>
      </c>
      <c r="D23" s="27">
        <v>15.963333333333333</v>
      </c>
      <c r="E23" s="27"/>
      <c r="F23" s="27"/>
      <c r="G23" s="30" t="s">
        <v>20</v>
      </c>
      <c r="H23" s="27">
        <v>1753</v>
      </c>
      <c r="I23" s="27">
        <v>120.84</v>
      </c>
      <c r="J23" s="27">
        <v>2.3466666666666662</v>
      </c>
    </row>
    <row r="24" spans="1:10">
      <c r="A24" s="30" t="s">
        <v>21</v>
      </c>
      <c r="B24" s="27">
        <v>1801</v>
      </c>
      <c r="C24" s="27">
        <v>93.1</v>
      </c>
      <c r="D24" s="27">
        <v>12.676666666666668</v>
      </c>
      <c r="E24" s="27"/>
      <c r="F24" s="27"/>
      <c r="G24" s="30" t="s">
        <v>21</v>
      </c>
      <c r="H24" s="27">
        <v>1801</v>
      </c>
      <c r="I24" s="27">
        <v>6.05</v>
      </c>
      <c r="J24" s="27">
        <v>4.6933333333333334</v>
      </c>
    </row>
    <row r="25" spans="1:10">
      <c r="A25" s="30" t="s">
        <v>20</v>
      </c>
      <c r="B25" s="27">
        <v>1807</v>
      </c>
      <c r="C25" s="27">
        <v>58.9</v>
      </c>
      <c r="D25" s="27">
        <v>44.13</v>
      </c>
      <c r="E25" s="27"/>
      <c r="F25" s="27"/>
      <c r="G25" s="30"/>
      <c r="H25" s="27">
        <v>1807</v>
      </c>
      <c r="I25" s="27"/>
      <c r="J25" s="27"/>
    </row>
    <row r="26" spans="1:10">
      <c r="A26" s="30" t="s">
        <v>20</v>
      </c>
      <c r="B26" s="30">
        <v>1816</v>
      </c>
      <c r="C26" s="27">
        <v>22.799999999999997</v>
      </c>
      <c r="D26" s="27">
        <v>33.646666666666668</v>
      </c>
      <c r="E26" s="27"/>
      <c r="F26" s="27"/>
      <c r="G26" s="30"/>
      <c r="H26" s="27"/>
      <c r="I26" s="27"/>
      <c r="J26" s="27"/>
    </row>
    <row r="27" spans="1:10">
      <c r="A27" s="30" t="s">
        <v>20</v>
      </c>
      <c r="B27" s="27">
        <v>1875</v>
      </c>
      <c r="C27" s="27">
        <v>73.5</v>
      </c>
      <c r="D27" s="27">
        <v>37.243333333333332</v>
      </c>
      <c r="E27" s="27"/>
      <c r="F27" s="27"/>
      <c r="G27" s="30"/>
      <c r="H27" s="27">
        <v>1875</v>
      </c>
      <c r="I27" s="27"/>
      <c r="J27" s="27"/>
    </row>
    <row r="28" spans="1:10">
      <c r="A28" s="30" t="s">
        <v>21</v>
      </c>
      <c r="B28" s="27">
        <v>1878</v>
      </c>
      <c r="C28" s="27">
        <v>201.88</v>
      </c>
      <c r="D28" s="27">
        <v>20.5</v>
      </c>
      <c r="E28" s="27"/>
      <c r="F28" s="27"/>
      <c r="G28" s="30"/>
      <c r="H28" s="27">
        <v>1878</v>
      </c>
      <c r="I28" s="27"/>
      <c r="J28" s="27"/>
    </row>
    <row r="29" spans="1:10">
      <c r="A29" s="30" t="s">
        <v>20</v>
      </c>
      <c r="B29" s="27">
        <v>1881</v>
      </c>
      <c r="C29" s="27">
        <v>30.38</v>
      </c>
      <c r="D29" s="27">
        <v>24.570000000000004</v>
      </c>
      <c r="E29" s="27"/>
      <c r="F29" s="27"/>
      <c r="G29" s="30" t="s">
        <v>20</v>
      </c>
      <c r="H29" s="27">
        <v>1881</v>
      </c>
      <c r="I29" s="27">
        <v>203.29999999999998</v>
      </c>
      <c r="J29" s="27">
        <v>9.2299999999999986</v>
      </c>
    </row>
    <row r="30" spans="1:10">
      <c r="A30" s="30" t="s">
        <v>21</v>
      </c>
      <c r="B30" s="27">
        <v>1883</v>
      </c>
      <c r="C30" s="27">
        <v>36.299999999999997</v>
      </c>
      <c r="D30" s="27">
        <v>25.353333333333335</v>
      </c>
      <c r="E30" s="27"/>
      <c r="F30" s="27"/>
      <c r="G30" s="30" t="s">
        <v>21</v>
      </c>
      <c r="H30" s="27">
        <v>1883</v>
      </c>
      <c r="I30" s="27">
        <v>140.35999999999999</v>
      </c>
      <c r="J30" s="27">
        <v>3.32</v>
      </c>
    </row>
    <row r="31" spans="1:10">
      <c r="A31" s="30" t="s">
        <v>21</v>
      </c>
      <c r="B31" s="27">
        <v>1909</v>
      </c>
      <c r="C31" s="27">
        <v>332.5</v>
      </c>
      <c r="D31" s="27">
        <v>26.603333333333335</v>
      </c>
      <c r="E31" s="27"/>
      <c r="F31" s="27"/>
      <c r="G31" s="30"/>
      <c r="H31" s="27">
        <v>1909</v>
      </c>
      <c r="I31" s="27"/>
      <c r="J31" s="27">
        <v>18.466666666666665</v>
      </c>
    </row>
    <row r="32" spans="1:10">
      <c r="A32" s="30" t="s">
        <v>21</v>
      </c>
      <c r="B32" s="27">
        <v>1920</v>
      </c>
      <c r="C32" s="30" t="s">
        <v>56</v>
      </c>
      <c r="D32" s="27">
        <v>36.773333333333333</v>
      </c>
      <c r="E32" s="27"/>
      <c r="F32" s="27"/>
      <c r="G32" s="30" t="s">
        <v>21</v>
      </c>
      <c r="H32" s="27">
        <v>1920</v>
      </c>
      <c r="I32" s="27">
        <v>391.14000000000004</v>
      </c>
      <c r="J32" s="27">
        <v>46.636666666666677</v>
      </c>
    </row>
    <row r="33" spans="1:10">
      <c r="A33" s="30" t="s">
        <v>21</v>
      </c>
      <c r="B33" s="27">
        <v>1926</v>
      </c>
      <c r="C33" s="27">
        <v>3.8</v>
      </c>
      <c r="D33" s="27">
        <v>23.00333333333333</v>
      </c>
      <c r="E33" s="27"/>
      <c r="F33" s="27"/>
      <c r="G33" s="30" t="s">
        <v>21</v>
      </c>
      <c r="H33" s="27">
        <v>1926</v>
      </c>
      <c r="I33" s="27">
        <v>32.299999999999997</v>
      </c>
      <c r="J33" s="27">
        <v>46.01</v>
      </c>
    </row>
    <row r="34" spans="1:10">
      <c r="A34" s="30" t="s">
        <v>21</v>
      </c>
      <c r="B34" s="27">
        <v>1933</v>
      </c>
      <c r="C34" s="30">
        <v>151.25</v>
      </c>
      <c r="D34" s="30">
        <v>37.246666666666663</v>
      </c>
      <c r="E34" s="30"/>
      <c r="F34" s="30"/>
      <c r="G34" s="30" t="s">
        <v>21</v>
      </c>
      <c r="H34" s="27">
        <v>1933</v>
      </c>
      <c r="I34" s="27">
        <v>185.13</v>
      </c>
      <c r="J34" s="27">
        <v>42.879999999999995</v>
      </c>
    </row>
    <row r="35" spans="1:10">
      <c r="A35" s="30" t="s">
        <v>20</v>
      </c>
      <c r="B35" s="30">
        <v>1937</v>
      </c>
      <c r="C35" s="30">
        <v>47.5</v>
      </c>
      <c r="D35" s="30">
        <v>18.153333333333332</v>
      </c>
      <c r="E35" s="30"/>
      <c r="F35" s="30"/>
      <c r="G35" s="30"/>
      <c r="H35" s="30">
        <v>1937</v>
      </c>
      <c r="I35" s="30">
        <v>5.6999999999999993</v>
      </c>
      <c r="J35" s="30">
        <v>10.796666666666667</v>
      </c>
    </row>
    <row r="36" spans="1:10">
      <c r="A36" s="30" t="s">
        <v>21</v>
      </c>
      <c r="B36" s="27">
        <v>1949</v>
      </c>
      <c r="C36" s="27">
        <v>171.82</v>
      </c>
      <c r="D36" s="27">
        <v>16.746666666666666</v>
      </c>
      <c r="E36" s="27"/>
      <c r="F36" s="27"/>
      <c r="G36" s="27" t="s">
        <v>21</v>
      </c>
      <c r="H36" s="27">
        <v>1949</v>
      </c>
      <c r="I36" s="27">
        <v>290.39999999999998</v>
      </c>
      <c r="J36" s="27">
        <v>59.626666666666665</v>
      </c>
    </row>
    <row r="37" spans="1:10">
      <c r="A37" s="30" t="s">
        <v>20</v>
      </c>
      <c r="B37" s="27">
        <v>1955</v>
      </c>
      <c r="C37" s="27">
        <v>83.49</v>
      </c>
      <c r="D37" s="27">
        <v>31.766666666666666</v>
      </c>
      <c r="E37" s="27"/>
      <c r="F37" s="27"/>
      <c r="G37" s="30" t="s">
        <v>20</v>
      </c>
      <c r="H37" s="27">
        <v>1955</v>
      </c>
      <c r="I37" s="27">
        <v>129.19999999999999</v>
      </c>
      <c r="J37" s="27">
        <v>30.986666666666668</v>
      </c>
    </row>
    <row r="38" spans="1:10">
      <c r="A38" s="30" t="s">
        <v>20</v>
      </c>
      <c r="B38" s="27">
        <v>1956</v>
      </c>
      <c r="C38" s="27">
        <v>342.43</v>
      </c>
      <c r="D38" s="30">
        <v>14.24</v>
      </c>
      <c r="E38" s="30"/>
      <c r="F38" s="30"/>
      <c r="G38" s="30" t="s">
        <v>20</v>
      </c>
      <c r="H38" s="27">
        <v>1956</v>
      </c>
      <c r="I38" s="27">
        <v>242</v>
      </c>
      <c r="J38" s="27">
        <v>13.299999999999999</v>
      </c>
    </row>
    <row r="39" spans="1:10">
      <c r="A39" s="30" t="s">
        <v>20</v>
      </c>
      <c r="B39" s="27">
        <v>1964</v>
      </c>
      <c r="C39" s="27">
        <v>159.72</v>
      </c>
      <c r="D39" s="27">
        <v>3.6</v>
      </c>
      <c r="E39" s="27"/>
      <c r="F39" s="27"/>
      <c r="G39" s="30" t="s">
        <v>20</v>
      </c>
      <c r="H39" s="27">
        <v>1964</v>
      </c>
      <c r="I39" s="27">
        <v>300.2</v>
      </c>
      <c r="J39" s="27">
        <v>1.8766666666666667</v>
      </c>
    </row>
    <row r="40" spans="1:10">
      <c r="A40" s="30" t="s">
        <v>20</v>
      </c>
      <c r="B40" s="27">
        <v>2007</v>
      </c>
      <c r="C40" s="27">
        <v>180.5</v>
      </c>
      <c r="D40" s="27">
        <v>16.856666666666666</v>
      </c>
      <c r="E40" s="27"/>
      <c r="F40" s="27"/>
      <c r="G40" s="30" t="s">
        <v>20</v>
      </c>
      <c r="H40" s="27">
        <v>2007</v>
      </c>
      <c r="I40" s="27">
        <v>9.8000000000000007</v>
      </c>
      <c r="J40" s="3">
        <v>6.8833333333333329</v>
      </c>
    </row>
    <row r="41" spans="1:10">
      <c r="A41" s="30" t="s">
        <v>20</v>
      </c>
      <c r="B41" s="27">
        <v>2021</v>
      </c>
      <c r="C41" s="27">
        <v>75.02</v>
      </c>
      <c r="D41" s="27">
        <v>5.9433333333333325</v>
      </c>
      <c r="E41" s="27"/>
      <c r="F41" s="27"/>
      <c r="G41" s="30" t="s">
        <v>20</v>
      </c>
      <c r="H41" s="27">
        <v>2021</v>
      </c>
      <c r="I41" s="27">
        <v>44.1</v>
      </c>
      <c r="J41" s="27">
        <v>17.213333333333335</v>
      </c>
    </row>
    <row r="42" spans="1:10">
      <c r="A42" s="30" t="s">
        <v>20</v>
      </c>
      <c r="B42" s="27">
        <v>2042</v>
      </c>
      <c r="C42" s="27">
        <v>258.39999999999998</v>
      </c>
      <c r="D42" s="27">
        <v>14.243333333333334</v>
      </c>
      <c r="E42" s="27"/>
      <c r="F42" s="27"/>
      <c r="G42" s="30" t="s">
        <v>20</v>
      </c>
      <c r="H42" s="27">
        <v>2042</v>
      </c>
      <c r="I42" s="27">
        <v>58.8</v>
      </c>
      <c r="J42" s="27">
        <v>13.459999999999999</v>
      </c>
    </row>
    <row r="43" spans="1:10">
      <c r="A43" s="30" t="s">
        <v>20</v>
      </c>
      <c r="B43" s="27">
        <v>2045</v>
      </c>
      <c r="C43" s="27">
        <v>147.87</v>
      </c>
      <c r="D43" s="27">
        <v>37.403333333333336</v>
      </c>
      <c r="E43" s="27"/>
      <c r="F43" s="27"/>
      <c r="G43" s="30" t="s">
        <v>20</v>
      </c>
      <c r="H43" s="27">
        <v>2045</v>
      </c>
      <c r="I43" s="27">
        <v>87.45</v>
      </c>
      <c r="J43" s="27">
        <v>21.676666666666666</v>
      </c>
    </row>
    <row r="44" spans="1:10">
      <c r="A44" s="30" t="s">
        <v>14</v>
      </c>
      <c r="B44" s="27">
        <v>1083</v>
      </c>
      <c r="C44" s="27">
        <v>335.49</v>
      </c>
      <c r="D44" s="1">
        <v>21.44</v>
      </c>
      <c r="E44" s="1"/>
      <c r="F44" s="1"/>
      <c r="G44" s="30" t="s">
        <v>14</v>
      </c>
      <c r="H44" s="27">
        <v>1083</v>
      </c>
      <c r="I44" s="30">
        <v>165.36</v>
      </c>
      <c r="J44" s="3">
        <v>8.2900000000000009</v>
      </c>
    </row>
    <row r="45" spans="1:10">
      <c r="A45" s="30" t="s">
        <v>14</v>
      </c>
      <c r="B45" s="27">
        <v>1171</v>
      </c>
      <c r="C45" s="27">
        <v>0</v>
      </c>
      <c r="D45" s="1">
        <v>28.796666666666667</v>
      </c>
      <c r="E45" s="1"/>
      <c r="F45" s="1"/>
      <c r="G45" s="30"/>
      <c r="H45" s="27"/>
      <c r="I45" s="30"/>
    </row>
    <row r="46" spans="1:10">
      <c r="A46" s="30" t="s">
        <v>14</v>
      </c>
      <c r="B46" s="27">
        <v>1414</v>
      </c>
      <c r="C46" s="27">
        <v>260.3</v>
      </c>
      <c r="D46" s="1">
        <v>4.2233333333333336</v>
      </c>
      <c r="E46" s="1"/>
      <c r="F46" s="1"/>
      <c r="G46" s="30" t="s">
        <v>14</v>
      </c>
      <c r="H46" s="27">
        <v>1414</v>
      </c>
      <c r="I46" s="30">
        <v>142.5</v>
      </c>
      <c r="J46" s="3">
        <v>11.583333333333334</v>
      </c>
    </row>
    <row r="47" spans="1:10">
      <c r="A47" s="30" t="s">
        <v>14</v>
      </c>
      <c r="B47" s="27">
        <v>1425</v>
      </c>
      <c r="C47" s="27">
        <v>395.2</v>
      </c>
      <c r="D47" s="1">
        <v>68.543333333333337</v>
      </c>
      <c r="E47" s="1"/>
      <c r="F47" s="1"/>
      <c r="G47" s="30" t="s">
        <v>14</v>
      </c>
      <c r="H47" s="27">
        <v>1425</v>
      </c>
      <c r="I47" s="30">
        <v>336.3</v>
      </c>
      <c r="J47" s="3">
        <v>47.886666666666663</v>
      </c>
    </row>
    <row r="48" spans="1:10">
      <c r="A48" s="30" t="s">
        <v>14</v>
      </c>
      <c r="B48" s="27">
        <v>1531</v>
      </c>
      <c r="C48" s="27">
        <v>1302.21</v>
      </c>
      <c r="D48" s="1">
        <v>11.270000000000001</v>
      </c>
      <c r="E48" s="1"/>
      <c r="F48" s="1"/>
      <c r="G48" s="30" t="s">
        <v>14</v>
      </c>
      <c r="H48" s="27">
        <v>1531</v>
      </c>
      <c r="I48" s="30">
        <v>726</v>
      </c>
      <c r="J48" s="3">
        <v>14.24</v>
      </c>
    </row>
    <row r="49" spans="1:10">
      <c r="A49" s="30" t="s">
        <v>14</v>
      </c>
      <c r="B49" s="27">
        <v>1555</v>
      </c>
      <c r="C49" s="27">
        <v>30.21</v>
      </c>
      <c r="D49" s="1">
        <v>20.343333333333334</v>
      </c>
      <c r="E49" s="1"/>
      <c r="F49" s="1"/>
      <c r="G49" s="30" t="s">
        <v>14</v>
      </c>
      <c r="H49" s="27">
        <v>1555</v>
      </c>
      <c r="I49" s="30">
        <v>20.9</v>
      </c>
      <c r="J49" s="3">
        <v>9.2333333333333343</v>
      </c>
    </row>
    <row r="50" spans="1:10">
      <c r="A50" s="30" t="s">
        <v>14</v>
      </c>
      <c r="B50" s="27">
        <v>1581</v>
      </c>
      <c r="C50" s="27">
        <v>34.199999999999996</v>
      </c>
      <c r="D50" s="1">
        <v>16.276666666666667</v>
      </c>
      <c r="E50" s="1"/>
      <c r="F50" s="1"/>
      <c r="G50" s="30"/>
      <c r="H50" s="27"/>
      <c r="I50" s="30"/>
    </row>
    <row r="51" spans="1:10">
      <c r="A51" s="30" t="s">
        <v>14</v>
      </c>
      <c r="B51" s="27">
        <v>1608</v>
      </c>
      <c r="C51" s="27">
        <v>93.1</v>
      </c>
      <c r="D51" s="1">
        <v>11.576666666666668</v>
      </c>
      <c r="E51" s="1"/>
      <c r="F51" s="1"/>
      <c r="G51" s="30"/>
      <c r="H51" s="27"/>
      <c r="I51" s="30"/>
    </row>
    <row r="52" spans="1:10">
      <c r="A52" s="30" t="s">
        <v>14</v>
      </c>
      <c r="B52" s="27">
        <v>1724</v>
      </c>
      <c r="C52" s="27">
        <v>79.5</v>
      </c>
      <c r="D52" s="1">
        <v>1.8766666666666663</v>
      </c>
      <c r="E52" s="1"/>
      <c r="F52" s="1"/>
      <c r="G52" s="30"/>
      <c r="H52" s="27"/>
      <c r="I52" s="30"/>
    </row>
    <row r="53" spans="1:10">
      <c r="A53" s="30" t="s">
        <v>14</v>
      </c>
      <c r="B53" s="27">
        <v>1748</v>
      </c>
      <c r="C53" s="27">
        <v>1193.2</v>
      </c>
      <c r="D53" s="1">
        <v>43.816666666666663</v>
      </c>
      <c r="E53" s="1"/>
      <c r="F53" s="1"/>
      <c r="G53" s="30" t="s">
        <v>14</v>
      </c>
      <c r="H53" s="27">
        <v>1748</v>
      </c>
      <c r="I53" s="30">
        <v>620.34</v>
      </c>
      <c r="J53" s="3">
        <v>62.6</v>
      </c>
    </row>
    <row r="54" spans="1:10">
      <c r="A54" s="30" t="s">
        <v>14</v>
      </c>
      <c r="B54" s="27">
        <v>1759</v>
      </c>
      <c r="C54" s="27">
        <v>394.46</v>
      </c>
      <c r="D54" s="1">
        <v>44.756666666666668</v>
      </c>
      <c r="E54" s="1"/>
      <c r="F54" s="1"/>
      <c r="G54" s="30" t="s">
        <v>14</v>
      </c>
      <c r="H54" s="27">
        <v>1759</v>
      </c>
      <c r="I54" s="30">
        <v>266.2</v>
      </c>
      <c r="J54" s="3">
        <v>20.656666666666666</v>
      </c>
    </row>
    <row r="55" spans="1:10">
      <c r="A55" s="30" t="s">
        <v>14</v>
      </c>
      <c r="B55" s="27">
        <v>1760</v>
      </c>
      <c r="C55" s="27">
        <v>486.54</v>
      </c>
      <c r="D55" s="1">
        <v>35.523333333333333</v>
      </c>
      <c r="E55" s="1"/>
      <c r="F55" s="1"/>
      <c r="G55" s="30" t="s">
        <v>14</v>
      </c>
      <c r="H55" s="27">
        <v>1760</v>
      </c>
      <c r="I55" s="30">
        <v>476.74</v>
      </c>
      <c r="J55" s="3">
        <v>14.553333333333333</v>
      </c>
    </row>
    <row r="56" spans="1:10">
      <c r="A56" s="30" t="s">
        <v>14</v>
      </c>
      <c r="B56" s="27">
        <v>1768</v>
      </c>
      <c r="C56" s="27">
        <v>230.55</v>
      </c>
      <c r="D56" s="1">
        <v>7.8233333333333341</v>
      </c>
      <c r="E56" s="1"/>
      <c r="F56" s="1"/>
      <c r="G56" s="30"/>
      <c r="H56" s="27"/>
      <c r="I56" s="30"/>
    </row>
    <row r="57" spans="1:10">
      <c r="A57" s="30" t="s">
        <v>14</v>
      </c>
      <c r="B57" s="27">
        <v>1774</v>
      </c>
      <c r="C57" s="27">
        <v>232.14000000000001</v>
      </c>
      <c r="D57" s="1">
        <v>44.446666666666665</v>
      </c>
      <c r="E57" s="1"/>
      <c r="F57" s="1"/>
      <c r="G57" s="30" t="s">
        <v>14</v>
      </c>
      <c r="H57" s="27">
        <v>1774</v>
      </c>
      <c r="I57" s="30">
        <v>517.88</v>
      </c>
      <c r="J57" s="3">
        <v>43.816666666666663</v>
      </c>
    </row>
    <row r="58" spans="1:10">
      <c r="A58" s="30" t="s">
        <v>14</v>
      </c>
      <c r="B58" s="27">
        <v>1792</v>
      </c>
      <c r="C58" s="27">
        <v>31.36</v>
      </c>
      <c r="D58" s="1">
        <v>13.613333333333332</v>
      </c>
      <c r="E58" s="1"/>
      <c r="F58" s="1"/>
      <c r="G58" s="30"/>
      <c r="H58" s="27"/>
      <c r="I58" s="30"/>
    </row>
    <row r="59" spans="1:10">
      <c r="A59" s="30" t="s">
        <v>14</v>
      </c>
      <c r="B59" s="27">
        <v>1794</v>
      </c>
      <c r="C59" s="27">
        <v>134.26</v>
      </c>
      <c r="D59" s="1">
        <v>41.156666666666666</v>
      </c>
      <c r="E59" s="1"/>
      <c r="F59" s="1"/>
      <c r="G59" s="30" t="s">
        <v>14</v>
      </c>
      <c r="H59" s="27">
        <v>1794</v>
      </c>
      <c r="I59" s="30">
        <v>249.26</v>
      </c>
      <c r="J59" s="3">
        <v>61.813333333333333</v>
      </c>
    </row>
    <row r="60" spans="1:10">
      <c r="A60" s="30" t="s">
        <v>14</v>
      </c>
      <c r="B60" s="27">
        <v>1812</v>
      </c>
      <c r="C60" s="27">
        <v>329.12</v>
      </c>
      <c r="D60" s="1">
        <v>18.78</v>
      </c>
      <c r="E60" s="1"/>
      <c r="F60" s="1"/>
      <c r="G60" s="30" t="s">
        <v>14</v>
      </c>
      <c r="H60" s="27">
        <v>1812</v>
      </c>
      <c r="I60" s="30">
        <v>300.08</v>
      </c>
      <c r="J60" s="3">
        <v>12.986666666666666</v>
      </c>
    </row>
    <row r="61" spans="1:10">
      <c r="A61" s="30" t="s">
        <v>14</v>
      </c>
      <c r="B61" s="27">
        <v>1821</v>
      </c>
      <c r="C61" s="27">
        <v>380</v>
      </c>
      <c r="D61" s="1">
        <v>55.713333333333338</v>
      </c>
      <c r="E61" s="1"/>
      <c r="F61" s="1"/>
      <c r="G61" s="30" t="s">
        <v>14</v>
      </c>
      <c r="H61" s="27">
        <v>1821</v>
      </c>
      <c r="I61" s="30">
        <v>617.5</v>
      </c>
      <c r="J61" s="3">
        <v>40.690000000000005</v>
      </c>
    </row>
    <row r="62" spans="1:10">
      <c r="A62" s="30" t="s">
        <v>14</v>
      </c>
      <c r="B62" s="27">
        <v>1873</v>
      </c>
      <c r="C62" s="27">
        <v>111.72</v>
      </c>
      <c r="D62" s="1">
        <v>34.743333333333332</v>
      </c>
      <c r="E62" s="1"/>
      <c r="F62" s="1"/>
      <c r="G62" s="30" t="s">
        <v>14</v>
      </c>
      <c r="H62" s="27">
        <v>1873</v>
      </c>
      <c r="I62" s="30">
        <v>199.5</v>
      </c>
      <c r="J62" s="3">
        <v>14.086666666666668</v>
      </c>
    </row>
    <row r="63" spans="1:10">
      <c r="A63" s="30" t="s">
        <v>14</v>
      </c>
      <c r="B63" s="27">
        <v>1929</v>
      </c>
      <c r="C63" s="27">
        <v>254.4</v>
      </c>
      <c r="D63" s="1">
        <v>43.346666666666664</v>
      </c>
      <c r="E63" s="1"/>
      <c r="F63" s="1"/>
      <c r="G63" s="30" t="s">
        <v>14</v>
      </c>
      <c r="H63" s="27">
        <v>1929</v>
      </c>
      <c r="I63" s="30">
        <v>425.59999999999997</v>
      </c>
      <c r="J63" s="3">
        <v>16.12</v>
      </c>
    </row>
    <row r="64" spans="1:10">
      <c r="A64" s="30" t="s">
        <v>14</v>
      </c>
      <c r="B64" s="27">
        <v>1936</v>
      </c>
      <c r="C64" s="27">
        <v>392.03999999999996</v>
      </c>
      <c r="D64" s="1">
        <v>33.96</v>
      </c>
      <c r="E64" s="1"/>
      <c r="F64" s="1"/>
      <c r="G64" s="30" t="s">
        <v>14</v>
      </c>
      <c r="H64" s="27">
        <v>1936</v>
      </c>
      <c r="I64" s="30">
        <v>675.75</v>
      </c>
      <c r="J64" s="3">
        <v>70.42</v>
      </c>
    </row>
    <row r="65" spans="1:10">
      <c r="A65" s="30" t="s">
        <v>14</v>
      </c>
      <c r="B65" s="27">
        <v>1971</v>
      </c>
      <c r="C65" s="27">
        <v>245.1</v>
      </c>
      <c r="D65" s="1">
        <v>12.833333333333334</v>
      </c>
      <c r="E65" s="1"/>
      <c r="F65" s="1"/>
      <c r="G65" s="30" t="s">
        <v>14</v>
      </c>
      <c r="I65" s="30"/>
      <c r="J65" s="27"/>
    </row>
    <row r="66" spans="1:10">
      <c r="A66" s="30" t="s">
        <v>14</v>
      </c>
      <c r="B66" s="27">
        <v>1972</v>
      </c>
      <c r="C66" s="27">
        <v>17.490000000000002</v>
      </c>
      <c r="D66" s="1">
        <v>8.1366666666666667</v>
      </c>
      <c r="E66" s="1"/>
      <c r="F66" s="1"/>
      <c r="G66" s="30" t="s">
        <v>14</v>
      </c>
      <c r="H66" s="27">
        <v>1972</v>
      </c>
      <c r="I66" s="30">
        <v>3.63</v>
      </c>
      <c r="J66" s="30">
        <v>3.4433333333333334</v>
      </c>
    </row>
    <row r="67" spans="1:10">
      <c r="A67" s="30" t="s">
        <v>14</v>
      </c>
      <c r="B67" s="27">
        <v>2046</v>
      </c>
      <c r="C67" s="27">
        <v>220.39999999999998</v>
      </c>
      <c r="D67" s="1">
        <v>22.536666666666665</v>
      </c>
      <c r="E67" s="1"/>
      <c r="F67" s="1"/>
      <c r="G67" s="30" t="s">
        <v>14</v>
      </c>
    </row>
    <row r="68" spans="1:10">
      <c r="A68" s="30" t="s">
        <v>14</v>
      </c>
      <c r="B68" s="27">
        <v>2064</v>
      </c>
      <c r="C68" s="27">
        <v>11.399999999999999</v>
      </c>
      <c r="D68" s="1">
        <v>0</v>
      </c>
      <c r="E68" s="1"/>
      <c r="F68" s="1"/>
      <c r="G68" s="30"/>
      <c r="H68" s="27"/>
      <c r="I68" s="30"/>
      <c r="J68" s="30"/>
    </row>
    <row r="69" spans="1:10">
      <c r="A69" s="30" t="s">
        <v>14</v>
      </c>
      <c r="B69" s="27">
        <v>2065</v>
      </c>
      <c r="C69" s="27">
        <v>361</v>
      </c>
      <c r="D69" s="1">
        <v>42.563333333333333</v>
      </c>
      <c r="E69" s="1"/>
      <c r="F69" s="1"/>
      <c r="G69" s="30"/>
      <c r="H69" s="27"/>
      <c r="I69" s="30"/>
      <c r="J69" s="30"/>
    </row>
    <row r="70" spans="1:10">
      <c r="A70" s="30" t="s">
        <v>14</v>
      </c>
      <c r="B70" s="27">
        <v>2067</v>
      </c>
      <c r="C70" s="27">
        <v>230.55</v>
      </c>
      <c r="D70" s="1">
        <v>16.12</v>
      </c>
      <c r="E70" s="1"/>
      <c r="F70" s="1"/>
      <c r="G70" s="30"/>
      <c r="H70" s="27"/>
      <c r="I70" s="30"/>
    </row>
    <row r="71" spans="1:10">
      <c r="A71" s="30" t="s">
        <v>14</v>
      </c>
      <c r="B71" s="27">
        <v>2071</v>
      </c>
      <c r="C71" s="27">
        <v>427.5</v>
      </c>
      <c r="D71" s="1">
        <v>47.59</v>
      </c>
      <c r="E71" s="1"/>
      <c r="F71" s="1"/>
      <c r="G71" s="30"/>
      <c r="H71" s="27"/>
      <c r="I71" s="30"/>
    </row>
    <row r="72" spans="1:10" ht="16">
      <c r="A72" s="30" t="s">
        <v>14</v>
      </c>
      <c r="B72" s="27">
        <v>2080</v>
      </c>
      <c r="C72" s="27">
        <v>469.05</v>
      </c>
      <c r="D72" s="1">
        <v>31.926666666666666</v>
      </c>
      <c r="E72" s="1"/>
      <c r="F72" s="1"/>
      <c r="G72" s="30"/>
      <c r="H72" s="27"/>
      <c r="I72" s="33"/>
    </row>
    <row r="73" spans="1:10" ht="16">
      <c r="A73" s="30" t="s">
        <v>14</v>
      </c>
      <c r="B73" s="27">
        <v>2085</v>
      </c>
      <c r="C73" s="27">
        <v>200.9</v>
      </c>
      <c r="D73" s="27">
        <v>24.57</v>
      </c>
      <c r="E73" s="27"/>
      <c r="F73" s="27"/>
      <c r="G73" s="30"/>
      <c r="H73" s="27"/>
      <c r="I73" s="33"/>
    </row>
    <row r="74" spans="1:10">
      <c r="A74" s="30" t="s">
        <v>113</v>
      </c>
      <c r="B74" s="27">
        <v>1432</v>
      </c>
      <c r="C74" s="3" t="s">
        <v>56</v>
      </c>
      <c r="D74" s="30">
        <v>41.16</v>
      </c>
      <c r="E74" s="30"/>
      <c r="F74" s="30"/>
      <c r="G74" s="30"/>
      <c r="H74" s="27"/>
      <c r="I74" s="30"/>
    </row>
    <row r="75" spans="1:10">
      <c r="A75" s="30" t="s">
        <v>113</v>
      </c>
      <c r="B75" s="27">
        <v>1558</v>
      </c>
      <c r="C75" s="27">
        <v>3.18</v>
      </c>
      <c r="D75" s="1">
        <v>38.03</v>
      </c>
      <c r="E75" s="1"/>
      <c r="F75" s="1"/>
      <c r="G75" s="27"/>
      <c r="H75" s="30"/>
    </row>
    <row r="76" spans="1:10">
      <c r="A76" s="30" t="s">
        <v>113</v>
      </c>
      <c r="B76" s="27">
        <v>1570</v>
      </c>
      <c r="C76" s="27">
        <v>376.83000000000004</v>
      </c>
      <c r="D76" s="1">
        <v>17.526666666666667</v>
      </c>
      <c r="E76" s="1"/>
      <c r="F76" s="1"/>
      <c r="G76" s="27"/>
      <c r="H76" s="30"/>
    </row>
    <row r="77" spans="1:10">
      <c r="A77" s="30" t="s">
        <v>113</v>
      </c>
      <c r="B77" s="27">
        <v>1604</v>
      </c>
      <c r="C77" s="27">
        <v>794.95999999999992</v>
      </c>
      <c r="D77" s="1">
        <v>43.66</v>
      </c>
      <c r="E77" s="1"/>
      <c r="F77" s="1"/>
      <c r="G77" s="27"/>
      <c r="H77" s="30"/>
    </row>
    <row r="78" spans="1:10">
      <c r="A78" s="30" t="s">
        <v>113</v>
      </c>
      <c r="B78" s="27">
        <v>1642</v>
      </c>
      <c r="C78" s="27">
        <v>73.81</v>
      </c>
      <c r="D78" s="1">
        <v>43.816666666666663</v>
      </c>
      <c r="E78" s="1"/>
      <c r="F78" s="1"/>
      <c r="G78" s="27"/>
      <c r="H78" s="30"/>
    </row>
    <row r="79" spans="1:10">
      <c r="A79" s="30" t="s">
        <v>113</v>
      </c>
      <c r="B79" s="27">
        <v>1666</v>
      </c>
      <c r="C79" s="27">
        <v>725.8</v>
      </c>
      <c r="D79" s="1">
        <v>37.716666666666669</v>
      </c>
      <c r="E79" s="1"/>
      <c r="F79" s="1"/>
      <c r="G79" s="27"/>
      <c r="H79" s="30"/>
    </row>
    <row r="80" spans="1:10">
      <c r="A80" s="30" t="s">
        <v>113</v>
      </c>
      <c r="B80" s="27">
        <v>1667</v>
      </c>
      <c r="C80" s="27">
        <v>391.4</v>
      </c>
      <c r="D80" s="1">
        <v>10.643333333333333</v>
      </c>
      <c r="E80" s="1"/>
      <c r="F80" s="1"/>
      <c r="G80" s="27"/>
      <c r="H80" s="30"/>
    </row>
    <row r="81" spans="1:8">
      <c r="A81" s="30" t="s">
        <v>113</v>
      </c>
      <c r="B81" s="27">
        <v>1744</v>
      </c>
      <c r="C81" s="27">
        <v>20.58</v>
      </c>
      <c r="D81" s="1">
        <v>45.853333333333332</v>
      </c>
      <c r="E81" s="1"/>
      <c r="F81" s="1"/>
      <c r="G81" s="27"/>
      <c r="H81" s="30"/>
    </row>
    <row r="82" spans="1:8">
      <c r="A82" s="30" t="s">
        <v>113</v>
      </c>
      <c r="B82" s="27">
        <v>1746</v>
      </c>
      <c r="C82" s="27">
        <v>229.9</v>
      </c>
      <c r="D82" s="1">
        <v>39.119999999999997</v>
      </c>
      <c r="E82" s="1"/>
      <c r="F82" s="1"/>
      <c r="G82" s="27"/>
      <c r="H82" s="30"/>
    </row>
    <row r="83" spans="1:8">
      <c r="A83" s="30" t="s">
        <v>113</v>
      </c>
      <c r="B83" s="27">
        <v>1826</v>
      </c>
      <c r="C83" s="27">
        <v>510.39000000000004</v>
      </c>
      <c r="D83" s="1">
        <v>15.803333333333335</v>
      </c>
      <c r="E83" s="1"/>
      <c r="F83" s="1"/>
      <c r="G83" s="27"/>
      <c r="H83" s="30"/>
    </row>
    <row r="84" spans="1:8">
      <c r="A84" s="30" t="s">
        <v>113</v>
      </c>
      <c r="B84" s="27">
        <v>1830</v>
      </c>
      <c r="C84" s="27">
        <v>255.99</v>
      </c>
      <c r="D84" s="1">
        <v>43.50333333333333</v>
      </c>
      <c r="E84" s="1"/>
      <c r="F84" s="1"/>
      <c r="G84" s="27"/>
      <c r="H84" s="30"/>
    </row>
    <row r="85" spans="1:8">
      <c r="A85" s="30" t="s">
        <v>113</v>
      </c>
      <c r="B85" s="27">
        <v>1848</v>
      </c>
      <c r="C85" s="27">
        <v>148.82999999999998</v>
      </c>
      <c r="D85" s="1">
        <v>1.0966666666666676</v>
      </c>
      <c r="E85" s="1"/>
      <c r="F85" s="1"/>
      <c r="G85" s="27"/>
      <c r="H85" s="30"/>
    </row>
    <row r="86" spans="1:8">
      <c r="A86" s="30" t="s">
        <v>113</v>
      </c>
      <c r="B86" s="27">
        <v>1886</v>
      </c>
      <c r="C86" s="27">
        <v>178.6</v>
      </c>
      <c r="D86" s="1">
        <v>53.68</v>
      </c>
      <c r="E86" s="1"/>
      <c r="F86" s="1"/>
      <c r="G86" s="27"/>
      <c r="H86" s="30"/>
    </row>
    <row r="87" spans="1:8">
      <c r="A87" s="30" t="s">
        <v>113</v>
      </c>
      <c r="B87" s="27">
        <v>1906</v>
      </c>
      <c r="C87" s="27">
        <v>470.64000000000004</v>
      </c>
      <c r="D87" s="1">
        <v>30.673333333333336</v>
      </c>
      <c r="E87" s="1"/>
      <c r="F87" s="1"/>
      <c r="G87" s="27"/>
      <c r="H87" s="30"/>
    </row>
    <row r="88" spans="1:8">
      <c r="A88" s="30" t="s">
        <v>113</v>
      </c>
      <c r="B88" s="27">
        <v>1915</v>
      </c>
      <c r="C88" s="27">
        <v>55.66</v>
      </c>
      <c r="D88" s="1">
        <v>37.400000000000006</v>
      </c>
      <c r="E88" s="1"/>
      <c r="F88" s="1"/>
      <c r="G88" s="27"/>
      <c r="H88" s="30"/>
    </row>
    <row r="89" spans="1:8">
      <c r="A89" s="30" t="s">
        <v>113</v>
      </c>
      <c r="B89" s="27">
        <v>1917</v>
      </c>
      <c r="C89" s="27">
        <v>4.7700000000000005</v>
      </c>
      <c r="D89" s="1">
        <v>20.343333333333334</v>
      </c>
      <c r="E89" s="1"/>
      <c r="F89" s="1"/>
      <c r="G89" s="27"/>
      <c r="H89" s="30"/>
    </row>
    <row r="90" spans="1:8">
      <c r="A90" s="30" t="s">
        <v>113</v>
      </c>
      <c r="B90" s="27">
        <v>1943</v>
      </c>
      <c r="C90" s="27">
        <v>30.21</v>
      </c>
      <c r="D90" s="1">
        <v>14.71</v>
      </c>
      <c r="E90" s="1"/>
      <c r="F90" s="1"/>
      <c r="G90" s="27"/>
      <c r="H90" s="30"/>
    </row>
    <row r="91" spans="1:8">
      <c r="A91" s="30" t="s">
        <v>113</v>
      </c>
      <c r="B91" s="27">
        <v>1951</v>
      </c>
      <c r="C91" s="27">
        <v>57</v>
      </c>
      <c r="D91" s="1">
        <v>6.413333333333334</v>
      </c>
      <c r="E91" s="1"/>
      <c r="F91" s="1"/>
      <c r="G91" s="27"/>
      <c r="H91" s="30"/>
    </row>
    <row r="92" spans="1:8">
      <c r="A92" s="30" t="s">
        <v>113</v>
      </c>
      <c r="B92" s="27">
        <v>1952</v>
      </c>
      <c r="C92" s="27">
        <v>250.88</v>
      </c>
      <c r="D92" s="1">
        <v>38.183333333333337</v>
      </c>
      <c r="E92" s="1"/>
      <c r="F92" s="1"/>
      <c r="G92" s="27"/>
      <c r="H92" s="30"/>
    </row>
    <row r="93" spans="1:8">
      <c r="A93" s="30" t="s">
        <v>113</v>
      </c>
      <c r="B93" s="27">
        <v>1958</v>
      </c>
      <c r="C93" s="27">
        <v>142.1</v>
      </c>
      <c r="D93" s="1">
        <v>-46.476666666666667</v>
      </c>
      <c r="E93" s="1"/>
      <c r="F93" s="1"/>
      <c r="G93" s="27"/>
      <c r="H93" s="30"/>
    </row>
    <row r="94" spans="1:8">
      <c r="A94" s="30" t="s">
        <v>113</v>
      </c>
      <c r="B94" s="27">
        <v>2002</v>
      </c>
      <c r="C94" s="27">
        <v>224.2</v>
      </c>
      <c r="D94" s="1">
        <v>43.553333333333335</v>
      </c>
      <c r="E94" s="1"/>
      <c r="F94" s="1"/>
      <c r="G94" s="27"/>
      <c r="H94" s="30"/>
    </row>
    <row r="95" spans="1:8">
      <c r="A95" s="30" t="s">
        <v>113</v>
      </c>
      <c r="B95" s="27">
        <v>2014</v>
      </c>
      <c r="C95" s="27">
        <v>161.5</v>
      </c>
      <c r="D95" s="1">
        <v>0</v>
      </c>
      <c r="E95" s="1"/>
      <c r="F95" s="1"/>
      <c r="G95" s="27"/>
      <c r="H95" s="30"/>
    </row>
    <row r="96" spans="1:8">
      <c r="A96" s="30" t="s">
        <v>113</v>
      </c>
      <c r="B96" s="27">
        <v>2017</v>
      </c>
      <c r="C96" s="27">
        <v>98.58</v>
      </c>
      <c r="D96" s="1">
        <v>38.340000000000003</v>
      </c>
      <c r="E96" s="1"/>
      <c r="F96" s="1"/>
      <c r="G96" s="27"/>
      <c r="H96" s="30"/>
    </row>
    <row r="97" spans="1:8">
      <c r="A97" s="30" t="s">
        <v>113</v>
      </c>
      <c r="B97" s="27">
        <v>2024</v>
      </c>
      <c r="C97" s="27">
        <v>443.61</v>
      </c>
      <c r="D97" s="1">
        <v>35.213333333333338</v>
      </c>
      <c r="E97" s="1"/>
      <c r="F97" s="1"/>
      <c r="G97" s="27"/>
      <c r="H97" s="30"/>
    </row>
    <row r="98" spans="1:8">
      <c r="A98" s="30" t="s">
        <v>113</v>
      </c>
      <c r="B98" s="27">
        <v>2025</v>
      </c>
      <c r="C98" s="27">
        <v>59.78</v>
      </c>
      <c r="D98" s="1">
        <v>26.76</v>
      </c>
      <c r="E98" s="1"/>
      <c r="F98" s="1"/>
      <c r="G98" s="27"/>
      <c r="H98" s="30"/>
    </row>
    <row r="99" spans="1:8">
      <c r="A99" s="30" t="s">
        <v>113</v>
      </c>
      <c r="B99" s="27">
        <v>2028</v>
      </c>
      <c r="C99" s="27">
        <v>984.19999999999993</v>
      </c>
      <c r="D99" s="1">
        <v>43.819999999999993</v>
      </c>
      <c r="E99" s="1"/>
      <c r="F99" s="1"/>
      <c r="G99" s="27"/>
      <c r="H99" s="30"/>
    </row>
    <row r="100" spans="1:8">
      <c r="A100" s="30" t="s">
        <v>113</v>
      </c>
      <c r="B100" s="27">
        <v>2053</v>
      </c>
      <c r="C100" s="27">
        <v>342.43</v>
      </c>
      <c r="D100" s="1">
        <v>21.439999999999998</v>
      </c>
      <c r="E100" s="1"/>
      <c r="F100" s="1"/>
      <c r="G100" s="27"/>
      <c r="H100" s="30"/>
    </row>
    <row r="101" spans="1:8">
      <c r="A101" s="30" t="s">
        <v>113</v>
      </c>
      <c r="B101" s="27">
        <v>2074</v>
      </c>
      <c r="C101" s="27">
        <v>416.58000000000004</v>
      </c>
      <c r="D101" s="1">
        <v>12.049999999999999</v>
      </c>
      <c r="E101" s="1"/>
      <c r="F101" s="1"/>
      <c r="G101" s="27"/>
      <c r="H101" s="30"/>
    </row>
    <row r="102" spans="1:8">
      <c r="A102" s="30" t="s">
        <v>113</v>
      </c>
      <c r="B102" s="27">
        <v>2076</v>
      </c>
      <c r="C102" s="27">
        <v>533.9</v>
      </c>
      <c r="D102" s="1">
        <v>35.053333333333335</v>
      </c>
      <c r="E102" s="1"/>
      <c r="F102" s="1"/>
      <c r="G102" s="27"/>
      <c r="H102" s="30"/>
    </row>
    <row r="103" spans="1:8">
      <c r="A103" s="30" t="s">
        <v>113</v>
      </c>
      <c r="B103" s="3">
        <v>2093</v>
      </c>
      <c r="C103" s="3">
        <v>287.14</v>
      </c>
      <c r="D103" s="30">
        <v>10.33</v>
      </c>
      <c r="E103" s="30"/>
      <c r="F103" s="30"/>
    </row>
    <row r="104" spans="1:8">
      <c r="A104" s="30" t="s">
        <v>113</v>
      </c>
      <c r="B104" s="3">
        <v>2095</v>
      </c>
      <c r="C104" s="3" t="s">
        <v>56</v>
      </c>
      <c r="D104" s="30">
        <v>12.99</v>
      </c>
      <c r="E104" s="30"/>
      <c r="F104" s="30"/>
    </row>
    <row r="105" spans="1:8">
      <c r="A105" s="30" t="s">
        <v>113</v>
      </c>
      <c r="B105" s="3">
        <v>2098</v>
      </c>
      <c r="C105" s="3">
        <v>103.35000000000001</v>
      </c>
      <c r="D105" s="30">
        <v>39.126666666666672</v>
      </c>
      <c r="E105" s="30"/>
      <c r="F105" s="30"/>
    </row>
    <row r="106" spans="1:8">
      <c r="A106" s="30" t="s">
        <v>113</v>
      </c>
      <c r="B106" s="3">
        <v>2100</v>
      </c>
      <c r="C106" s="3">
        <v>47.19</v>
      </c>
      <c r="D106" s="30">
        <v>30.046666666666667</v>
      </c>
      <c r="E106" s="30"/>
      <c r="F106" s="30"/>
    </row>
  </sheetData>
  <mergeCells count="2">
    <mergeCell ref="A1:E1"/>
    <mergeCell ref="G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BFE30-6E3A-4BBE-AE0B-049E0D72E655}">
  <dimension ref="A1:L99"/>
  <sheetViews>
    <sheetView workbookViewId="0">
      <selection activeCell="G13" sqref="G13"/>
    </sheetView>
  </sheetViews>
  <sheetFormatPr baseColWidth="10" defaultColWidth="8.83203125" defaultRowHeight="15"/>
  <cols>
    <col min="3" max="3" width="15.33203125" customWidth="1"/>
    <col min="5" max="5" width="11" customWidth="1"/>
    <col min="7" max="7" width="13.33203125" customWidth="1"/>
    <col min="9" max="9" width="17.6640625" customWidth="1"/>
  </cols>
  <sheetData>
    <row r="1" spans="1:12">
      <c r="B1" s="59" t="s">
        <v>58</v>
      </c>
      <c r="C1" s="61"/>
      <c r="D1" s="61"/>
      <c r="E1" s="61"/>
      <c r="F1" s="57"/>
      <c r="G1" s="59" t="s">
        <v>114</v>
      </c>
      <c r="H1" s="59"/>
      <c r="I1" s="59"/>
    </row>
    <row r="2" spans="1:12" ht="48">
      <c r="A2" s="56" t="s">
        <v>22</v>
      </c>
      <c r="B2" s="56" t="s">
        <v>39</v>
      </c>
      <c r="C2" s="55" t="s">
        <v>128</v>
      </c>
      <c r="D2" s="56" t="s">
        <v>126</v>
      </c>
      <c r="E2" s="55" t="s">
        <v>127</v>
      </c>
      <c r="F2" s="56"/>
      <c r="G2" s="55" t="s">
        <v>129</v>
      </c>
      <c r="H2" s="56" t="s">
        <v>126</v>
      </c>
      <c r="I2" s="56" t="s">
        <v>127</v>
      </c>
    </row>
    <row r="3" spans="1:12">
      <c r="A3">
        <v>1386</v>
      </c>
      <c r="B3" t="s">
        <v>21</v>
      </c>
      <c r="C3" s="54">
        <v>0.37456764199999998</v>
      </c>
      <c r="D3" s="54">
        <v>47.886666669999897</v>
      </c>
      <c r="E3" s="54">
        <v>446.5</v>
      </c>
      <c r="F3" s="54"/>
      <c r="G3" s="54"/>
      <c r="H3" s="54">
        <v>16.899999999999999</v>
      </c>
      <c r="I3" s="54">
        <v>11.4</v>
      </c>
    </row>
    <row r="4" spans="1:12">
      <c r="A4">
        <v>1408</v>
      </c>
      <c r="B4" t="s">
        <v>21</v>
      </c>
      <c r="C4" s="54">
        <v>0.58611321199999999</v>
      </c>
      <c r="D4" s="54">
        <v>10.79666667</v>
      </c>
      <c r="E4" s="54">
        <v>4.7699999999999898</v>
      </c>
      <c r="F4" s="54"/>
      <c r="G4" s="54">
        <v>0.68748450999999999</v>
      </c>
      <c r="H4" s="54">
        <v>17.52333333</v>
      </c>
      <c r="I4" s="54">
        <v>1.96</v>
      </c>
    </row>
    <row r="5" spans="1:12">
      <c r="A5">
        <v>1440</v>
      </c>
      <c r="B5" t="s">
        <v>21</v>
      </c>
      <c r="C5" s="54">
        <v>0.74591377699999994</v>
      </c>
      <c r="D5" s="54">
        <v>31.143333330000001</v>
      </c>
      <c r="E5" s="54">
        <v>418.17</v>
      </c>
      <c r="F5" s="54"/>
      <c r="G5" s="54"/>
      <c r="H5" s="54">
        <v>30.986666670000002</v>
      </c>
      <c r="I5" s="54">
        <v>727.7</v>
      </c>
    </row>
    <row r="6" spans="1:12">
      <c r="A6">
        <v>1447</v>
      </c>
      <c r="B6" t="s">
        <v>21</v>
      </c>
      <c r="C6" s="54">
        <v>0.84690994100000005</v>
      </c>
      <c r="D6" s="54">
        <v>7.98</v>
      </c>
      <c r="E6" s="54">
        <v>322.77</v>
      </c>
      <c r="F6" s="54"/>
      <c r="G6" s="54"/>
      <c r="H6" s="54"/>
      <c r="I6" s="54"/>
    </row>
    <row r="7" spans="1:12">
      <c r="A7">
        <v>1464</v>
      </c>
      <c r="B7" t="s">
        <v>21</v>
      </c>
      <c r="C7" s="54">
        <v>0.99522344699999998</v>
      </c>
      <c r="D7" s="54">
        <v>19.873333330000001</v>
      </c>
      <c r="E7" s="54">
        <v>77.91</v>
      </c>
      <c r="F7" s="54"/>
      <c r="G7" s="54">
        <v>0.875158357</v>
      </c>
      <c r="H7" s="54">
        <v>54.62</v>
      </c>
      <c r="I7" s="54">
        <v>302.10000000000002</v>
      </c>
    </row>
    <row r="8" spans="1:12">
      <c r="A8">
        <v>1525</v>
      </c>
      <c r="B8" t="s">
        <v>21</v>
      </c>
      <c r="C8" s="54">
        <v>0.48368843</v>
      </c>
      <c r="D8" s="54">
        <v>36.303333330000001</v>
      </c>
      <c r="E8" s="54">
        <v>182.85</v>
      </c>
      <c r="F8" s="54"/>
      <c r="G8" s="54">
        <v>0.64360920499999996</v>
      </c>
      <c r="H8" s="54">
        <v>12.99</v>
      </c>
      <c r="I8" s="54">
        <v>123.5</v>
      </c>
    </row>
    <row r="9" spans="1:12">
      <c r="A9">
        <v>1534</v>
      </c>
      <c r="B9" t="s">
        <v>21</v>
      </c>
      <c r="C9" s="54">
        <v>0.72748078900000002</v>
      </c>
      <c r="D9" s="54">
        <v>25.353333330000002</v>
      </c>
      <c r="E9" s="54">
        <v>442.02</v>
      </c>
      <c r="F9" s="54"/>
      <c r="G9" s="54">
        <v>0.68531369499999895</v>
      </c>
      <c r="H9" s="54">
        <v>36.933333330000004</v>
      </c>
      <c r="I9" s="54">
        <v>75.02</v>
      </c>
    </row>
    <row r="10" spans="1:12">
      <c r="A10">
        <v>1550</v>
      </c>
      <c r="B10" t="s">
        <v>21</v>
      </c>
      <c r="C10" s="54">
        <v>0.84020033800000005</v>
      </c>
      <c r="D10" s="54">
        <v>9.5466666670000002</v>
      </c>
      <c r="E10" s="54">
        <v>27.83</v>
      </c>
      <c r="F10" s="54"/>
      <c r="G10" s="54">
        <v>0.68084098299999896</v>
      </c>
      <c r="H10" s="54"/>
      <c r="I10" s="54"/>
    </row>
    <row r="11" spans="1:12">
      <c r="A11">
        <v>1801</v>
      </c>
      <c r="B11" t="s">
        <v>21</v>
      </c>
      <c r="C11" s="54">
        <v>0.75212707099999998</v>
      </c>
      <c r="D11" s="54">
        <v>12.676666669999999</v>
      </c>
      <c r="E11" s="54">
        <v>93.1</v>
      </c>
      <c r="F11" s="54"/>
      <c r="G11" s="54">
        <v>0.60381092700000005</v>
      </c>
      <c r="H11" s="54">
        <v>4.693333333</v>
      </c>
      <c r="I11" s="54">
        <v>6.05</v>
      </c>
    </row>
    <row r="12" spans="1:12">
      <c r="A12">
        <v>1878</v>
      </c>
      <c r="B12" t="s">
        <v>21</v>
      </c>
      <c r="C12" s="54">
        <v>0.54137467100000003</v>
      </c>
      <c r="D12" s="54">
        <v>20.5</v>
      </c>
      <c r="E12" s="54">
        <v>201.88</v>
      </c>
      <c r="F12" s="54"/>
      <c r="G12" s="54"/>
      <c r="H12" s="54"/>
      <c r="I12" s="54"/>
    </row>
    <row r="13" spans="1:12">
      <c r="A13">
        <v>1883</v>
      </c>
      <c r="B13" t="s">
        <v>21</v>
      </c>
      <c r="C13" s="54">
        <v>0.62674781800000001</v>
      </c>
      <c r="D13" s="54">
        <v>25.353333330000002</v>
      </c>
      <c r="E13" s="54">
        <v>36.299999999999898</v>
      </c>
      <c r="F13" s="54"/>
      <c r="G13" s="54">
        <v>0.62373456599999999</v>
      </c>
      <c r="H13" s="54">
        <v>3.32</v>
      </c>
      <c r="I13" s="54">
        <v>140.36000000000001</v>
      </c>
    </row>
    <row r="14" spans="1:12">
      <c r="A14">
        <v>1909</v>
      </c>
      <c r="B14" t="s">
        <v>21</v>
      </c>
      <c r="C14" s="54">
        <v>0.64598662299999998</v>
      </c>
      <c r="D14" s="54">
        <v>26.603333330000002</v>
      </c>
      <c r="E14" s="54">
        <v>332.5</v>
      </c>
      <c r="F14" s="54"/>
      <c r="G14" s="54">
        <v>0.61247766299999895</v>
      </c>
      <c r="H14" s="54">
        <v>18.466666669999999</v>
      </c>
      <c r="I14" s="54"/>
      <c r="L14" s="51"/>
    </row>
    <row r="15" spans="1:12">
      <c r="A15">
        <v>1920</v>
      </c>
      <c r="B15" t="s">
        <v>21</v>
      </c>
      <c r="C15" s="54">
        <v>0.51412333799999999</v>
      </c>
      <c r="D15" s="54">
        <v>36.77333333</v>
      </c>
      <c r="E15" s="54"/>
      <c r="F15" s="54"/>
      <c r="G15" s="54">
        <v>0.74989606200000003</v>
      </c>
      <c r="H15" s="54">
        <v>46.636666669999897</v>
      </c>
      <c r="I15" s="54">
        <v>391.14</v>
      </c>
    </row>
    <row r="16" spans="1:12">
      <c r="A16">
        <v>1926</v>
      </c>
      <c r="B16" t="s">
        <v>21</v>
      </c>
      <c r="C16" s="54">
        <v>0.743896059</v>
      </c>
      <c r="D16" s="54">
        <v>23.00333333</v>
      </c>
      <c r="E16" s="54">
        <v>3.8</v>
      </c>
      <c r="F16" s="54"/>
      <c r="G16" s="54">
        <v>0.74369500300000002</v>
      </c>
      <c r="H16" s="54">
        <v>46.01</v>
      </c>
      <c r="I16" s="54">
        <v>32.299999999999898</v>
      </c>
    </row>
    <row r="17" spans="1:9">
      <c r="A17">
        <v>1933</v>
      </c>
      <c r="B17" t="s">
        <v>21</v>
      </c>
      <c r="C17" s="54">
        <v>0.54030867299999996</v>
      </c>
      <c r="D17" s="54">
        <v>37.246666670000003</v>
      </c>
      <c r="E17" s="54">
        <v>148.83000000000001</v>
      </c>
      <c r="F17" s="54"/>
      <c r="G17" s="54">
        <v>0.53910173500000003</v>
      </c>
      <c r="H17" s="54">
        <v>42.88</v>
      </c>
      <c r="I17" s="54">
        <v>185.13</v>
      </c>
    </row>
    <row r="18" spans="1:9">
      <c r="A18">
        <v>1949</v>
      </c>
      <c r="B18" t="s">
        <v>21</v>
      </c>
      <c r="C18" s="54">
        <v>0.62277279900000004</v>
      </c>
      <c r="D18" s="54">
        <v>16.74666667</v>
      </c>
      <c r="E18" s="54">
        <v>171.8</v>
      </c>
      <c r="F18" s="54"/>
      <c r="G18" s="54">
        <v>0.80973718500000003</v>
      </c>
      <c r="H18" s="54">
        <v>59.626666669999899</v>
      </c>
      <c r="I18" s="54">
        <v>290.39999999999998</v>
      </c>
    </row>
    <row r="19" spans="1:9">
      <c r="A19" s="37"/>
      <c r="B19" s="37"/>
      <c r="C19" s="52"/>
      <c r="D19" s="52"/>
      <c r="E19" s="52"/>
      <c r="F19" s="52"/>
      <c r="G19" s="52"/>
      <c r="H19" s="52"/>
      <c r="I19" s="52"/>
    </row>
    <row r="20" spans="1:9">
      <c r="A20">
        <v>1372</v>
      </c>
      <c r="B20" t="s">
        <v>20</v>
      </c>
      <c r="C20" s="54">
        <v>0.78453627599999998</v>
      </c>
      <c r="D20" s="54">
        <v>16.899999999999999</v>
      </c>
      <c r="E20" s="54">
        <v>950</v>
      </c>
      <c r="F20" s="54"/>
      <c r="G20" s="54">
        <v>0.64639383500000003</v>
      </c>
      <c r="H20" s="54">
        <v>12.05</v>
      </c>
      <c r="I20" s="54">
        <v>636.46</v>
      </c>
    </row>
    <row r="21" spans="1:9">
      <c r="A21">
        <v>1374</v>
      </c>
      <c r="B21" t="s">
        <v>20</v>
      </c>
      <c r="C21" s="54">
        <v>0.64251850399999999</v>
      </c>
      <c r="D21" s="54">
        <v>29.733333330000001</v>
      </c>
      <c r="E21" s="54">
        <v>32.299999999999898</v>
      </c>
      <c r="F21" s="54"/>
      <c r="G21" s="54">
        <v>0.59432387399999997</v>
      </c>
      <c r="H21" s="54">
        <v>16.743333329999999</v>
      </c>
      <c r="I21" s="54">
        <v>27.03</v>
      </c>
    </row>
    <row r="22" spans="1:9">
      <c r="A22">
        <v>1463</v>
      </c>
      <c r="B22" t="s">
        <v>20</v>
      </c>
      <c r="C22" s="54">
        <v>0.90905450399999999</v>
      </c>
      <c r="D22" s="54">
        <v>38.653333330000002</v>
      </c>
      <c r="E22" s="54">
        <v>394.94</v>
      </c>
      <c r="F22" s="54"/>
      <c r="G22" s="54">
        <v>0.76681842099999997</v>
      </c>
      <c r="H22" s="54">
        <v>33.020000000000003</v>
      </c>
      <c r="I22" s="54">
        <v>515.48</v>
      </c>
    </row>
    <row r="23" spans="1:9">
      <c r="A23">
        <v>1675</v>
      </c>
      <c r="B23" t="s">
        <v>20</v>
      </c>
      <c r="C23" s="54">
        <v>0.78215995400000005</v>
      </c>
      <c r="D23" s="54">
        <v>52.113333330000003</v>
      </c>
      <c r="E23" s="54">
        <v>1090.5999999999999</v>
      </c>
      <c r="F23" s="54"/>
      <c r="G23" s="54"/>
      <c r="H23" s="54">
        <v>26.29</v>
      </c>
      <c r="I23" s="54">
        <v>1163.8800000000001</v>
      </c>
    </row>
    <row r="24" spans="1:9">
      <c r="A24">
        <v>1725</v>
      </c>
      <c r="B24" t="s">
        <v>20</v>
      </c>
      <c r="C24" s="54">
        <v>0.58801842900000001</v>
      </c>
      <c r="D24" s="54">
        <v>0.15666666700000001</v>
      </c>
      <c r="E24" s="54">
        <v>7.95</v>
      </c>
      <c r="F24" s="54"/>
      <c r="G24" s="54"/>
      <c r="H24" s="54"/>
      <c r="I24" s="54"/>
    </row>
    <row r="25" spans="1:9">
      <c r="A25">
        <v>1729</v>
      </c>
      <c r="B25" t="s">
        <v>20</v>
      </c>
      <c r="C25" s="54">
        <v>0.602500849</v>
      </c>
      <c r="D25" s="54">
        <v>10.64</v>
      </c>
      <c r="E25" s="54">
        <v>257.73</v>
      </c>
      <c r="F25" s="54"/>
      <c r="G25" s="54"/>
      <c r="H25" s="54">
        <v>8.7633333330000003</v>
      </c>
      <c r="I25" s="54">
        <v>65.66</v>
      </c>
    </row>
    <row r="26" spans="1:9">
      <c r="A26">
        <v>1742</v>
      </c>
      <c r="B26" t="s">
        <v>20</v>
      </c>
      <c r="C26" s="54">
        <v>0.64182612699999997</v>
      </c>
      <c r="D26" s="54">
        <v>12.52</v>
      </c>
      <c r="E26" s="54">
        <v>319.2</v>
      </c>
      <c r="F26" s="54"/>
      <c r="G26" s="54">
        <v>0.62107655299999998</v>
      </c>
      <c r="H26" s="54">
        <v>41.626666669999999</v>
      </c>
      <c r="I26" s="54">
        <v>424.53</v>
      </c>
    </row>
    <row r="27" spans="1:9">
      <c r="A27">
        <v>1753</v>
      </c>
      <c r="B27" t="s">
        <v>20</v>
      </c>
      <c r="C27" s="54">
        <v>0.73316345199999999</v>
      </c>
      <c r="D27" s="54">
        <v>15.963333329999999</v>
      </c>
      <c r="E27" s="54">
        <v>212.8</v>
      </c>
      <c r="F27" s="54"/>
      <c r="G27" s="54">
        <v>0.74857062600000002</v>
      </c>
      <c r="H27" s="54">
        <v>2.346666667</v>
      </c>
      <c r="I27" s="54">
        <v>120.84</v>
      </c>
    </row>
    <row r="28" spans="1:9">
      <c r="A28">
        <v>1807</v>
      </c>
      <c r="B28" t="s">
        <v>20</v>
      </c>
      <c r="C28" s="54">
        <v>0.76768479300000003</v>
      </c>
      <c r="D28" s="54">
        <v>44.13</v>
      </c>
      <c r="E28" s="54">
        <v>58.9</v>
      </c>
      <c r="F28" s="54"/>
      <c r="G28" s="54"/>
      <c r="H28" s="54"/>
      <c r="I28" s="54"/>
    </row>
    <row r="29" spans="1:9">
      <c r="A29">
        <v>1816</v>
      </c>
      <c r="B29" t="s">
        <v>20</v>
      </c>
      <c r="C29" s="54">
        <v>0.66231544799999997</v>
      </c>
      <c r="D29" s="54">
        <v>33.646666670000002</v>
      </c>
      <c r="E29" s="54">
        <v>22.8</v>
      </c>
      <c r="F29" s="54"/>
      <c r="G29" s="54"/>
      <c r="H29" s="54"/>
      <c r="I29" s="54"/>
    </row>
    <row r="30" spans="1:9">
      <c r="A30">
        <v>1875</v>
      </c>
      <c r="B30" t="s">
        <v>20</v>
      </c>
      <c r="C30" s="54">
        <v>0.64149720700000001</v>
      </c>
      <c r="D30" s="54">
        <v>37.243333329999999</v>
      </c>
      <c r="E30" s="54">
        <v>73.5</v>
      </c>
      <c r="F30" s="54"/>
      <c r="G30" s="54"/>
      <c r="H30" s="54"/>
      <c r="I30" s="54"/>
    </row>
    <row r="31" spans="1:9">
      <c r="A31">
        <v>1881</v>
      </c>
      <c r="B31" t="s">
        <v>20</v>
      </c>
      <c r="C31" s="54">
        <v>0.99021873500000002</v>
      </c>
      <c r="D31" s="54">
        <v>24.57</v>
      </c>
      <c r="E31" s="54">
        <v>30.38</v>
      </c>
      <c r="F31" s="54"/>
      <c r="G31" s="54">
        <v>0.87920301300000003</v>
      </c>
      <c r="H31" s="54">
        <v>9.23</v>
      </c>
      <c r="I31" s="54">
        <v>203.3</v>
      </c>
    </row>
    <row r="32" spans="1:9">
      <c r="A32">
        <v>1937</v>
      </c>
      <c r="B32" t="s">
        <v>20</v>
      </c>
      <c r="C32" s="54">
        <v>0.62159978599999999</v>
      </c>
      <c r="D32" s="54">
        <v>18.153300000000002</v>
      </c>
      <c r="E32" s="54">
        <v>47.5</v>
      </c>
      <c r="F32" s="54"/>
      <c r="G32" s="54">
        <v>0.615521612</v>
      </c>
      <c r="H32" s="54">
        <v>10.8</v>
      </c>
      <c r="I32" s="54">
        <v>5.7</v>
      </c>
    </row>
    <row r="33" spans="1:9">
      <c r="A33">
        <v>1955</v>
      </c>
      <c r="B33" t="s">
        <v>20</v>
      </c>
      <c r="C33" s="54">
        <v>0.71576333800000003</v>
      </c>
      <c r="D33" s="54">
        <v>31.766666669999999</v>
      </c>
      <c r="E33" s="54">
        <v>83.49</v>
      </c>
      <c r="F33" s="54"/>
      <c r="G33" s="54">
        <v>0.61084365799999896</v>
      </c>
      <c r="H33" s="54">
        <v>30.986666670000002</v>
      </c>
      <c r="I33" s="54">
        <v>129.19999999999999</v>
      </c>
    </row>
    <row r="34" spans="1:9">
      <c r="A34">
        <v>1956</v>
      </c>
      <c r="B34" t="s">
        <v>20</v>
      </c>
      <c r="C34" s="54">
        <v>0.74243906199999998</v>
      </c>
      <c r="D34" s="54">
        <v>14.24</v>
      </c>
      <c r="E34" s="54">
        <v>342.43</v>
      </c>
      <c r="F34" s="54"/>
      <c r="G34" s="54">
        <v>0.83859365699999999</v>
      </c>
      <c r="H34" s="54">
        <v>13.3</v>
      </c>
      <c r="I34" s="54">
        <v>242</v>
      </c>
    </row>
    <row r="35" spans="1:9">
      <c r="A35">
        <v>1964</v>
      </c>
      <c r="B35" t="s">
        <v>20</v>
      </c>
      <c r="C35" s="54">
        <v>0.82322395199999998</v>
      </c>
      <c r="D35" s="54">
        <v>3.6</v>
      </c>
      <c r="E35" s="54">
        <v>159.72</v>
      </c>
      <c r="F35" s="54"/>
      <c r="G35" s="54">
        <v>0.652714715</v>
      </c>
      <c r="H35" s="54">
        <v>1.8766666670000001</v>
      </c>
      <c r="I35" s="54">
        <v>300.2</v>
      </c>
    </row>
    <row r="36" spans="1:9">
      <c r="A36">
        <v>2007</v>
      </c>
      <c r="B36" t="s">
        <v>20</v>
      </c>
      <c r="C36" s="54">
        <v>0.68968281499999895</v>
      </c>
      <c r="D36" s="54">
        <v>16.856666669999999</v>
      </c>
      <c r="E36" s="54">
        <v>180.5</v>
      </c>
      <c r="F36" s="54"/>
      <c r="G36" s="54">
        <v>0.75899406700000005</v>
      </c>
      <c r="H36" s="54">
        <v>6.88</v>
      </c>
      <c r="I36" s="54">
        <v>9.8000000000000007</v>
      </c>
    </row>
    <row r="37" spans="1:9">
      <c r="A37">
        <v>2021</v>
      </c>
      <c r="B37" t="s">
        <v>20</v>
      </c>
      <c r="C37" s="54">
        <v>0.70079264500000005</v>
      </c>
      <c r="D37" s="54">
        <v>5.943333333</v>
      </c>
      <c r="E37" s="54">
        <v>75.02</v>
      </c>
      <c r="F37" s="54"/>
      <c r="G37" s="54">
        <v>0.65390035499999999</v>
      </c>
      <c r="H37" s="54">
        <v>17.213333330000001</v>
      </c>
      <c r="I37" s="54">
        <v>44.1</v>
      </c>
    </row>
    <row r="38" spans="1:9">
      <c r="A38">
        <v>2042</v>
      </c>
      <c r="B38" t="s">
        <v>20</v>
      </c>
      <c r="C38" s="54">
        <v>0.66105502900000002</v>
      </c>
      <c r="D38" s="54">
        <v>14.24333333</v>
      </c>
      <c r="E38" s="54">
        <v>258.39999999999998</v>
      </c>
      <c r="F38" s="54"/>
      <c r="G38" s="54">
        <v>0.94403192899999999</v>
      </c>
      <c r="H38" s="54">
        <v>13.46</v>
      </c>
      <c r="I38" s="54">
        <v>58.8</v>
      </c>
    </row>
    <row r="39" spans="1:9">
      <c r="A39">
        <v>2045</v>
      </c>
      <c r="B39" t="s">
        <v>20</v>
      </c>
      <c r="C39" s="54">
        <v>0.65128027600000005</v>
      </c>
      <c r="D39" s="54">
        <v>37.403333330000002</v>
      </c>
      <c r="E39" s="54">
        <v>147.87</v>
      </c>
      <c r="F39" s="54"/>
      <c r="G39" s="54">
        <v>0.49347445200000001</v>
      </c>
      <c r="H39" s="54">
        <v>21.676666669999999</v>
      </c>
      <c r="I39" s="54">
        <v>87.45</v>
      </c>
    </row>
    <row r="40" spans="1:9">
      <c r="A40" s="37"/>
      <c r="B40" s="37"/>
      <c r="C40" s="52"/>
      <c r="D40" s="52"/>
      <c r="E40" s="52"/>
      <c r="F40" s="52"/>
      <c r="G40" s="52"/>
      <c r="H40" s="52"/>
      <c r="I40" s="52"/>
    </row>
    <row r="41" spans="1:9">
      <c r="A41">
        <v>1083</v>
      </c>
      <c r="B41" t="s">
        <v>14</v>
      </c>
      <c r="C41" s="54">
        <v>0.78991140299999996</v>
      </c>
      <c r="D41" s="54">
        <v>21.44</v>
      </c>
      <c r="E41" s="54">
        <v>335.49</v>
      </c>
      <c r="F41" s="54"/>
      <c r="G41" s="54">
        <v>0.89293658499999995</v>
      </c>
      <c r="H41" s="54">
        <v>8.2899999999999903</v>
      </c>
      <c r="I41" s="54">
        <v>165.36</v>
      </c>
    </row>
    <row r="42" spans="1:9">
      <c r="A42">
        <v>1171</v>
      </c>
      <c r="B42" t="s">
        <v>14</v>
      </c>
      <c r="C42" s="54">
        <v>0.80098592800000001</v>
      </c>
      <c r="D42" s="54">
        <v>28.796666699999999</v>
      </c>
      <c r="E42" s="54">
        <v>0</v>
      </c>
      <c r="F42" s="54"/>
      <c r="G42" s="54"/>
      <c r="H42" s="54"/>
      <c r="I42" s="54"/>
    </row>
    <row r="43" spans="1:9">
      <c r="A43">
        <v>1414</v>
      </c>
      <c r="B43" t="s">
        <v>14</v>
      </c>
      <c r="C43" s="54">
        <v>0.88367428199999998</v>
      </c>
      <c r="D43" s="54">
        <v>4.22333333</v>
      </c>
      <c r="E43" s="54">
        <v>260.3</v>
      </c>
      <c r="F43" s="54"/>
      <c r="G43" s="54">
        <v>0.87759661499999997</v>
      </c>
      <c r="H43" s="54">
        <v>11.5833333</v>
      </c>
      <c r="I43" s="54">
        <v>142.5</v>
      </c>
    </row>
    <row r="44" spans="1:9">
      <c r="A44">
        <v>1425</v>
      </c>
      <c r="B44" t="s">
        <v>14</v>
      </c>
      <c r="C44" s="54">
        <v>0.74657111499999995</v>
      </c>
      <c r="D44" s="54">
        <v>68.5433333</v>
      </c>
      <c r="E44" s="54">
        <v>395.2</v>
      </c>
      <c r="F44" s="54"/>
      <c r="G44" s="54"/>
      <c r="H44" s="54">
        <v>47.886666699999999</v>
      </c>
      <c r="I44" s="54">
        <v>336.3</v>
      </c>
    </row>
    <row r="45" spans="1:9">
      <c r="A45">
        <v>1531</v>
      </c>
      <c r="B45" t="s">
        <v>14</v>
      </c>
      <c r="C45" s="54">
        <v>0.66799373799999895</v>
      </c>
      <c r="D45" s="54">
        <v>11.27</v>
      </c>
      <c r="E45" s="54">
        <v>1302.21</v>
      </c>
      <c r="F45" s="54"/>
      <c r="G45" s="54">
        <v>0.67572771099999895</v>
      </c>
      <c r="H45" s="54">
        <v>14.24</v>
      </c>
      <c r="I45" s="54">
        <v>726</v>
      </c>
    </row>
    <row r="46" spans="1:9">
      <c r="A46">
        <v>1555</v>
      </c>
      <c r="B46" t="s">
        <v>14</v>
      </c>
      <c r="C46" s="54">
        <v>0.75820602199999998</v>
      </c>
      <c r="D46" s="54">
        <v>20.343333300000001</v>
      </c>
      <c r="E46" s="54">
        <v>30.21</v>
      </c>
      <c r="F46" s="54"/>
      <c r="G46" s="54">
        <v>0.80021391399999997</v>
      </c>
      <c r="H46" s="54">
        <v>9.2333333300000007</v>
      </c>
      <c r="I46" s="54">
        <v>20.9</v>
      </c>
    </row>
    <row r="47" spans="1:9">
      <c r="A47">
        <v>1581</v>
      </c>
      <c r="B47" t="s">
        <v>14</v>
      </c>
      <c r="C47" s="54">
        <v>0.59663281899999998</v>
      </c>
      <c r="D47" s="54">
        <v>16.2766667</v>
      </c>
      <c r="E47" s="54">
        <v>34.200000000000003</v>
      </c>
      <c r="F47" s="54"/>
      <c r="G47" s="54"/>
      <c r="H47" s="54"/>
      <c r="I47" s="54"/>
    </row>
    <row r="48" spans="1:9">
      <c r="A48">
        <v>1608</v>
      </c>
      <c r="B48" t="s">
        <v>14</v>
      </c>
      <c r="C48" s="54"/>
      <c r="D48" s="54">
        <v>11.576666700000001</v>
      </c>
      <c r="E48" s="54">
        <v>93.1</v>
      </c>
      <c r="F48" s="54"/>
      <c r="G48" s="54"/>
      <c r="H48" s="54"/>
      <c r="I48" s="54"/>
    </row>
    <row r="49" spans="1:9">
      <c r="A49">
        <v>1724</v>
      </c>
      <c r="B49" t="s">
        <v>14</v>
      </c>
      <c r="C49" s="54">
        <v>0.59758837099999895</v>
      </c>
      <c r="D49" s="54">
        <v>1.8766666700000001</v>
      </c>
      <c r="E49" s="54">
        <v>79.5</v>
      </c>
      <c r="F49" s="54"/>
      <c r="G49" s="54"/>
      <c r="H49" s="54"/>
      <c r="I49" s="54"/>
    </row>
    <row r="50" spans="1:9">
      <c r="A50">
        <v>1748</v>
      </c>
      <c r="B50" t="s">
        <v>14</v>
      </c>
      <c r="C50" s="54">
        <v>0.776659192</v>
      </c>
      <c r="D50" s="54">
        <v>43.816666699999999</v>
      </c>
      <c r="E50" s="54">
        <v>1193.2</v>
      </c>
      <c r="F50" s="54"/>
      <c r="G50" s="54">
        <v>0.686428072</v>
      </c>
      <c r="H50" s="54">
        <v>62.6</v>
      </c>
      <c r="I50" s="54">
        <v>620.34</v>
      </c>
    </row>
    <row r="51" spans="1:9">
      <c r="A51">
        <v>1759</v>
      </c>
      <c r="B51" t="s">
        <v>14</v>
      </c>
      <c r="C51" s="54">
        <v>0.90620730500000002</v>
      </c>
      <c r="D51" s="54">
        <v>44.756666699999897</v>
      </c>
      <c r="E51" s="54">
        <v>394.46</v>
      </c>
      <c r="F51" s="54"/>
      <c r="G51" s="54">
        <v>0.83107613999999996</v>
      </c>
      <c r="H51" s="54">
        <v>20.656666699999999</v>
      </c>
      <c r="I51" s="54">
        <v>266.2</v>
      </c>
    </row>
    <row r="52" spans="1:9">
      <c r="A52">
        <v>1760</v>
      </c>
      <c r="B52" t="s">
        <v>14</v>
      </c>
      <c r="C52" s="54">
        <v>0.58343934399999997</v>
      </c>
      <c r="D52" s="54">
        <v>35.523333299999898</v>
      </c>
      <c r="E52" s="54">
        <v>486.54</v>
      </c>
      <c r="F52" s="54"/>
      <c r="G52" s="54">
        <v>0.56459810399999999</v>
      </c>
      <c r="H52" s="54">
        <v>14.5533333</v>
      </c>
      <c r="I52" s="54">
        <v>476.74</v>
      </c>
    </row>
    <row r="53" spans="1:9">
      <c r="A53">
        <v>1768</v>
      </c>
      <c r="B53" t="s">
        <v>14</v>
      </c>
      <c r="C53" s="54">
        <v>0.70949779199999996</v>
      </c>
      <c r="D53" s="54">
        <v>7.8233333299999996</v>
      </c>
      <c r="E53" s="54">
        <v>230.55</v>
      </c>
      <c r="F53" s="54"/>
      <c r="G53" s="54">
        <v>0.80640449300000006</v>
      </c>
      <c r="H53" s="54"/>
      <c r="I53" s="54"/>
    </row>
    <row r="54" spans="1:9">
      <c r="A54">
        <v>1774</v>
      </c>
      <c r="B54" t="s">
        <v>14</v>
      </c>
      <c r="C54" s="54">
        <v>0.77258695899999996</v>
      </c>
      <c r="D54" s="54">
        <v>44.446666700000002</v>
      </c>
      <c r="E54" s="54">
        <v>232.14</v>
      </c>
      <c r="F54" s="54"/>
      <c r="G54" s="54"/>
      <c r="H54" s="54">
        <v>43.816666699999999</v>
      </c>
      <c r="I54" s="54">
        <v>517.88</v>
      </c>
    </row>
    <row r="55" spans="1:9">
      <c r="A55">
        <v>1792</v>
      </c>
      <c r="B55" t="s">
        <v>14</v>
      </c>
      <c r="C55" s="54">
        <v>0.872930388</v>
      </c>
      <c r="D55" s="54">
        <v>13.613333300000001</v>
      </c>
      <c r="E55" s="54">
        <v>31.36</v>
      </c>
      <c r="F55" s="54"/>
      <c r="G55" s="54"/>
      <c r="H55" s="54"/>
      <c r="I55" s="54"/>
    </row>
    <row r="56" spans="1:9">
      <c r="A56">
        <v>1794</v>
      </c>
      <c r="B56" t="s">
        <v>14</v>
      </c>
      <c r="C56" s="54">
        <v>0.88538659399999997</v>
      </c>
      <c r="D56" s="54">
        <v>41.156666700000002</v>
      </c>
      <c r="E56" s="54">
        <v>134.26</v>
      </c>
      <c r="F56" s="54"/>
      <c r="G56" s="54"/>
      <c r="H56" s="54">
        <v>61.813333299999996</v>
      </c>
      <c r="I56" s="54">
        <v>249.26</v>
      </c>
    </row>
    <row r="57" spans="1:9">
      <c r="A57">
        <v>1812</v>
      </c>
      <c r="B57" t="s">
        <v>14</v>
      </c>
      <c r="C57" s="54">
        <v>0.76471509699999995</v>
      </c>
      <c r="D57" s="54">
        <v>18.78</v>
      </c>
      <c r="E57" s="54">
        <v>329.12</v>
      </c>
      <c r="F57" s="54"/>
      <c r="G57" s="54">
        <v>0.75057415800000005</v>
      </c>
      <c r="H57" s="54">
        <v>12.986666700000001</v>
      </c>
      <c r="I57" s="54">
        <v>300.08</v>
      </c>
    </row>
    <row r="58" spans="1:9">
      <c r="A58">
        <v>1821</v>
      </c>
      <c r="B58" t="s">
        <v>14</v>
      </c>
      <c r="C58" s="54">
        <v>0.84854742400000005</v>
      </c>
      <c r="D58" s="54">
        <v>55.713333300000002</v>
      </c>
      <c r="E58" s="54">
        <v>380</v>
      </c>
      <c r="F58" s="54"/>
      <c r="G58" s="54">
        <v>0.78992767900000005</v>
      </c>
      <c r="H58" s="54">
        <v>40.69</v>
      </c>
      <c r="I58" s="54">
        <v>617.5</v>
      </c>
    </row>
    <row r="59" spans="1:9">
      <c r="A59">
        <v>1873</v>
      </c>
      <c r="B59" t="s">
        <v>14</v>
      </c>
      <c r="C59" s="54">
        <v>0.83378556299999995</v>
      </c>
      <c r="D59" s="54">
        <v>34.743333300000003</v>
      </c>
      <c r="E59" s="54">
        <v>111.72</v>
      </c>
      <c r="F59" s="54"/>
      <c r="G59" s="54">
        <v>0.81532585300000004</v>
      </c>
      <c r="H59" s="54">
        <v>14.08</v>
      </c>
      <c r="I59" s="54">
        <v>199.5</v>
      </c>
    </row>
    <row r="60" spans="1:9">
      <c r="A60">
        <v>1929</v>
      </c>
      <c r="B60" t="s">
        <v>14</v>
      </c>
      <c r="C60" s="54">
        <v>1.0112938330000001</v>
      </c>
      <c r="D60" s="54">
        <v>43.3466667</v>
      </c>
      <c r="E60" s="54">
        <v>254.4</v>
      </c>
      <c r="F60" s="54"/>
      <c r="G60" s="54">
        <v>1.095112262</v>
      </c>
      <c r="H60" s="54">
        <v>16.12</v>
      </c>
      <c r="I60" s="54">
        <v>425.6</v>
      </c>
    </row>
    <row r="61" spans="1:9">
      <c r="A61">
        <v>1936</v>
      </c>
      <c r="B61" t="s">
        <v>14</v>
      </c>
      <c r="C61" s="54">
        <v>0.56391297399999896</v>
      </c>
      <c r="D61" s="54">
        <v>33.96</v>
      </c>
      <c r="E61" s="54">
        <v>392.04</v>
      </c>
      <c r="F61" s="54"/>
      <c r="G61" s="54">
        <v>0.61140314399999895</v>
      </c>
      <c r="H61" s="54">
        <v>70.42</v>
      </c>
      <c r="I61" s="54">
        <v>675.75</v>
      </c>
    </row>
    <row r="62" spans="1:9">
      <c r="A62">
        <v>1971</v>
      </c>
      <c r="B62" t="s">
        <v>14</v>
      </c>
      <c r="C62" s="54">
        <v>0.71587881499999895</v>
      </c>
      <c r="D62" s="54">
        <v>12.8333333</v>
      </c>
      <c r="E62" s="54">
        <v>245.1</v>
      </c>
      <c r="F62" s="54"/>
      <c r="G62" s="54"/>
      <c r="H62" s="54"/>
      <c r="I62" s="54"/>
    </row>
    <row r="63" spans="1:9">
      <c r="A63">
        <v>1972</v>
      </c>
      <c r="B63" t="s">
        <v>14</v>
      </c>
      <c r="C63" s="54">
        <v>0.67457487800000004</v>
      </c>
      <c r="D63" s="54">
        <v>8.1366666700000003</v>
      </c>
      <c r="E63" s="54">
        <v>17.489999999999998</v>
      </c>
      <c r="F63" s="54"/>
      <c r="G63" s="54">
        <v>0.89808369700000001</v>
      </c>
      <c r="H63" s="54">
        <v>3.44</v>
      </c>
      <c r="I63" s="54">
        <v>3.63</v>
      </c>
    </row>
    <row r="64" spans="1:9">
      <c r="A64">
        <v>2046</v>
      </c>
      <c r="B64" t="s">
        <v>14</v>
      </c>
      <c r="C64" s="54">
        <v>0.707094416</v>
      </c>
      <c r="D64" s="54">
        <v>22.536666700000001</v>
      </c>
      <c r="E64" s="54">
        <v>220.4</v>
      </c>
      <c r="F64" s="54"/>
      <c r="G64" s="54"/>
      <c r="H64" s="54"/>
      <c r="I64" s="54"/>
    </row>
    <row r="65" spans="1:9">
      <c r="A65">
        <v>2064</v>
      </c>
      <c r="B65" t="s">
        <v>14</v>
      </c>
      <c r="C65" s="54">
        <v>0.78646879300000005</v>
      </c>
      <c r="D65" s="54"/>
      <c r="E65" s="54">
        <v>7.9</v>
      </c>
      <c r="F65" s="54"/>
      <c r="G65" s="54"/>
      <c r="H65" s="54"/>
      <c r="I65" s="54"/>
    </row>
    <row r="66" spans="1:9">
      <c r="A66">
        <v>2065</v>
      </c>
      <c r="B66" t="s">
        <v>14</v>
      </c>
      <c r="C66" s="54">
        <v>0.79500031100000002</v>
      </c>
      <c r="D66" s="54">
        <v>42.563333299999897</v>
      </c>
      <c r="E66" s="54">
        <v>361</v>
      </c>
      <c r="F66" s="54"/>
      <c r="G66" s="54"/>
      <c r="H66" s="54"/>
      <c r="I66" s="54"/>
    </row>
    <row r="67" spans="1:9">
      <c r="A67">
        <v>2067</v>
      </c>
      <c r="B67" t="s">
        <v>14</v>
      </c>
      <c r="C67" s="54">
        <v>0.906634257</v>
      </c>
      <c r="D67" s="54">
        <v>16.12</v>
      </c>
      <c r="E67" s="54">
        <v>230.55</v>
      </c>
      <c r="F67" s="54"/>
      <c r="G67" s="54"/>
      <c r="H67" s="54"/>
      <c r="I67" s="54"/>
    </row>
    <row r="68" spans="1:9">
      <c r="A68">
        <v>2071</v>
      </c>
      <c r="B68" t="s">
        <v>14</v>
      </c>
      <c r="C68" s="54">
        <v>0.617194507</v>
      </c>
      <c r="D68" s="54">
        <v>47.59</v>
      </c>
      <c r="E68" s="54">
        <v>427.5</v>
      </c>
      <c r="F68" s="54"/>
      <c r="G68" s="54"/>
      <c r="H68" s="54"/>
      <c r="I68" s="54"/>
    </row>
    <row r="69" spans="1:9">
      <c r="A69" s="37"/>
      <c r="B69" s="37"/>
      <c r="C69" s="52"/>
      <c r="D69" s="52"/>
      <c r="E69" s="52"/>
      <c r="F69" s="52"/>
      <c r="G69" s="52"/>
      <c r="H69" s="52"/>
      <c r="I69" s="52"/>
    </row>
    <row r="70" spans="1:9">
      <c r="A70">
        <v>1558</v>
      </c>
      <c r="B70" t="s">
        <v>113</v>
      </c>
      <c r="C70" s="54">
        <v>0.73706511299999999</v>
      </c>
      <c r="D70" s="54">
        <v>38.03</v>
      </c>
      <c r="E70" s="54">
        <v>3.18</v>
      </c>
      <c r="F70" s="54"/>
      <c r="G70" s="54"/>
      <c r="H70" s="54"/>
      <c r="I70" s="54"/>
    </row>
    <row r="71" spans="1:9">
      <c r="A71">
        <v>1570</v>
      </c>
      <c r="B71" t="s">
        <v>113</v>
      </c>
      <c r="C71" s="54">
        <v>0.67944385100000004</v>
      </c>
      <c r="D71" s="54">
        <v>17.526666670000001</v>
      </c>
      <c r="E71" s="54">
        <v>376.83</v>
      </c>
      <c r="F71" s="54"/>
      <c r="G71" s="54"/>
      <c r="H71" s="54"/>
      <c r="I71" s="54"/>
    </row>
    <row r="72" spans="1:9">
      <c r="A72">
        <v>1604</v>
      </c>
      <c r="B72" t="s">
        <v>113</v>
      </c>
      <c r="C72" s="54">
        <v>0.85643036800000005</v>
      </c>
      <c r="D72" s="54">
        <v>43.659999999999897</v>
      </c>
      <c r="E72" s="54">
        <v>794.96</v>
      </c>
      <c r="F72" s="54"/>
      <c r="G72" s="54"/>
      <c r="H72" s="54"/>
      <c r="I72" s="54"/>
    </row>
    <row r="73" spans="1:9">
      <c r="A73">
        <v>1642</v>
      </c>
      <c r="B73" t="s">
        <v>113</v>
      </c>
      <c r="C73" s="54">
        <v>0.58824623499999895</v>
      </c>
      <c r="D73" s="54">
        <v>43.816666669999897</v>
      </c>
      <c r="E73" s="54">
        <v>73.81</v>
      </c>
      <c r="F73" s="54"/>
      <c r="G73" s="54"/>
      <c r="H73" s="54"/>
      <c r="I73" s="54"/>
    </row>
    <row r="74" spans="1:9">
      <c r="A74">
        <v>1666</v>
      </c>
      <c r="B74" t="s">
        <v>113</v>
      </c>
      <c r="C74" s="54">
        <v>0.73562776100000005</v>
      </c>
      <c r="D74" s="54">
        <v>37.716666670000002</v>
      </c>
      <c r="E74" s="54">
        <v>725.79999999999905</v>
      </c>
      <c r="F74" s="54"/>
      <c r="G74" s="54"/>
      <c r="H74" s="54"/>
      <c r="I74" s="54"/>
    </row>
    <row r="75" spans="1:9">
      <c r="A75">
        <v>1667</v>
      </c>
      <c r="B75" t="s">
        <v>113</v>
      </c>
      <c r="C75" s="54">
        <v>0.33288958899999999</v>
      </c>
      <c r="D75" s="54">
        <v>10.643333330000001</v>
      </c>
      <c r="E75" s="54">
        <v>391.4</v>
      </c>
      <c r="F75" s="54"/>
      <c r="G75" s="54"/>
      <c r="H75" s="54"/>
      <c r="I75" s="54"/>
    </row>
    <row r="76" spans="1:9">
      <c r="A76">
        <v>1669</v>
      </c>
      <c r="B76" t="s">
        <v>113</v>
      </c>
      <c r="C76" s="54"/>
      <c r="D76" s="54">
        <v>43.35</v>
      </c>
      <c r="E76" s="54">
        <v>545.29999999999905</v>
      </c>
      <c r="F76" s="54"/>
      <c r="G76" s="54"/>
      <c r="H76" s="54"/>
      <c r="I76" s="54"/>
    </row>
    <row r="77" spans="1:9">
      <c r="A77">
        <v>1744</v>
      </c>
      <c r="B77" t="s">
        <v>113</v>
      </c>
      <c r="C77" s="54">
        <v>0.79795260700000004</v>
      </c>
      <c r="D77" s="54">
        <v>45.853333329999998</v>
      </c>
      <c r="E77" s="54">
        <v>20.58</v>
      </c>
      <c r="F77" s="54"/>
      <c r="G77" s="54"/>
      <c r="H77" s="54"/>
      <c r="I77" s="54"/>
    </row>
    <row r="78" spans="1:9">
      <c r="A78">
        <v>1746</v>
      </c>
      <c r="B78" t="s">
        <v>113</v>
      </c>
      <c r="C78" s="54">
        <v>0.70894151299999997</v>
      </c>
      <c r="D78" s="54">
        <v>39.119999999999997</v>
      </c>
      <c r="E78" s="54">
        <v>229.9</v>
      </c>
      <c r="F78" s="54"/>
      <c r="G78" s="54"/>
      <c r="H78" s="54"/>
      <c r="I78" s="54"/>
    </row>
    <row r="79" spans="1:9">
      <c r="A79">
        <v>1826</v>
      </c>
      <c r="B79" t="s">
        <v>113</v>
      </c>
      <c r="C79" s="54">
        <v>0.63881649699999998</v>
      </c>
      <c r="D79" s="54">
        <v>15.803333329999999</v>
      </c>
      <c r="E79" s="54">
        <v>510.39</v>
      </c>
      <c r="F79" s="54"/>
      <c r="G79" s="54"/>
      <c r="H79" s="54"/>
      <c r="I79" s="54"/>
    </row>
    <row r="80" spans="1:9">
      <c r="A80">
        <v>1830</v>
      </c>
      <c r="B80" t="s">
        <v>113</v>
      </c>
      <c r="C80" s="54">
        <v>0.53149710999999999</v>
      </c>
      <c r="D80" s="54">
        <v>43.503333329999897</v>
      </c>
      <c r="E80" s="54">
        <v>255.99</v>
      </c>
      <c r="F80" s="54"/>
      <c r="G80" s="54"/>
      <c r="H80" s="54"/>
      <c r="I80" s="54"/>
    </row>
    <row r="81" spans="1:9">
      <c r="A81">
        <v>1848</v>
      </c>
      <c r="B81" t="s">
        <v>113</v>
      </c>
      <c r="C81" s="54">
        <v>0.63054370599999998</v>
      </c>
      <c r="D81" s="54">
        <v>1.096666667</v>
      </c>
      <c r="E81" s="54">
        <v>148.83000000000001</v>
      </c>
      <c r="F81" s="54"/>
      <c r="G81" s="54"/>
      <c r="H81" s="54"/>
      <c r="I81" s="54"/>
    </row>
    <row r="82" spans="1:9">
      <c r="A82">
        <v>1886</v>
      </c>
      <c r="B82" t="s">
        <v>113</v>
      </c>
      <c r="C82" s="54">
        <v>0.64473942699999998</v>
      </c>
      <c r="D82" s="54">
        <v>53.68</v>
      </c>
      <c r="E82" s="54">
        <v>178.6</v>
      </c>
      <c r="F82" s="54"/>
      <c r="G82" s="54"/>
      <c r="H82" s="54"/>
      <c r="I82" s="54"/>
    </row>
    <row r="83" spans="1:9">
      <c r="A83">
        <v>1906</v>
      </c>
      <c r="B83" t="s">
        <v>113</v>
      </c>
      <c r="C83" s="54">
        <v>0.65772909099999999</v>
      </c>
      <c r="D83" s="54">
        <v>30.673333329999998</v>
      </c>
      <c r="E83" s="54">
        <v>470.64</v>
      </c>
      <c r="F83" s="54"/>
      <c r="G83" s="54"/>
      <c r="H83" s="54"/>
      <c r="I83" s="54"/>
    </row>
    <row r="84" spans="1:9">
      <c r="A84">
        <v>1911</v>
      </c>
      <c r="B84" t="s">
        <v>113</v>
      </c>
      <c r="C84" s="54"/>
      <c r="D84" s="54">
        <v>21.75</v>
      </c>
      <c r="E84" s="54">
        <v>273.48</v>
      </c>
      <c r="F84" s="54"/>
      <c r="G84" s="54"/>
      <c r="H84" s="54"/>
      <c r="I84" s="54"/>
    </row>
    <row r="85" spans="1:9">
      <c r="A85">
        <v>1915</v>
      </c>
      <c r="B85" t="s">
        <v>113</v>
      </c>
      <c r="C85" s="54">
        <v>0.54919035100000002</v>
      </c>
      <c r="D85" s="54">
        <v>37.4</v>
      </c>
      <c r="E85" s="54">
        <v>55.66</v>
      </c>
      <c r="F85" s="54"/>
      <c r="G85" s="54"/>
      <c r="H85" s="54"/>
      <c r="I85" s="54"/>
    </row>
    <row r="86" spans="1:9">
      <c r="A86">
        <v>1917</v>
      </c>
      <c r="B86" t="s">
        <v>113</v>
      </c>
      <c r="C86" s="54">
        <v>0.59308309000000003</v>
      </c>
      <c r="D86" s="54">
        <v>20.34333333</v>
      </c>
      <c r="E86" s="54">
        <v>4.7699999999999898</v>
      </c>
      <c r="F86" s="54"/>
      <c r="G86" s="54"/>
      <c r="H86" s="54"/>
      <c r="I86" s="54"/>
    </row>
    <row r="87" spans="1:9">
      <c r="A87">
        <v>1943</v>
      </c>
      <c r="B87" t="s">
        <v>113</v>
      </c>
      <c r="C87" s="54">
        <v>0.50521914400000001</v>
      </c>
      <c r="D87" s="54">
        <v>14.71</v>
      </c>
      <c r="E87" s="54">
        <v>30.21</v>
      </c>
      <c r="F87" s="54"/>
      <c r="G87" s="54"/>
      <c r="H87" s="54"/>
      <c r="I87" s="54"/>
    </row>
    <row r="88" spans="1:9">
      <c r="A88">
        <v>1951</v>
      </c>
      <c r="B88" t="s">
        <v>113</v>
      </c>
      <c r="C88" s="54">
        <v>0.53981925900000005</v>
      </c>
      <c r="D88" s="54">
        <v>6.4133333329999997</v>
      </c>
      <c r="E88" s="54">
        <v>57</v>
      </c>
      <c r="F88" s="54"/>
      <c r="G88" s="54"/>
      <c r="H88" s="54"/>
      <c r="I88" s="54"/>
    </row>
    <row r="89" spans="1:9">
      <c r="A89">
        <v>1952</v>
      </c>
      <c r="B89" t="s">
        <v>113</v>
      </c>
      <c r="C89" s="54">
        <v>0.69284458999999998</v>
      </c>
      <c r="D89" s="54">
        <v>38.183333330000004</v>
      </c>
      <c r="E89" s="54">
        <v>250.88</v>
      </c>
      <c r="F89" s="54"/>
      <c r="G89" s="54"/>
      <c r="H89" s="54"/>
      <c r="I89" s="54"/>
    </row>
    <row r="90" spans="1:9">
      <c r="A90">
        <v>1958</v>
      </c>
      <c r="B90" t="s">
        <v>113</v>
      </c>
      <c r="C90" s="54">
        <v>0.64387403200000004</v>
      </c>
      <c r="D90" s="54"/>
      <c r="E90" s="54"/>
      <c r="F90" s="54"/>
      <c r="G90" s="54"/>
      <c r="H90" s="54"/>
      <c r="I90" s="54"/>
    </row>
    <row r="91" spans="1:9">
      <c r="A91">
        <v>2002</v>
      </c>
      <c r="B91" t="s">
        <v>113</v>
      </c>
      <c r="C91" s="54">
        <v>0.57247047100000004</v>
      </c>
      <c r="D91" s="54">
        <v>43.553333330000001</v>
      </c>
      <c r="E91" s="54">
        <v>224.2</v>
      </c>
      <c r="F91" s="54"/>
      <c r="G91" s="54"/>
      <c r="H91" s="54"/>
      <c r="I91" s="54"/>
    </row>
    <row r="92" spans="1:9">
      <c r="A92">
        <v>2014</v>
      </c>
      <c r="B92" t="s">
        <v>113</v>
      </c>
      <c r="C92" s="54">
        <v>0.62475411199999997</v>
      </c>
      <c r="D92" s="54">
        <v>0</v>
      </c>
      <c r="E92" s="54">
        <v>161.5</v>
      </c>
      <c r="F92" s="54"/>
      <c r="G92" s="54"/>
      <c r="H92" s="54"/>
      <c r="I92" s="54"/>
    </row>
    <row r="93" spans="1:9">
      <c r="A93">
        <v>2017</v>
      </c>
      <c r="B93" t="s">
        <v>113</v>
      </c>
      <c r="C93" s="54">
        <v>0.76018673000000003</v>
      </c>
      <c r="D93" s="54">
        <v>38.340000000000003</v>
      </c>
      <c r="E93" s="54">
        <v>98.58</v>
      </c>
      <c r="F93" s="54"/>
      <c r="G93" s="54"/>
      <c r="H93" s="54"/>
      <c r="I93" s="54"/>
    </row>
    <row r="94" spans="1:9">
      <c r="A94">
        <v>2024</v>
      </c>
      <c r="B94" t="s">
        <v>113</v>
      </c>
      <c r="C94" s="54">
        <v>0.63040629199999998</v>
      </c>
      <c r="D94" s="54">
        <v>35.213333329999998</v>
      </c>
      <c r="E94" s="54">
        <v>443.61</v>
      </c>
      <c r="F94" s="54"/>
      <c r="G94" s="54"/>
      <c r="H94" s="54"/>
      <c r="I94" s="54"/>
    </row>
    <row r="95" spans="1:9">
      <c r="A95">
        <v>2025</v>
      </c>
      <c r="B95" t="s">
        <v>113</v>
      </c>
      <c r="C95" s="54">
        <v>0.64447851499999997</v>
      </c>
      <c r="D95" s="54">
        <v>26.76</v>
      </c>
      <c r="E95" s="54">
        <v>59.78</v>
      </c>
      <c r="F95" s="54"/>
      <c r="G95" s="54"/>
      <c r="H95" s="54"/>
      <c r="I95" s="54"/>
    </row>
    <row r="96" spans="1:9">
      <c r="A96">
        <v>2028</v>
      </c>
      <c r="B96" t="s">
        <v>113</v>
      </c>
      <c r="C96" s="54">
        <v>0.870266384</v>
      </c>
      <c r="D96" s="54">
        <v>43.82</v>
      </c>
      <c r="E96" s="54">
        <v>984.2</v>
      </c>
      <c r="F96" s="54"/>
      <c r="G96" s="54"/>
      <c r="H96" s="54"/>
      <c r="I96" s="54"/>
    </row>
    <row r="97" spans="1:9">
      <c r="A97">
        <v>2053</v>
      </c>
      <c r="B97" t="s">
        <v>113</v>
      </c>
      <c r="C97" s="54">
        <v>0.72219310299999995</v>
      </c>
      <c r="D97" s="54">
        <v>21.44</v>
      </c>
      <c r="E97" s="54">
        <v>342.43</v>
      </c>
      <c r="F97" s="54"/>
      <c r="G97" s="54"/>
      <c r="H97" s="54"/>
      <c r="I97" s="54"/>
    </row>
    <row r="98" spans="1:9">
      <c r="A98">
        <v>2074</v>
      </c>
      <c r="B98" t="s">
        <v>113</v>
      </c>
      <c r="C98" s="54"/>
      <c r="D98" s="54">
        <v>12.05</v>
      </c>
      <c r="E98" s="54">
        <v>416.58</v>
      </c>
      <c r="F98" s="54"/>
      <c r="G98" s="54"/>
      <c r="H98" s="54"/>
      <c r="I98" s="54"/>
    </row>
    <row r="99" spans="1:9">
      <c r="A99">
        <v>2076</v>
      </c>
      <c r="B99" t="s">
        <v>113</v>
      </c>
      <c r="C99" s="54">
        <v>0.83035522699999997</v>
      </c>
      <c r="D99" s="54">
        <v>35.053333330000001</v>
      </c>
      <c r="E99" s="54">
        <v>533.9</v>
      </c>
      <c r="F99" s="54"/>
      <c r="G99" s="54"/>
      <c r="H99" s="54"/>
      <c r="I99" s="54"/>
    </row>
  </sheetData>
  <mergeCells count="2">
    <mergeCell ref="G1:I1"/>
    <mergeCell ref="B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788D9-4ACB-4CE1-A7DC-B2F52DACA8CA}">
  <dimension ref="A1:BG149"/>
  <sheetViews>
    <sheetView topLeftCell="B101" workbookViewId="0">
      <selection activeCell="C58" sqref="C58"/>
    </sheetView>
  </sheetViews>
  <sheetFormatPr baseColWidth="10" defaultColWidth="8.83203125" defaultRowHeight="15"/>
  <cols>
    <col min="32" max="32" width="11.83203125" customWidth="1"/>
  </cols>
  <sheetData>
    <row r="1" spans="1:59" ht="16" thickBot="1">
      <c r="A1" s="7" t="s">
        <v>59</v>
      </c>
      <c r="AE1" s="7" t="s">
        <v>59</v>
      </c>
      <c r="AF1" s="8" t="s">
        <v>122</v>
      </c>
    </row>
    <row r="2" spans="1:59">
      <c r="A2">
        <v>49</v>
      </c>
      <c r="B2" s="9" t="s">
        <v>61</v>
      </c>
      <c r="C2">
        <f t="shared" ref="C2:AC2" si="0">SUM(C5:C53)</f>
        <v>20</v>
      </c>
      <c r="D2">
        <f t="shared" si="0"/>
        <v>8</v>
      </c>
      <c r="E2">
        <f t="shared" si="0"/>
        <v>5</v>
      </c>
      <c r="F2">
        <f t="shared" si="0"/>
        <v>18</v>
      </c>
      <c r="G2">
        <f t="shared" si="0"/>
        <v>15</v>
      </c>
      <c r="H2">
        <f t="shared" si="0"/>
        <v>7</v>
      </c>
      <c r="I2">
        <f t="shared" si="0"/>
        <v>11</v>
      </c>
      <c r="J2">
        <f t="shared" si="0"/>
        <v>14</v>
      </c>
      <c r="K2">
        <f t="shared" si="0"/>
        <v>1</v>
      </c>
      <c r="L2">
        <f t="shared" si="0"/>
        <v>2</v>
      </c>
      <c r="M2">
        <f t="shared" si="0"/>
        <v>2</v>
      </c>
      <c r="N2">
        <f t="shared" si="0"/>
        <v>9</v>
      </c>
      <c r="O2">
        <f t="shared" si="0"/>
        <v>10</v>
      </c>
      <c r="P2">
        <f t="shared" si="0"/>
        <v>5</v>
      </c>
      <c r="Q2">
        <f t="shared" si="0"/>
        <v>2</v>
      </c>
      <c r="R2">
        <f t="shared" si="0"/>
        <v>2</v>
      </c>
      <c r="S2">
        <f t="shared" si="0"/>
        <v>3</v>
      </c>
      <c r="T2">
        <f t="shared" si="0"/>
        <v>19</v>
      </c>
      <c r="U2">
        <f t="shared" si="0"/>
        <v>12</v>
      </c>
      <c r="V2">
        <f t="shared" si="0"/>
        <v>10</v>
      </c>
      <c r="W2">
        <f t="shared" si="0"/>
        <v>8</v>
      </c>
      <c r="X2">
        <f t="shared" si="0"/>
        <v>6</v>
      </c>
      <c r="Y2">
        <f t="shared" si="0"/>
        <v>12</v>
      </c>
      <c r="Z2">
        <f t="shared" si="0"/>
        <v>12</v>
      </c>
      <c r="AA2">
        <f t="shared" si="0"/>
        <v>14</v>
      </c>
      <c r="AB2">
        <f t="shared" si="0"/>
        <v>15</v>
      </c>
      <c r="AC2">
        <f t="shared" si="0"/>
        <v>11</v>
      </c>
      <c r="AE2">
        <v>35</v>
      </c>
      <c r="AF2" s="10" t="s">
        <v>61</v>
      </c>
      <c r="AG2">
        <f t="shared" ref="AG2:BG2" si="1">SUM(AG4:AG44)</f>
        <v>6</v>
      </c>
      <c r="AH2">
        <f t="shared" si="1"/>
        <v>3</v>
      </c>
      <c r="AI2">
        <f t="shared" si="1"/>
        <v>3</v>
      </c>
      <c r="AJ2">
        <f t="shared" si="1"/>
        <v>9</v>
      </c>
      <c r="AK2">
        <f t="shared" si="1"/>
        <v>7</v>
      </c>
      <c r="AL2">
        <f t="shared" si="1"/>
        <v>2</v>
      </c>
      <c r="AM2">
        <f t="shared" si="1"/>
        <v>6</v>
      </c>
      <c r="AN2">
        <f t="shared" si="1"/>
        <v>5</v>
      </c>
      <c r="AO2">
        <f t="shared" si="1"/>
        <v>0</v>
      </c>
      <c r="AP2">
        <f t="shared" si="1"/>
        <v>0</v>
      </c>
      <c r="AQ2">
        <f t="shared" si="1"/>
        <v>0</v>
      </c>
      <c r="AR2">
        <f t="shared" si="1"/>
        <v>5</v>
      </c>
      <c r="AS2">
        <f t="shared" si="1"/>
        <v>3</v>
      </c>
      <c r="AT2">
        <f t="shared" si="1"/>
        <v>4</v>
      </c>
      <c r="AU2">
        <f t="shared" si="1"/>
        <v>0</v>
      </c>
      <c r="AV2">
        <f t="shared" si="1"/>
        <v>0</v>
      </c>
      <c r="AW2">
        <f t="shared" si="1"/>
        <v>1</v>
      </c>
      <c r="AX2">
        <f t="shared" si="1"/>
        <v>2</v>
      </c>
      <c r="AY2">
        <f t="shared" si="1"/>
        <v>3</v>
      </c>
      <c r="AZ2">
        <f t="shared" si="1"/>
        <v>3</v>
      </c>
      <c r="BA2">
        <f t="shared" si="1"/>
        <v>1</v>
      </c>
      <c r="BB2">
        <f t="shared" si="1"/>
        <v>0</v>
      </c>
      <c r="BC2">
        <f t="shared" si="1"/>
        <v>3</v>
      </c>
      <c r="BD2">
        <f t="shared" si="1"/>
        <v>4</v>
      </c>
      <c r="BE2">
        <f t="shared" si="1"/>
        <v>8</v>
      </c>
      <c r="BF2">
        <f t="shared" si="1"/>
        <v>5</v>
      </c>
      <c r="BG2">
        <f t="shared" si="1"/>
        <v>10</v>
      </c>
    </row>
    <row r="3" spans="1:59" ht="16">
      <c r="A3" s="11" t="s">
        <v>113</v>
      </c>
      <c r="C3" s="12" t="s">
        <v>62</v>
      </c>
      <c r="D3" s="12" t="s">
        <v>63</v>
      </c>
      <c r="E3" s="12" t="s">
        <v>64</v>
      </c>
      <c r="F3" s="12" t="s">
        <v>65</v>
      </c>
      <c r="G3" s="12" t="s">
        <v>66</v>
      </c>
      <c r="H3" s="12" t="s">
        <v>67</v>
      </c>
      <c r="I3" s="12" t="s">
        <v>68</v>
      </c>
      <c r="J3" s="12" t="s">
        <v>69</v>
      </c>
      <c r="K3" s="12" t="s">
        <v>70</v>
      </c>
      <c r="L3" s="12" t="s">
        <v>71</v>
      </c>
      <c r="M3" s="12" t="s">
        <v>72</v>
      </c>
      <c r="N3" s="12" t="s">
        <v>73</v>
      </c>
      <c r="O3" s="12" t="s">
        <v>74</v>
      </c>
      <c r="P3" s="12" t="s">
        <v>75</v>
      </c>
      <c r="Q3" s="12" t="s">
        <v>76</v>
      </c>
      <c r="R3" s="12" t="s">
        <v>77</v>
      </c>
      <c r="S3" s="12" t="s">
        <v>78</v>
      </c>
      <c r="T3" s="12" t="s">
        <v>79</v>
      </c>
      <c r="U3" s="12" t="s">
        <v>80</v>
      </c>
      <c r="V3" s="12" t="s">
        <v>81</v>
      </c>
      <c r="W3" s="12" t="s">
        <v>82</v>
      </c>
      <c r="X3" s="12" t="s">
        <v>83</v>
      </c>
      <c r="Y3" s="12" t="s">
        <v>84</v>
      </c>
      <c r="Z3" s="12" t="s">
        <v>85</v>
      </c>
      <c r="AA3" s="12" t="s">
        <v>86</v>
      </c>
      <c r="AB3" s="12" t="s">
        <v>87</v>
      </c>
      <c r="AC3" s="12" t="s">
        <v>88</v>
      </c>
      <c r="AE3" s="13" t="s">
        <v>5</v>
      </c>
      <c r="AG3" s="12" t="s">
        <v>62</v>
      </c>
      <c r="AH3" s="12" t="s">
        <v>63</v>
      </c>
      <c r="AI3" s="12" t="s">
        <v>64</v>
      </c>
      <c r="AJ3" s="12" t="s">
        <v>65</v>
      </c>
      <c r="AK3" s="12" t="s">
        <v>66</v>
      </c>
      <c r="AL3" s="12" t="s">
        <v>67</v>
      </c>
      <c r="AM3" s="12" t="s">
        <v>68</v>
      </c>
      <c r="AN3" s="12" t="s">
        <v>69</v>
      </c>
      <c r="AO3" s="12" t="s">
        <v>70</v>
      </c>
      <c r="AP3" s="12" t="s">
        <v>71</v>
      </c>
      <c r="AQ3" s="12" t="s">
        <v>72</v>
      </c>
      <c r="AR3" s="12" t="s">
        <v>73</v>
      </c>
      <c r="AS3" s="12" t="s">
        <v>74</v>
      </c>
      <c r="AT3" s="12" t="s">
        <v>75</v>
      </c>
      <c r="AU3" s="12" t="s">
        <v>76</v>
      </c>
      <c r="AV3" s="12" t="s">
        <v>77</v>
      </c>
      <c r="AW3" s="12" t="s">
        <v>78</v>
      </c>
      <c r="AX3" s="12" t="s">
        <v>79</v>
      </c>
      <c r="AY3" s="12" t="s">
        <v>80</v>
      </c>
      <c r="AZ3" s="12" t="s">
        <v>81</v>
      </c>
      <c r="BA3" s="12" t="s">
        <v>82</v>
      </c>
      <c r="BB3" s="12" t="s">
        <v>83</v>
      </c>
      <c r="BC3" s="12" t="s">
        <v>84</v>
      </c>
      <c r="BD3" s="12" t="s">
        <v>85</v>
      </c>
      <c r="BE3" s="12" t="s">
        <v>86</v>
      </c>
      <c r="BF3" s="12" t="s">
        <v>87</v>
      </c>
      <c r="BG3" s="12" t="s">
        <v>88</v>
      </c>
    </row>
    <row r="4" spans="1:59">
      <c r="AE4" s="14" t="s">
        <v>89</v>
      </c>
      <c r="AF4" s="15" t="s">
        <v>5</v>
      </c>
    </row>
    <row r="5" spans="1:59" ht="16">
      <c r="A5">
        <v>1558</v>
      </c>
      <c r="B5" s="11" t="s">
        <v>113</v>
      </c>
      <c r="C5">
        <v>1</v>
      </c>
      <c r="D5">
        <v>1</v>
      </c>
      <c r="E5">
        <v>1</v>
      </c>
      <c r="F5">
        <v>1</v>
      </c>
      <c r="H5">
        <v>1</v>
      </c>
      <c r="I5">
        <v>1</v>
      </c>
      <c r="J5">
        <v>1</v>
      </c>
      <c r="N5">
        <v>1</v>
      </c>
      <c r="O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E5" s="14"/>
      <c r="AF5" s="15" t="s">
        <v>5</v>
      </c>
      <c r="AG5" s="42"/>
    </row>
    <row r="6" spans="1:59" ht="16">
      <c r="A6">
        <v>1570</v>
      </c>
      <c r="B6" s="11" t="s">
        <v>113</v>
      </c>
      <c r="D6">
        <v>1</v>
      </c>
      <c r="M6">
        <v>1</v>
      </c>
      <c r="R6">
        <v>1</v>
      </c>
      <c r="AE6" s="14"/>
      <c r="AF6" s="15" t="s">
        <v>5</v>
      </c>
      <c r="AG6" s="42"/>
    </row>
    <row r="7" spans="1:59" ht="16">
      <c r="A7">
        <v>1604</v>
      </c>
      <c r="B7" s="11" t="s">
        <v>113</v>
      </c>
      <c r="J7">
        <v>1</v>
      </c>
      <c r="AE7" s="14"/>
      <c r="AF7" s="15" t="s">
        <v>5</v>
      </c>
      <c r="AG7" s="2"/>
    </row>
    <row r="8" spans="1:59" ht="16">
      <c r="A8">
        <v>1642</v>
      </c>
      <c r="B8" s="11" t="s">
        <v>113</v>
      </c>
      <c r="F8">
        <v>1</v>
      </c>
      <c r="J8">
        <v>1</v>
      </c>
      <c r="T8">
        <v>1</v>
      </c>
      <c r="V8">
        <v>1</v>
      </c>
      <c r="AA8">
        <v>1</v>
      </c>
      <c r="AB8">
        <v>1</v>
      </c>
      <c r="AE8" s="14"/>
      <c r="AF8" s="15" t="s">
        <v>5</v>
      </c>
      <c r="AG8" s="2"/>
    </row>
    <row r="9" spans="1:59" ht="16">
      <c r="A9">
        <v>1666</v>
      </c>
      <c r="B9" s="11" t="s">
        <v>113</v>
      </c>
      <c r="C9">
        <v>1</v>
      </c>
      <c r="F9">
        <v>1</v>
      </c>
      <c r="I9">
        <v>1</v>
      </c>
      <c r="J9">
        <v>1</v>
      </c>
      <c r="Q9">
        <v>1</v>
      </c>
      <c r="S9">
        <v>1</v>
      </c>
      <c r="T9">
        <v>1</v>
      </c>
      <c r="V9">
        <v>1</v>
      </c>
      <c r="W9">
        <v>1</v>
      </c>
      <c r="Y9">
        <v>1</v>
      </c>
      <c r="Z9">
        <v>1</v>
      </c>
      <c r="AB9">
        <v>1</v>
      </c>
      <c r="AE9" s="14"/>
      <c r="AF9" s="15" t="s">
        <v>5</v>
      </c>
      <c r="AG9" s="42"/>
    </row>
    <row r="10" spans="1:59" ht="16">
      <c r="A10">
        <v>1667</v>
      </c>
      <c r="B10" s="11" t="s">
        <v>113</v>
      </c>
      <c r="G10">
        <v>1</v>
      </c>
      <c r="AE10" s="16">
        <v>1386</v>
      </c>
      <c r="AF10" s="17" t="s">
        <v>21</v>
      </c>
      <c r="AG10" s="2"/>
      <c r="BG10">
        <v>1</v>
      </c>
    </row>
    <row r="11" spans="1:59" ht="16">
      <c r="A11">
        <v>1694</v>
      </c>
      <c r="B11" s="11" t="s">
        <v>113</v>
      </c>
      <c r="V11">
        <v>1</v>
      </c>
      <c r="AB11">
        <v>1</v>
      </c>
      <c r="AE11" s="16">
        <v>1408</v>
      </c>
      <c r="AF11" s="17" t="s">
        <v>21</v>
      </c>
      <c r="AG11" s="42"/>
      <c r="AM11">
        <v>1</v>
      </c>
      <c r="AS11">
        <v>1</v>
      </c>
      <c r="BE11">
        <v>1</v>
      </c>
    </row>
    <row r="12" spans="1:59" ht="16">
      <c r="A12">
        <v>1698</v>
      </c>
      <c r="B12" s="11" t="s">
        <v>113</v>
      </c>
      <c r="D12">
        <v>1</v>
      </c>
      <c r="F12">
        <v>1</v>
      </c>
      <c r="U12">
        <v>1</v>
      </c>
      <c r="Y12">
        <v>1</v>
      </c>
      <c r="AB12">
        <v>1</v>
      </c>
      <c r="AE12" s="16">
        <v>1440</v>
      </c>
      <c r="AF12" s="17" t="s">
        <v>21</v>
      </c>
      <c r="AG12" s="2"/>
      <c r="BG12">
        <v>1</v>
      </c>
    </row>
    <row r="13" spans="1:59" ht="16">
      <c r="A13">
        <v>1744</v>
      </c>
      <c r="B13" s="11" t="s">
        <v>113</v>
      </c>
      <c r="D13">
        <v>1</v>
      </c>
      <c r="E13">
        <v>1</v>
      </c>
      <c r="I13">
        <v>1</v>
      </c>
      <c r="O13">
        <v>1</v>
      </c>
      <c r="U13">
        <v>1</v>
      </c>
      <c r="Y13">
        <v>1</v>
      </c>
      <c r="AE13" s="16">
        <v>1447</v>
      </c>
      <c r="AF13" s="17" t="s">
        <v>21</v>
      </c>
      <c r="AG13" s="2">
        <v>1</v>
      </c>
      <c r="AJ13">
        <v>1</v>
      </c>
      <c r="AK13">
        <v>1</v>
      </c>
    </row>
    <row r="14" spans="1:59" ht="16">
      <c r="A14">
        <v>1746</v>
      </c>
      <c r="B14" s="11" t="s">
        <v>113</v>
      </c>
      <c r="C14">
        <v>1</v>
      </c>
      <c r="F14">
        <v>1</v>
      </c>
      <c r="H14">
        <v>1</v>
      </c>
      <c r="O14">
        <v>1</v>
      </c>
      <c r="T14">
        <v>1</v>
      </c>
      <c r="X14">
        <v>1</v>
      </c>
      <c r="AA14">
        <v>1</v>
      </c>
      <c r="AE14" s="16">
        <v>1464</v>
      </c>
      <c r="AF14" s="17" t="s">
        <v>21</v>
      </c>
      <c r="AG14" s="42">
        <v>1</v>
      </c>
      <c r="AI14">
        <v>1</v>
      </c>
      <c r="AK14">
        <v>1</v>
      </c>
      <c r="AN14">
        <v>1</v>
      </c>
      <c r="AR14">
        <v>1</v>
      </c>
      <c r="AX14">
        <v>1</v>
      </c>
      <c r="BD14">
        <v>1</v>
      </c>
    </row>
    <row r="15" spans="1:59" ht="16">
      <c r="A15">
        <v>1751</v>
      </c>
      <c r="B15" s="11" t="s">
        <v>113</v>
      </c>
      <c r="AC15">
        <v>1</v>
      </c>
      <c r="AE15" s="16">
        <v>1525</v>
      </c>
      <c r="AF15" s="17" t="s">
        <v>21</v>
      </c>
      <c r="AG15" s="2"/>
      <c r="AW15">
        <v>1</v>
      </c>
    </row>
    <row r="16" spans="1:59" ht="16">
      <c r="A16">
        <v>1765</v>
      </c>
      <c r="B16" s="11" t="s">
        <v>113</v>
      </c>
      <c r="AC16">
        <v>1</v>
      </c>
      <c r="AE16" s="16">
        <v>1534</v>
      </c>
      <c r="AF16" s="17" t="s">
        <v>21</v>
      </c>
      <c r="AG16" s="2"/>
      <c r="AJ16">
        <v>1</v>
      </c>
      <c r="AM16">
        <v>1</v>
      </c>
      <c r="BF16">
        <v>1</v>
      </c>
    </row>
    <row r="17" spans="1:59" ht="16">
      <c r="A17">
        <v>1777</v>
      </c>
      <c r="B17" s="11" t="s">
        <v>113</v>
      </c>
      <c r="F17">
        <v>1</v>
      </c>
      <c r="J17">
        <v>1</v>
      </c>
      <c r="P17">
        <v>1</v>
      </c>
      <c r="V17">
        <v>1</v>
      </c>
      <c r="Y17">
        <v>1</v>
      </c>
      <c r="AB17">
        <v>1</v>
      </c>
      <c r="AE17" s="16">
        <v>1550</v>
      </c>
      <c r="AF17" s="17" t="s">
        <v>21</v>
      </c>
      <c r="AG17" s="42" t="s">
        <v>56</v>
      </c>
    </row>
    <row r="18" spans="1:59" ht="16">
      <c r="A18">
        <v>1826</v>
      </c>
      <c r="B18" s="11" t="s">
        <v>113</v>
      </c>
      <c r="AC18">
        <v>1</v>
      </c>
      <c r="AE18" s="16">
        <v>1801</v>
      </c>
      <c r="AF18" s="17" t="s">
        <v>21</v>
      </c>
      <c r="AG18" s="2"/>
      <c r="BE18">
        <v>1</v>
      </c>
    </row>
    <row r="19" spans="1:59" ht="16">
      <c r="A19">
        <v>1830</v>
      </c>
      <c r="B19" s="11" t="s">
        <v>113</v>
      </c>
      <c r="AC19">
        <v>1</v>
      </c>
      <c r="AE19" s="16">
        <v>1878</v>
      </c>
      <c r="AF19" s="17" t="s">
        <v>21</v>
      </c>
      <c r="AG19" s="2"/>
      <c r="AH19">
        <v>1</v>
      </c>
      <c r="AI19">
        <v>1</v>
      </c>
      <c r="AJ19">
        <v>1</v>
      </c>
      <c r="AM19">
        <v>1</v>
      </c>
      <c r="AS19">
        <v>1</v>
      </c>
      <c r="BD19">
        <v>1</v>
      </c>
      <c r="BE19">
        <v>1</v>
      </c>
    </row>
    <row r="20" spans="1:59" ht="16">
      <c r="A20">
        <v>1848</v>
      </c>
      <c r="B20" s="11" t="s">
        <v>113</v>
      </c>
      <c r="C20">
        <v>1</v>
      </c>
      <c r="F20">
        <v>1</v>
      </c>
      <c r="G20">
        <v>1</v>
      </c>
      <c r="H20">
        <v>1</v>
      </c>
      <c r="T20">
        <v>1</v>
      </c>
      <c r="Y20">
        <v>1</v>
      </c>
      <c r="AE20" s="16">
        <v>1883</v>
      </c>
      <c r="AF20" s="17" t="s">
        <v>21</v>
      </c>
      <c r="AG20" s="2"/>
      <c r="AK20">
        <v>1</v>
      </c>
      <c r="AN20">
        <v>1</v>
      </c>
      <c r="BA20">
        <v>1</v>
      </c>
    </row>
    <row r="21" spans="1:59" ht="16">
      <c r="A21">
        <v>1857</v>
      </c>
      <c r="B21" s="11" t="s">
        <v>113</v>
      </c>
      <c r="C21">
        <v>1</v>
      </c>
      <c r="E21">
        <v>1</v>
      </c>
      <c r="F21">
        <v>1</v>
      </c>
      <c r="G21">
        <v>1</v>
      </c>
      <c r="I21">
        <v>1</v>
      </c>
      <c r="J21">
        <v>1</v>
      </c>
      <c r="N21">
        <v>1</v>
      </c>
      <c r="O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E21" s="16">
        <v>1909</v>
      </c>
      <c r="AF21" s="17" t="s">
        <v>21</v>
      </c>
      <c r="AG21" s="2"/>
      <c r="AZ21">
        <v>1</v>
      </c>
    </row>
    <row r="22" spans="1:59" ht="16">
      <c r="A22">
        <v>1876</v>
      </c>
      <c r="B22" s="11" t="s">
        <v>113</v>
      </c>
      <c r="C22">
        <v>1</v>
      </c>
      <c r="G22">
        <v>1</v>
      </c>
      <c r="J22">
        <v>1</v>
      </c>
      <c r="O22">
        <v>1</v>
      </c>
      <c r="AE22" s="16">
        <v>1920</v>
      </c>
      <c r="AF22" s="17" t="s">
        <v>21</v>
      </c>
      <c r="AG22" s="2"/>
      <c r="BG22">
        <v>1</v>
      </c>
    </row>
    <row r="23" spans="1:59" ht="16">
      <c r="A23">
        <v>1886</v>
      </c>
      <c r="B23" s="11" t="s">
        <v>113</v>
      </c>
      <c r="C23">
        <v>1</v>
      </c>
      <c r="D23">
        <v>1</v>
      </c>
      <c r="T23">
        <v>1</v>
      </c>
      <c r="Z23">
        <v>1</v>
      </c>
      <c r="AA23">
        <v>1</v>
      </c>
      <c r="AE23" s="16">
        <v>1926</v>
      </c>
      <c r="AF23" s="17" t="s">
        <v>21</v>
      </c>
      <c r="AG23" s="2"/>
      <c r="BG23">
        <v>1</v>
      </c>
    </row>
    <row r="24" spans="1:59" ht="16">
      <c r="A24">
        <v>1887</v>
      </c>
      <c r="B24" s="11" t="s">
        <v>113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E24" s="16">
        <v>1933</v>
      </c>
      <c r="AF24" s="17" t="s">
        <v>21</v>
      </c>
      <c r="AG24" s="2"/>
      <c r="AH24">
        <v>1</v>
      </c>
      <c r="AL24">
        <v>1</v>
      </c>
      <c r="AS24">
        <v>1</v>
      </c>
      <c r="AY24">
        <v>1</v>
      </c>
    </row>
    <row r="25" spans="1:59" ht="16">
      <c r="A25">
        <v>1889</v>
      </c>
      <c r="B25" s="11" t="s">
        <v>113</v>
      </c>
      <c r="C25">
        <v>1</v>
      </c>
      <c r="F25">
        <v>1</v>
      </c>
      <c r="G25">
        <v>1</v>
      </c>
      <c r="I25">
        <v>1</v>
      </c>
      <c r="N25">
        <v>1</v>
      </c>
      <c r="T25">
        <v>1</v>
      </c>
      <c r="U25">
        <v>1</v>
      </c>
      <c r="Z25">
        <v>1</v>
      </c>
      <c r="AA25">
        <v>1</v>
      </c>
      <c r="AB25">
        <v>1</v>
      </c>
      <c r="AE25" s="16">
        <v>1949</v>
      </c>
      <c r="AF25" s="17" t="s">
        <v>21</v>
      </c>
      <c r="AG25" s="2"/>
      <c r="BG25">
        <v>1</v>
      </c>
    </row>
    <row r="26" spans="1:59" ht="16">
      <c r="A26">
        <v>1906</v>
      </c>
      <c r="B26" s="11" t="s">
        <v>113</v>
      </c>
      <c r="C26">
        <v>1</v>
      </c>
      <c r="T26">
        <v>1</v>
      </c>
      <c r="AE26" s="18">
        <v>1372</v>
      </c>
      <c r="AF26" s="19" t="s">
        <v>20</v>
      </c>
      <c r="AG26" s="42">
        <v>1</v>
      </c>
      <c r="AJ26">
        <v>1</v>
      </c>
      <c r="AK26">
        <v>1</v>
      </c>
      <c r="AM26">
        <v>1</v>
      </c>
      <c r="AN26">
        <v>1</v>
      </c>
      <c r="AR26">
        <v>1</v>
      </c>
      <c r="AT26">
        <v>1</v>
      </c>
      <c r="AZ26">
        <v>1</v>
      </c>
      <c r="BC26">
        <v>1</v>
      </c>
      <c r="BE26">
        <v>1</v>
      </c>
      <c r="BF26">
        <v>1</v>
      </c>
    </row>
    <row r="27" spans="1:59">
      <c r="AE27" s="18">
        <v>1374</v>
      </c>
      <c r="AF27" s="19" t="s">
        <v>20</v>
      </c>
      <c r="AG27" s="42"/>
      <c r="BG27">
        <v>1</v>
      </c>
    </row>
    <row r="28" spans="1:59" ht="16">
      <c r="A28">
        <v>1915</v>
      </c>
      <c r="B28" s="11" t="s">
        <v>113</v>
      </c>
      <c r="C28">
        <v>1</v>
      </c>
      <c r="G28">
        <v>1</v>
      </c>
      <c r="T28">
        <v>1</v>
      </c>
      <c r="U28">
        <v>1</v>
      </c>
      <c r="AE28" s="18">
        <v>1463</v>
      </c>
      <c r="AF28" s="19" t="s">
        <v>20</v>
      </c>
      <c r="AG28" s="2">
        <v>1</v>
      </c>
      <c r="AK28">
        <v>1</v>
      </c>
    </row>
    <row r="29" spans="1:59" ht="16">
      <c r="A29">
        <v>1917</v>
      </c>
      <c r="B29" s="11" t="s">
        <v>113</v>
      </c>
      <c r="D29">
        <v>1</v>
      </c>
      <c r="F29">
        <v>1</v>
      </c>
      <c r="H29">
        <v>1</v>
      </c>
      <c r="I29">
        <v>1</v>
      </c>
      <c r="O29">
        <v>1</v>
      </c>
      <c r="P29">
        <v>1</v>
      </c>
      <c r="Q29">
        <v>1</v>
      </c>
      <c r="T29">
        <v>1</v>
      </c>
      <c r="U29">
        <v>1</v>
      </c>
      <c r="X29">
        <v>1</v>
      </c>
      <c r="Y29">
        <v>1</v>
      </c>
      <c r="Z29">
        <v>1</v>
      </c>
      <c r="AA29">
        <v>1</v>
      </c>
      <c r="AB29">
        <v>1</v>
      </c>
      <c r="AE29" s="18">
        <v>1675</v>
      </c>
      <c r="AF29" s="19" t="s">
        <v>20</v>
      </c>
      <c r="AG29" s="2" t="s">
        <v>90</v>
      </c>
    </row>
    <row r="30" spans="1:59" ht="16">
      <c r="A30">
        <v>1919</v>
      </c>
      <c r="B30" s="11" t="s">
        <v>113</v>
      </c>
      <c r="AC30">
        <v>1</v>
      </c>
      <c r="AE30" s="19">
        <v>1725</v>
      </c>
      <c r="AF30" s="19" t="s">
        <v>20</v>
      </c>
      <c r="AG30" s="2"/>
      <c r="AJ30">
        <v>1</v>
      </c>
      <c r="AN30">
        <v>1</v>
      </c>
      <c r="AR30">
        <v>1</v>
      </c>
      <c r="AT30">
        <v>1</v>
      </c>
      <c r="AY30">
        <v>1</v>
      </c>
      <c r="BC30">
        <v>1</v>
      </c>
      <c r="BD30">
        <v>1</v>
      </c>
      <c r="BF30">
        <v>1</v>
      </c>
    </row>
    <row r="31" spans="1:59" ht="16">
      <c r="A31">
        <v>1943</v>
      </c>
      <c r="B31" s="11" t="s">
        <v>113</v>
      </c>
      <c r="AC31">
        <v>1</v>
      </c>
      <c r="AE31" s="18">
        <v>1729</v>
      </c>
      <c r="AF31" s="19" t="s">
        <v>20</v>
      </c>
      <c r="AG31" s="42"/>
      <c r="BG31">
        <v>1</v>
      </c>
    </row>
    <row r="32" spans="1:59" ht="16">
      <c r="A32">
        <v>1951</v>
      </c>
      <c r="B32" s="11" t="s">
        <v>113</v>
      </c>
      <c r="AC32">
        <v>1</v>
      </c>
      <c r="AE32" s="18">
        <v>1742</v>
      </c>
      <c r="AF32" s="19" t="s">
        <v>20</v>
      </c>
      <c r="AH32">
        <v>1</v>
      </c>
      <c r="AJ32">
        <v>1</v>
      </c>
      <c r="AL32">
        <v>1</v>
      </c>
      <c r="AY32">
        <v>1</v>
      </c>
      <c r="BE32">
        <v>1</v>
      </c>
    </row>
    <row r="33" spans="1:59" ht="16">
      <c r="A33">
        <v>1952</v>
      </c>
      <c r="B33" s="11" t="s">
        <v>113</v>
      </c>
      <c r="C33">
        <v>1</v>
      </c>
      <c r="F33">
        <v>1</v>
      </c>
      <c r="G33">
        <v>1</v>
      </c>
      <c r="O33">
        <v>1</v>
      </c>
      <c r="Z33">
        <v>1</v>
      </c>
      <c r="AE33" s="18">
        <v>1753</v>
      </c>
      <c r="AF33" s="19" t="s">
        <v>20</v>
      </c>
      <c r="BG33">
        <v>1</v>
      </c>
    </row>
    <row r="34" spans="1:59" ht="16">
      <c r="A34">
        <v>1958</v>
      </c>
      <c r="B34" s="11" t="s">
        <v>113</v>
      </c>
      <c r="F34">
        <v>1</v>
      </c>
      <c r="T34">
        <v>1</v>
      </c>
      <c r="U34">
        <v>1</v>
      </c>
      <c r="AE34" s="18">
        <v>1807</v>
      </c>
      <c r="AF34" s="19" t="s">
        <v>20</v>
      </c>
      <c r="AN34">
        <v>1</v>
      </c>
    </row>
    <row r="35" spans="1:59" ht="16">
      <c r="A35">
        <v>1962</v>
      </c>
      <c r="B35" s="11" t="s">
        <v>113</v>
      </c>
      <c r="C35">
        <v>1</v>
      </c>
      <c r="G35">
        <v>1</v>
      </c>
      <c r="J35">
        <v>1</v>
      </c>
      <c r="L35">
        <v>1</v>
      </c>
      <c r="AE35" s="18">
        <v>1875</v>
      </c>
      <c r="AF35" s="19" t="s">
        <v>20</v>
      </c>
      <c r="AG35" t="s">
        <v>56</v>
      </c>
    </row>
    <row r="36" spans="1:59" ht="16">
      <c r="A36">
        <v>1974</v>
      </c>
      <c r="B36" s="11" t="s">
        <v>113</v>
      </c>
      <c r="C36">
        <v>1</v>
      </c>
      <c r="J36">
        <v>1</v>
      </c>
      <c r="P36">
        <v>1</v>
      </c>
      <c r="U36">
        <v>1</v>
      </c>
      <c r="V36">
        <v>1</v>
      </c>
      <c r="Y36">
        <v>1</v>
      </c>
      <c r="AB36">
        <v>1</v>
      </c>
      <c r="AE36" s="18">
        <v>1881</v>
      </c>
      <c r="AF36" s="19" t="s">
        <v>20</v>
      </c>
      <c r="AI36">
        <v>1</v>
      </c>
      <c r="AJ36">
        <v>1</v>
      </c>
      <c r="AK36">
        <v>1</v>
      </c>
      <c r="BE36">
        <v>1</v>
      </c>
    </row>
    <row r="37" spans="1:59" ht="16">
      <c r="A37">
        <v>2002</v>
      </c>
      <c r="B37" s="11" t="s">
        <v>113</v>
      </c>
      <c r="C37">
        <v>1</v>
      </c>
      <c r="F37">
        <v>1</v>
      </c>
      <c r="I37">
        <v>1</v>
      </c>
      <c r="V37">
        <v>1</v>
      </c>
      <c r="AA37">
        <v>1</v>
      </c>
      <c r="AB37">
        <v>1</v>
      </c>
      <c r="AE37" s="19">
        <v>1937</v>
      </c>
      <c r="AF37" s="19" t="s">
        <v>20</v>
      </c>
      <c r="AJ37">
        <v>1</v>
      </c>
      <c r="AK37">
        <v>1</v>
      </c>
      <c r="AM37">
        <v>1</v>
      </c>
      <c r="AR37">
        <v>1</v>
      </c>
      <c r="AX37">
        <v>1</v>
      </c>
      <c r="BD37">
        <v>1</v>
      </c>
      <c r="BE37">
        <v>1</v>
      </c>
    </row>
    <row r="38" spans="1:59" ht="16">
      <c r="A38">
        <v>2008</v>
      </c>
      <c r="B38" s="11" t="s">
        <v>113</v>
      </c>
      <c r="C38">
        <v>1</v>
      </c>
      <c r="F38">
        <v>1</v>
      </c>
      <c r="G38">
        <v>1</v>
      </c>
      <c r="J38">
        <v>1</v>
      </c>
      <c r="AA38">
        <v>1</v>
      </c>
      <c r="AE38" s="18">
        <v>1955</v>
      </c>
      <c r="AF38" s="19" t="s">
        <v>20</v>
      </c>
      <c r="AG38">
        <v>1</v>
      </c>
      <c r="BE38">
        <v>1</v>
      </c>
    </row>
    <row r="39" spans="1:59" ht="16">
      <c r="A39">
        <v>2010</v>
      </c>
      <c r="B39" s="11" t="s">
        <v>113</v>
      </c>
      <c r="AC39">
        <v>1</v>
      </c>
      <c r="AE39" s="18">
        <v>1956</v>
      </c>
      <c r="AF39" s="19" t="s">
        <v>20</v>
      </c>
      <c r="AM39">
        <v>1</v>
      </c>
      <c r="AR39">
        <v>1</v>
      </c>
      <c r="BF39">
        <v>1</v>
      </c>
    </row>
    <row r="40" spans="1:59" ht="16">
      <c r="A40">
        <v>2014</v>
      </c>
      <c r="B40" s="11" t="s">
        <v>113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N40">
        <v>1</v>
      </c>
      <c r="O40">
        <v>1</v>
      </c>
      <c r="P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E40" s="18">
        <v>1964</v>
      </c>
      <c r="AF40" s="19" t="s">
        <v>20</v>
      </c>
      <c r="BG40">
        <v>1</v>
      </c>
    </row>
    <row r="41" spans="1:59" ht="16">
      <c r="A41">
        <v>2017</v>
      </c>
      <c r="B41" s="11" t="s">
        <v>113</v>
      </c>
      <c r="G41">
        <v>1</v>
      </c>
      <c r="AE41" s="18">
        <v>2007</v>
      </c>
      <c r="AF41" s="19" t="s">
        <v>20</v>
      </c>
      <c r="AG41">
        <v>1</v>
      </c>
      <c r="AJ41">
        <v>1</v>
      </c>
      <c r="AT41">
        <v>1</v>
      </c>
      <c r="BC41">
        <v>1</v>
      </c>
      <c r="BF41">
        <v>1</v>
      </c>
    </row>
    <row r="42" spans="1:59" ht="16">
      <c r="A42">
        <v>2024</v>
      </c>
      <c r="B42" s="11" t="s">
        <v>113</v>
      </c>
      <c r="AC42">
        <v>1</v>
      </c>
      <c r="AE42" s="18">
        <v>2021</v>
      </c>
      <c r="AF42" s="19" t="s">
        <v>20</v>
      </c>
      <c r="AT42">
        <v>1</v>
      </c>
      <c r="AZ42">
        <v>1</v>
      </c>
    </row>
    <row r="43" spans="1:59" ht="16">
      <c r="A43">
        <v>2024</v>
      </c>
      <c r="B43" s="11" t="s">
        <v>113</v>
      </c>
      <c r="AE43" s="18">
        <v>2042</v>
      </c>
      <c r="AF43" s="19" t="s">
        <v>20</v>
      </c>
      <c r="BG43">
        <v>1</v>
      </c>
    </row>
    <row r="44" spans="1:59" ht="16">
      <c r="A44" s="20">
        <v>2025</v>
      </c>
      <c r="B44" s="11" t="s">
        <v>113</v>
      </c>
      <c r="C44">
        <v>1</v>
      </c>
      <c r="N44">
        <v>1</v>
      </c>
      <c r="T44">
        <v>1</v>
      </c>
      <c r="W44">
        <v>1</v>
      </c>
      <c r="Z44">
        <v>1</v>
      </c>
      <c r="AE44" s="18">
        <v>2045</v>
      </c>
      <c r="AF44" s="19" t="s">
        <v>20</v>
      </c>
    </row>
    <row r="45" spans="1:59" ht="16">
      <c r="A45" s="20">
        <v>2028</v>
      </c>
      <c r="B45" s="11" t="s">
        <v>113</v>
      </c>
      <c r="AC45">
        <v>1</v>
      </c>
    </row>
    <row r="46" spans="1:59" ht="16">
      <c r="A46" s="20">
        <v>2053</v>
      </c>
      <c r="B46" s="11" t="s">
        <v>113</v>
      </c>
    </row>
    <row r="47" spans="1:59" ht="16">
      <c r="A47" s="41">
        <v>2074</v>
      </c>
      <c r="B47" s="11" t="s">
        <v>113</v>
      </c>
      <c r="N47">
        <v>1</v>
      </c>
      <c r="T47">
        <v>1</v>
      </c>
      <c r="AA47">
        <v>1</v>
      </c>
    </row>
    <row r="48" spans="1:59" ht="16">
      <c r="A48" s="41">
        <v>2076</v>
      </c>
      <c r="B48" s="11" t="s">
        <v>113</v>
      </c>
      <c r="C48">
        <v>1</v>
      </c>
      <c r="F48">
        <v>1</v>
      </c>
      <c r="G48">
        <v>1</v>
      </c>
      <c r="I48">
        <v>1</v>
      </c>
      <c r="J48">
        <v>1</v>
      </c>
      <c r="N48">
        <v>1</v>
      </c>
      <c r="T48">
        <v>1</v>
      </c>
      <c r="U48">
        <v>1</v>
      </c>
      <c r="W48">
        <v>1</v>
      </c>
      <c r="AA48">
        <v>1</v>
      </c>
      <c r="AB48">
        <v>1</v>
      </c>
    </row>
    <row r="49" spans="1:59" ht="16">
      <c r="A49" s="2">
        <v>1432</v>
      </c>
      <c r="B49" s="11" t="s">
        <v>113</v>
      </c>
      <c r="C49">
        <v>1</v>
      </c>
      <c r="F49">
        <v>1</v>
      </c>
      <c r="G49">
        <v>1</v>
      </c>
      <c r="H49">
        <v>1</v>
      </c>
      <c r="I49">
        <v>1</v>
      </c>
      <c r="J49">
        <v>1</v>
      </c>
      <c r="O49">
        <v>1</v>
      </c>
      <c r="W49">
        <v>1</v>
      </c>
      <c r="Y49">
        <v>1</v>
      </c>
      <c r="Z49">
        <v>1</v>
      </c>
      <c r="AA49">
        <v>1</v>
      </c>
      <c r="AB49">
        <v>1</v>
      </c>
    </row>
    <row r="50" spans="1:59">
      <c r="A50" s="2">
        <v>2093</v>
      </c>
      <c r="B50" t="s">
        <v>56</v>
      </c>
    </row>
    <row r="51" spans="1:59">
      <c r="A51" s="2">
        <v>2095</v>
      </c>
      <c r="B51" t="s">
        <v>56</v>
      </c>
    </row>
    <row r="52" spans="1:59" ht="16">
      <c r="A52" s="2">
        <v>2098</v>
      </c>
      <c r="B52" s="21" t="s">
        <v>113</v>
      </c>
      <c r="T52">
        <v>1</v>
      </c>
      <c r="Z52">
        <v>1</v>
      </c>
      <c r="AC52">
        <v>1</v>
      </c>
    </row>
    <row r="53" spans="1:59" ht="16">
      <c r="A53" s="2">
        <v>2100</v>
      </c>
      <c r="B53" s="21" t="s">
        <v>113</v>
      </c>
      <c r="G53">
        <v>1</v>
      </c>
      <c r="N53">
        <v>1</v>
      </c>
      <c r="T53">
        <v>1</v>
      </c>
    </row>
    <row r="55" spans="1:59" ht="16">
      <c r="A55">
        <v>1669</v>
      </c>
      <c r="B55" s="11" t="s">
        <v>113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X55">
        <v>1</v>
      </c>
      <c r="Y55">
        <v>1</v>
      </c>
      <c r="Z55">
        <v>1</v>
      </c>
      <c r="AA55">
        <v>1</v>
      </c>
      <c r="AF55" s="2"/>
      <c r="AG55" s="2"/>
    </row>
    <row r="56" spans="1:59" ht="16">
      <c r="A56">
        <v>1911</v>
      </c>
      <c r="B56" s="11" t="s">
        <v>113</v>
      </c>
      <c r="C56">
        <v>1</v>
      </c>
      <c r="G56">
        <v>1</v>
      </c>
      <c r="O56">
        <v>1</v>
      </c>
      <c r="T56">
        <v>1</v>
      </c>
      <c r="Z56">
        <v>1</v>
      </c>
      <c r="AA56">
        <v>1</v>
      </c>
      <c r="AF56" s="2"/>
      <c r="AG56" s="2"/>
    </row>
    <row r="57" spans="1:59">
      <c r="C57" s="2" t="s">
        <v>123</v>
      </c>
      <c r="T57" s="2"/>
      <c r="AF57" s="2"/>
      <c r="AG57" s="2" t="s">
        <v>17</v>
      </c>
      <c r="AX57" s="2"/>
    </row>
    <row r="58" spans="1:59">
      <c r="A58" s="22" t="s">
        <v>91</v>
      </c>
      <c r="B58" s="22"/>
      <c r="C58" s="23" t="s">
        <v>62</v>
      </c>
      <c r="D58" s="23" t="s">
        <v>63</v>
      </c>
      <c r="E58" s="23" t="s">
        <v>64</v>
      </c>
      <c r="F58" s="23" t="s">
        <v>65</v>
      </c>
      <c r="G58" s="23" t="s">
        <v>66</v>
      </c>
      <c r="H58" s="23" t="s">
        <v>67</v>
      </c>
      <c r="I58" s="23" t="s">
        <v>68</v>
      </c>
      <c r="J58" s="23" t="s">
        <v>69</v>
      </c>
      <c r="K58" s="23" t="s">
        <v>70</v>
      </c>
      <c r="L58" s="23" t="s">
        <v>71</v>
      </c>
      <c r="M58" s="23" t="s">
        <v>72</v>
      </c>
      <c r="N58" s="23" t="s">
        <v>73</v>
      </c>
      <c r="O58" s="23" t="s">
        <v>74</v>
      </c>
      <c r="P58" s="23" t="s">
        <v>75</v>
      </c>
      <c r="Q58" s="23" t="s">
        <v>76</v>
      </c>
      <c r="R58" s="23" t="s">
        <v>77</v>
      </c>
      <c r="S58" s="23" t="s">
        <v>78</v>
      </c>
      <c r="T58" s="23" t="s">
        <v>79</v>
      </c>
      <c r="U58" s="23" t="s">
        <v>80</v>
      </c>
      <c r="V58" s="23" t="s">
        <v>81</v>
      </c>
      <c r="W58" s="23" t="s">
        <v>82</v>
      </c>
      <c r="X58" s="23" t="s">
        <v>83</v>
      </c>
      <c r="Y58" s="23" t="s">
        <v>84</v>
      </c>
      <c r="Z58" s="23" t="s">
        <v>85</v>
      </c>
      <c r="AA58" s="23" t="s">
        <v>86</v>
      </c>
      <c r="AB58" s="23" t="s">
        <v>87</v>
      </c>
      <c r="AC58" s="23" t="s">
        <v>88</v>
      </c>
      <c r="AE58" s="24" t="s">
        <v>91</v>
      </c>
      <c r="AF58" s="2" t="s">
        <v>60</v>
      </c>
      <c r="AG58" s="23" t="s">
        <v>62</v>
      </c>
      <c r="AH58" s="23" t="s">
        <v>63</v>
      </c>
      <c r="AI58" s="23" t="s">
        <v>64</v>
      </c>
      <c r="AJ58" s="23" t="s">
        <v>65</v>
      </c>
      <c r="AK58" s="23" t="s">
        <v>66</v>
      </c>
      <c r="AL58" s="23" t="s">
        <v>67</v>
      </c>
      <c r="AM58" s="23" t="s">
        <v>68</v>
      </c>
      <c r="AN58" s="23" t="s">
        <v>69</v>
      </c>
      <c r="AO58" s="23" t="s">
        <v>70</v>
      </c>
      <c r="AP58" s="23" t="s">
        <v>71</v>
      </c>
      <c r="AQ58" s="23" t="s">
        <v>72</v>
      </c>
      <c r="AR58" s="23" t="s">
        <v>73</v>
      </c>
      <c r="AS58" s="23" t="s">
        <v>74</v>
      </c>
      <c r="AT58" s="23" t="s">
        <v>75</v>
      </c>
      <c r="AU58" s="23" t="s">
        <v>76</v>
      </c>
      <c r="AV58" s="23" t="s">
        <v>77</v>
      </c>
      <c r="AW58" s="23" t="s">
        <v>78</v>
      </c>
      <c r="AX58" s="23" t="s">
        <v>79</v>
      </c>
      <c r="AY58" s="23" t="s">
        <v>80</v>
      </c>
      <c r="AZ58" s="23" t="s">
        <v>81</v>
      </c>
      <c r="BA58" s="23" t="s">
        <v>82</v>
      </c>
      <c r="BB58" s="23" t="s">
        <v>83</v>
      </c>
      <c r="BC58" s="23" t="s">
        <v>84</v>
      </c>
      <c r="BD58" s="23" t="s">
        <v>85</v>
      </c>
      <c r="BE58" s="23" t="s">
        <v>86</v>
      </c>
      <c r="BF58" s="23" t="s">
        <v>87</v>
      </c>
      <c r="BG58" s="23" t="s">
        <v>88</v>
      </c>
    </row>
    <row r="59" spans="1:59">
      <c r="A59" s="22">
        <v>47</v>
      </c>
      <c r="B59" s="22" t="s">
        <v>113</v>
      </c>
      <c r="C59" s="22">
        <f t="shared" ref="C59:AC59" si="2">(C2/47)*100</f>
        <v>42.553191489361701</v>
      </c>
      <c r="D59" s="22">
        <f t="shared" si="2"/>
        <v>17.021276595744681</v>
      </c>
      <c r="E59" s="22">
        <f t="shared" si="2"/>
        <v>10.638297872340425</v>
      </c>
      <c r="F59" s="22">
        <f t="shared" si="2"/>
        <v>38.297872340425535</v>
      </c>
      <c r="G59" s="22">
        <f t="shared" si="2"/>
        <v>31.914893617021278</v>
      </c>
      <c r="H59" s="22">
        <f t="shared" si="2"/>
        <v>14.893617021276595</v>
      </c>
      <c r="I59" s="22">
        <f t="shared" si="2"/>
        <v>23.404255319148938</v>
      </c>
      <c r="J59" s="22">
        <f t="shared" si="2"/>
        <v>29.787234042553191</v>
      </c>
      <c r="K59" s="22">
        <f t="shared" si="2"/>
        <v>2.1276595744680851</v>
      </c>
      <c r="L59" s="22">
        <f t="shared" si="2"/>
        <v>4.2553191489361701</v>
      </c>
      <c r="M59" s="22">
        <f t="shared" si="2"/>
        <v>4.2553191489361701</v>
      </c>
      <c r="N59" s="22">
        <f t="shared" si="2"/>
        <v>19.148936170212767</v>
      </c>
      <c r="O59" s="22">
        <f t="shared" si="2"/>
        <v>21.276595744680851</v>
      </c>
      <c r="P59" s="22">
        <f t="shared" si="2"/>
        <v>10.638297872340425</v>
      </c>
      <c r="Q59" s="22">
        <f t="shared" si="2"/>
        <v>4.2553191489361701</v>
      </c>
      <c r="R59" s="22">
        <f t="shared" si="2"/>
        <v>4.2553191489361701</v>
      </c>
      <c r="S59" s="22">
        <f t="shared" si="2"/>
        <v>6.3829787234042552</v>
      </c>
      <c r="T59" s="22">
        <f t="shared" si="2"/>
        <v>40.425531914893611</v>
      </c>
      <c r="U59" s="22">
        <f t="shared" si="2"/>
        <v>25.531914893617021</v>
      </c>
      <c r="V59" s="22">
        <f t="shared" si="2"/>
        <v>21.276595744680851</v>
      </c>
      <c r="W59" s="22">
        <f t="shared" si="2"/>
        <v>17.021276595744681</v>
      </c>
      <c r="X59" s="22">
        <f t="shared" si="2"/>
        <v>12.76595744680851</v>
      </c>
      <c r="Y59" s="22">
        <f t="shared" si="2"/>
        <v>25.531914893617021</v>
      </c>
      <c r="Z59" s="22">
        <f t="shared" si="2"/>
        <v>25.531914893617021</v>
      </c>
      <c r="AA59" s="22">
        <f t="shared" si="2"/>
        <v>29.787234042553191</v>
      </c>
      <c r="AB59" s="22">
        <f t="shared" si="2"/>
        <v>31.914893617021278</v>
      </c>
      <c r="AC59" s="22">
        <f t="shared" si="2"/>
        <v>23.404255319148938</v>
      </c>
      <c r="AE59">
        <v>16</v>
      </c>
      <c r="AF59" s="22" t="s">
        <v>14</v>
      </c>
      <c r="AG59" s="22">
        <f>(AG67/16)*100</f>
        <v>25</v>
      </c>
      <c r="AH59" s="22">
        <f t="shared" ref="AH59:BG59" si="3">(AH67/16)*100</f>
        <v>12.5</v>
      </c>
      <c r="AI59" s="22">
        <f t="shared" si="3"/>
        <v>6.25</v>
      </c>
      <c r="AJ59" s="22">
        <f t="shared" si="3"/>
        <v>18.75</v>
      </c>
      <c r="AK59" s="22">
        <f t="shared" si="3"/>
        <v>18.75</v>
      </c>
      <c r="AL59" s="22">
        <f t="shared" si="3"/>
        <v>0</v>
      </c>
      <c r="AM59" s="22">
        <f t="shared" si="3"/>
        <v>25</v>
      </c>
      <c r="AN59" s="22">
        <f t="shared" si="3"/>
        <v>25</v>
      </c>
      <c r="AO59" s="22">
        <f t="shared" si="3"/>
        <v>6.25</v>
      </c>
      <c r="AP59" s="22">
        <f t="shared" si="3"/>
        <v>6.25</v>
      </c>
      <c r="AQ59" s="22">
        <f t="shared" si="3"/>
        <v>0</v>
      </c>
      <c r="AR59" s="22">
        <f t="shared" si="3"/>
        <v>25</v>
      </c>
      <c r="AS59" s="22">
        <f t="shared" si="3"/>
        <v>25</v>
      </c>
      <c r="AT59" s="22">
        <f t="shared" si="3"/>
        <v>6.25</v>
      </c>
      <c r="AU59" s="22">
        <f t="shared" si="3"/>
        <v>6.25</v>
      </c>
      <c r="AV59" s="22">
        <f t="shared" si="3"/>
        <v>6.25</v>
      </c>
      <c r="AW59" s="22">
        <f t="shared" si="3"/>
        <v>6.25</v>
      </c>
      <c r="AX59" s="22">
        <f t="shared" si="3"/>
        <v>25</v>
      </c>
      <c r="AY59" s="22">
        <f t="shared" si="3"/>
        <v>18.75</v>
      </c>
      <c r="AZ59" s="22">
        <f t="shared" si="3"/>
        <v>12.5</v>
      </c>
      <c r="BA59" s="22">
        <f t="shared" si="3"/>
        <v>25</v>
      </c>
      <c r="BB59" s="22">
        <f t="shared" si="3"/>
        <v>6.25</v>
      </c>
      <c r="BC59" s="22">
        <f t="shared" si="3"/>
        <v>12.5</v>
      </c>
      <c r="BD59" s="22">
        <f t="shared" si="3"/>
        <v>6.25</v>
      </c>
      <c r="BE59" s="22">
        <f t="shared" si="3"/>
        <v>12.5</v>
      </c>
      <c r="BF59" s="22">
        <f t="shared" si="3"/>
        <v>31.25</v>
      </c>
      <c r="BG59" s="22">
        <f t="shared" si="3"/>
        <v>31.25</v>
      </c>
    </row>
    <row r="60" spans="1:59">
      <c r="A60" s="22">
        <v>35</v>
      </c>
      <c r="B60" s="22" t="s">
        <v>14</v>
      </c>
      <c r="C60" s="22">
        <f t="shared" ref="C60:AC60" si="4">(C67/35)*100</f>
        <v>20</v>
      </c>
      <c r="D60" s="22">
        <f t="shared" si="4"/>
        <v>11.428571428571429</v>
      </c>
      <c r="E60" s="22">
        <f t="shared" si="4"/>
        <v>8.5714285714285712</v>
      </c>
      <c r="F60" s="22">
        <f t="shared" si="4"/>
        <v>28.571428571428569</v>
      </c>
      <c r="G60" s="22">
        <f t="shared" si="4"/>
        <v>20</v>
      </c>
      <c r="H60" s="22">
        <f t="shared" si="4"/>
        <v>5.7142857142857144</v>
      </c>
      <c r="I60" s="22">
        <f t="shared" si="4"/>
        <v>28.571428571428569</v>
      </c>
      <c r="J60" s="22">
        <f t="shared" si="4"/>
        <v>25.714285714285712</v>
      </c>
      <c r="K60" s="22">
        <f t="shared" si="4"/>
        <v>5.7142857142857144</v>
      </c>
      <c r="L60" s="22">
        <f t="shared" si="4"/>
        <v>2.8571428571428572</v>
      </c>
      <c r="M60" s="22">
        <f t="shared" si="4"/>
        <v>2.8571428571428572</v>
      </c>
      <c r="N60" s="22">
        <f t="shared" si="4"/>
        <v>20</v>
      </c>
      <c r="O60" s="22">
        <f t="shared" si="4"/>
        <v>14.285714285714285</v>
      </c>
      <c r="P60" s="22">
        <f t="shared" si="4"/>
        <v>5.7142857142857144</v>
      </c>
      <c r="Q60" s="22">
        <f t="shared" si="4"/>
        <v>2.8571428571428572</v>
      </c>
      <c r="R60" s="22">
        <f t="shared" si="4"/>
        <v>5.7142857142857144</v>
      </c>
      <c r="S60" s="22">
        <f t="shared" si="4"/>
        <v>5.7142857142857144</v>
      </c>
      <c r="T60" s="22">
        <f t="shared" si="4"/>
        <v>14.285714285714285</v>
      </c>
      <c r="U60" s="22">
        <f t="shared" si="4"/>
        <v>14.285714285714285</v>
      </c>
      <c r="V60" s="22">
        <f t="shared" si="4"/>
        <v>14.285714285714285</v>
      </c>
      <c r="W60" s="22">
        <f t="shared" si="4"/>
        <v>17.142857142857142</v>
      </c>
      <c r="X60" s="22">
        <f t="shared" si="4"/>
        <v>5.7142857142857144</v>
      </c>
      <c r="Y60" s="22">
        <f t="shared" si="4"/>
        <v>5.7142857142857144</v>
      </c>
      <c r="Z60" s="22">
        <f t="shared" si="4"/>
        <v>14.285714285714285</v>
      </c>
      <c r="AA60" s="22">
        <f t="shared" si="4"/>
        <v>31.428571428571427</v>
      </c>
      <c r="AB60" s="22">
        <f t="shared" si="4"/>
        <v>17.142857142857142</v>
      </c>
      <c r="AC60" s="22">
        <f t="shared" si="4"/>
        <v>34.285714285714285</v>
      </c>
      <c r="AE60">
        <v>17</v>
      </c>
      <c r="AF60" s="22" t="s">
        <v>20</v>
      </c>
      <c r="AG60" s="22">
        <f t="shared" ref="AG60:BG60" si="5">(SUM(AG26:AG44)/17)*100</f>
        <v>23.52941176470588</v>
      </c>
      <c r="AH60" s="22">
        <f t="shared" si="5"/>
        <v>5.8823529411764701</v>
      </c>
      <c r="AI60" s="22">
        <f t="shared" si="5"/>
        <v>5.8823529411764701</v>
      </c>
      <c r="AJ60" s="22">
        <f t="shared" si="5"/>
        <v>35.294117647058826</v>
      </c>
      <c r="AK60" s="22">
        <f t="shared" si="5"/>
        <v>23.52941176470588</v>
      </c>
      <c r="AL60" s="22">
        <f t="shared" si="5"/>
        <v>5.8823529411764701</v>
      </c>
      <c r="AM60" s="22">
        <f t="shared" si="5"/>
        <v>17.647058823529413</v>
      </c>
      <c r="AN60" s="22">
        <f t="shared" si="5"/>
        <v>17.647058823529413</v>
      </c>
      <c r="AO60" s="22">
        <f t="shared" si="5"/>
        <v>0</v>
      </c>
      <c r="AP60" s="22">
        <f t="shared" si="5"/>
        <v>0</v>
      </c>
      <c r="AQ60" s="22">
        <f t="shared" si="5"/>
        <v>0</v>
      </c>
      <c r="AR60" s="22">
        <f t="shared" si="5"/>
        <v>23.52941176470588</v>
      </c>
      <c r="AS60" s="22">
        <f t="shared" si="5"/>
        <v>0</v>
      </c>
      <c r="AT60" s="22">
        <f t="shared" si="5"/>
        <v>23.52941176470588</v>
      </c>
      <c r="AU60" s="22">
        <f t="shared" si="5"/>
        <v>0</v>
      </c>
      <c r="AV60" s="22">
        <f t="shared" si="5"/>
        <v>0</v>
      </c>
      <c r="AW60" s="22">
        <f t="shared" si="5"/>
        <v>0</v>
      </c>
      <c r="AX60" s="22">
        <f t="shared" si="5"/>
        <v>5.8823529411764701</v>
      </c>
      <c r="AY60" s="22">
        <f t="shared" si="5"/>
        <v>11.76470588235294</v>
      </c>
      <c r="AZ60" s="22">
        <f t="shared" si="5"/>
        <v>11.76470588235294</v>
      </c>
      <c r="BA60" s="22">
        <f t="shared" si="5"/>
        <v>0</v>
      </c>
      <c r="BB60" s="22">
        <f t="shared" si="5"/>
        <v>0</v>
      </c>
      <c r="BC60" s="22">
        <f t="shared" si="5"/>
        <v>17.647058823529413</v>
      </c>
      <c r="BD60" s="22">
        <f t="shared" si="5"/>
        <v>11.76470588235294</v>
      </c>
      <c r="BE60" s="22">
        <f t="shared" si="5"/>
        <v>29.411764705882355</v>
      </c>
      <c r="BF60" s="22">
        <f t="shared" si="5"/>
        <v>23.52941176470588</v>
      </c>
      <c r="BG60" s="22">
        <f t="shared" si="5"/>
        <v>29.411764705882355</v>
      </c>
    </row>
    <row r="61" spans="1:59">
      <c r="A61" s="22">
        <v>41</v>
      </c>
      <c r="B61" s="22" t="s">
        <v>5</v>
      </c>
      <c r="C61" s="22">
        <f>(C107/41)*100</f>
        <v>24.390243902439025</v>
      </c>
      <c r="D61" s="22">
        <f t="shared" ref="D61:AC61" si="6">(D107/41)*100</f>
        <v>14.634146341463413</v>
      </c>
      <c r="E61" s="22">
        <f t="shared" si="6"/>
        <v>9.7560975609756095</v>
      </c>
      <c r="F61" s="22">
        <f t="shared" si="6"/>
        <v>24.390243902439025</v>
      </c>
      <c r="G61" s="22">
        <f t="shared" si="6"/>
        <v>24.390243902439025</v>
      </c>
      <c r="H61" s="22">
        <f t="shared" si="6"/>
        <v>12.195121951219512</v>
      </c>
      <c r="I61" s="22">
        <f t="shared" si="6"/>
        <v>26.829268292682929</v>
      </c>
      <c r="J61" s="22">
        <f t="shared" si="6"/>
        <v>24.390243902439025</v>
      </c>
      <c r="K61" s="22">
        <f t="shared" si="6"/>
        <v>0</v>
      </c>
      <c r="L61" s="22">
        <f t="shared" si="6"/>
        <v>7.3170731707317067</v>
      </c>
      <c r="M61" s="22">
        <f t="shared" si="6"/>
        <v>0</v>
      </c>
      <c r="N61" s="22">
        <f t="shared" si="6"/>
        <v>21.951219512195124</v>
      </c>
      <c r="O61" s="22">
        <f t="shared" si="6"/>
        <v>4.8780487804878048</v>
      </c>
      <c r="P61" s="22">
        <f t="shared" si="6"/>
        <v>9.7560975609756095</v>
      </c>
      <c r="Q61" s="22">
        <f t="shared" si="6"/>
        <v>7.3170731707317067</v>
      </c>
      <c r="R61" s="22">
        <f t="shared" si="6"/>
        <v>2.4390243902439024</v>
      </c>
      <c r="S61" s="22">
        <f t="shared" si="6"/>
        <v>4.8780487804878048</v>
      </c>
      <c r="T61" s="22">
        <f t="shared" si="6"/>
        <v>24.390243902439025</v>
      </c>
      <c r="U61" s="22">
        <f t="shared" si="6"/>
        <v>4.8780487804878048</v>
      </c>
      <c r="V61" s="22">
        <f t="shared" si="6"/>
        <v>24.390243902439025</v>
      </c>
      <c r="W61" s="22">
        <f t="shared" si="6"/>
        <v>17.073170731707318</v>
      </c>
      <c r="X61" s="22">
        <f t="shared" si="6"/>
        <v>9.7560975609756095</v>
      </c>
      <c r="Y61" s="22">
        <f t="shared" si="6"/>
        <v>9.7560975609756095</v>
      </c>
      <c r="Z61" s="22">
        <f t="shared" si="6"/>
        <v>34.146341463414636</v>
      </c>
      <c r="AA61" s="22">
        <f t="shared" si="6"/>
        <v>29.268292682926827</v>
      </c>
      <c r="AB61" s="22">
        <f t="shared" si="6"/>
        <v>29.268292682926827</v>
      </c>
      <c r="AC61" s="22">
        <f t="shared" si="6"/>
        <v>31.707317073170731</v>
      </c>
      <c r="AE61">
        <v>15</v>
      </c>
      <c r="AF61" s="22" t="s">
        <v>21</v>
      </c>
      <c r="AG61" s="22">
        <f t="shared" ref="AG61:BG61" si="7">(SUM(AG10:AG25)/15)*100</f>
        <v>13.333333333333334</v>
      </c>
      <c r="AH61" s="22">
        <f t="shared" si="7"/>
        <v>13.333333333333334</v>
      </c>
      <c r="AI61" s="22">
        <f t="shared" si="7"/>
        <v>13.333333333333334</v>
      </c>
      <c r="AJ61" s="22">
        <f t="shared" si="7"/>
        <v>20</v>
      </c>
      <c r="AK61" s="22">
        <f t="shared" si="7"/>
        <v>20</v>
      </c>
      <c r="AL61" s="22">
        <f t="shared" si="7"/>
        <v>6.666666666666667</v>
      </c>
      <c r="AM61" s="22">
        <f t="shared" si="7"/>
        <v>20</v>
      </c>
      <c r="AN61" s="22">
        <f t="shared" si="7"/>
        <v>13.333333333333334</v>
      </c>
      <c r="AO61" s="22">
        <f t="shared" si="7"/>
        <v>0</v>
      </c>
      <c r="AP61" s="22">
        <f t="shared" si="7"/>
        <v>0</v>
      </c>
      <c r="AQ61" s="22">
        <f t="shared" si="7"/>
        <v>0</v>
      </c>
      <c r="AR61" s="22">
        <f t="shared" si="7"/>
        <v>6.666666666666667</v>
      </c>
      <c r="AS61" s="22">
        <f t="shared" si="7"/>
        <v>20</v>
      </c>
      <c r="AT61" s="22">
        <f t="shared" si="7"/>
        <v>0</v>
      </c>
      <c r="AU61" s="22">
        <f t="shared" si="7"/>
        <v>0</v>
      </c>
      <c r="AV61" s="22">
        <f t="shared" si="7"/>
        <v>0</v>
      </c>
      <c r="AW61" s="22">
        <f t="shared" si="7"/>
        <v>6.666666666666667</v>
      </c>
      <c r="AX61" s="22">
        <f t="shared" si="7"/>
        <v>6.666666666666667</v>
      </c>
      <c r="AY61" s="22">
        <f t="shared" si="7"/>
        <v>6.666666666666667</v>
      </c>
      <c r="AZ61" s="22">
        <f t="shared" si="7"/>
        <v>6.666666666666667</v>
      </c>
      <c r="BA61" s="22">
        <f t="shared" si="7"/>
        <v>6.666666666666667</v>
      </c>
      <c r="BB61" s="22">
        <f t="shared" si="7"/>
        <v>0</v>
      </c>
      <c r="BC61" s="22">
        <f t="shared" si="7"/>
        <v>0</v>
      </c>
      <c r="BD61" s="22">
        <f t="shared" si="7"/>
        <v>13.333333333333334</v>
      </c>
      <c r="BE61" s="22">
        <f t="shared" si="7"/>
        <v>20</v>
      </c>
      <c r="BF61" s="22">
        <f t="shared" si="7"/>
        <v>6.666666666666667</v>
      </c>
      <c r="BG61" s="22">
        <f t="shared" si="7"/>
        <v>33.333333333333329</v>
      </c>
    </row>
    <row r="62" spans="1:59">
      <c r="A62" s="22">
        <v>19</v>
      </c>
      <c r="B62" s="22" t="s">
        <v>20</v>
      </c>
      <c r="C62" s="22">
        <f>(SUM(C131:C149)/19)*100</f>
        <v>26.315789473684209</v>
      </c>
      <c r="D62" s="22">
        <f t="shared" ref="D62:AC62" si="8">(SUM(D131:D149)/19)*100</f>
        <v>15.789473684210526</v>
      </c>
      <c r="E62" s="22">
        <f t="shared" si="8"/>
        <v>15.789473684210526</v>
      </c>
      <c r="F62" s="22">
        <f t="shared" si="8"/>
        <v>36.84210526315789</v>
      </c>
      <c r="G62" s="22">
        <f t="shared" si="8"/>
        <v>36.84210526315789</v>
      </c>
      <c r="H62" s="22">
        <f t="shared" si="8"/>
        <v>15.789473684210526</v>
      </c>
      <c r="I62" s="22">
        <f t="shared" si="8"/>
        <v>21.052631578947366</v>
      </c>
      <c r="J62" s="22">
        <f t="shared" si="8"/>
        <v>31.578947368421051</v>
      </c>
      <c r="K62" s="22">
        <f t="shared" si="8"/>
        <v>0</v>
      </c>
      <c r="L62" s="22">
        <f t="shared" si="8"/>
        <v>15.789473684210526</v>
      </c>
      <c r="M62" s="22">
        <f t="shared" si="8"/>
        <v>0</v>
      </c>
      <c r="N62" s="22">
        <f t="shared" si="8"/>
        <v>42.105263157894733</v>
      </c>
      <c r="O62" s="22">
        <f t="shared" si="8"/>
        <v>5.2631578947368416</v>
      </c>
      <c r="P62" s="22">
        <f t="shared" si="8"/>
        <v>15.789473684210526</v>
      </c>
      <c r="Q62" s="22">
        <f t="shared" si="8"/>
        <v>15.789473684210526</v>
      </c>
      <c r="R62" s="22">
        <f t="shared" si="8"/>
        <v>5.2631578947368416</v>
      </c>
      <c r="S62" s="22">
        <f t="shared" si="8"/>
        <v>5.2631578947368416</v>
      </c>
      <c r="T62" s="22">
        <f t="shared" si="8"/>
        <v>26.315789473684209</v>
      </c>
      <c r="U62" s="22">
        <f t="shared" si="8"/>
        <v>5.2631578947368416</v>
      </c>
      <c r="V62" s="22">
        <f t="shared" si="8"/>
        <v>47.368421052631575</v>
      </c>
      <c r="W62" s="22">
        <f t="shared" si="8"/>
        <v>26.315789473684209</v>
      </c>
      <c r="X62" s="22">
        <f t="shared" si="8"/>
        <v>10.526315789473683</v>
      </c>
      <c r="Y62" s="22">
        <f t="shared" si="8"/>
        <v>21.052631578947366</v>
      </c>
      <c r="Z62" s="22">
        <f t="shared" si="8"/>
        <v>36.84210526315789</v>
      </c>
      <c r="AA62" s="22">
        <f t="shared" si="8"/>
        <v>26.315789473684209</v>
      </c>
      <c r="AB62" s="22">
        <f t="shared" si="8"/>
        <v>36.84210526315789</v>
      </c>
      <c r="AC62" s="22">
        <f t="shared" si="8"/>
        <v>21.052631578947366</v>
      </c>
      <c r="AF62" s="22"/>
      <c r="AG62" s="22"/>
      <c r="AH62" s="22"/>
      <c r="AI62" s="22"/>
      <c r="AJ62" s="22"/>
      <c r="AK62" s="22"/>
      <c r="AL62" s="22"/>
      <c r="AM62" s="22"/>
      <c r="AN62" s="22"/>
      <c r="AO62" s="22"/>
      <c r="AP62" s="22"/>
      <c r="AQ62" s="22"/>
      <c r="AR62" s="22"/>
      <c r="AS62" s="22"/>
      <c r="AT62" s="22"/>
      <c r="AU62" s="22"/>
      <c r="AV62" s="22"/>
      <c r="AW62" s="22"/>
      <c r="AX62" s="22"/>
      <c r="AY62" s="22"/>
      <c r="AZ62" s="22"/>
      <c r="BA62" s="22"/>
      <c r="BB62" s="22"/>
      <c r="BC62" s="22"/>
      <c r="BD62" s="22"/>
      <c r="BE62" s="22"/>
      <c r="BF62" s="22"/>
      <c r="BG62" s="22"/>
    </row>
    <row r="63" spans="1:59">
      <c r="A63" s="22">
        <v>16</v>
      </c>
      <c r="B63" s="22" t="s">
        <v>21</v>
      </c>
      <c r="C63" s="22">
        <f>(SUM(C115:C130)/16)*100</f>
        <v>25</v>
      </c>
      <c r="D63" s="22">
        <f t="shared" ref="D63:AC63" si="9">(SUM(D115:D130)/16)*100</f>
        <v>12.5</v>
      </c>
      <c r="E63" s="22">
        <f t="shared" si="9"/>
        <v>0</v>
      </c>
      <c r="F63" s="22">
        <f t="shared" si="9"/>
        <v>18.75</v>
      </c>
      <c r="G63" s="22">
        <f t="shared" si="9"/>
        <v>12.5</v>
      </c>
      <c r="H63" s="22">
        <f t="shared" si="9"/>
        <v>6.25</v>
      </c>
      <c r="I63" s="22">
        <f t="shared" si="9"/>
        <v>37.5</v>
      </c>
      <c r="J63" s="22">
        <f t="shared" si="9"/>
        <v>18.75</v>
      </c>
      <c r="K63" s="22">
        <f t="shared" si="9"/>
        <v>0</v>
      </c>
      <c r="L63" s="22">
        <f t="shared" si="9"/>
        <v>0</v>
      </c>
      <c r="M63" s="22">
        <f t="shared" si="9"/>
        <v>0</v>
      </c>
      <c r="N63" s="22">
        <f t="shared" si="9"/>
        <v>0</v>
      </c>
      <c r="O63" s="22">
        <f t="shared" si="9"/>
        <v>6.25</v>
      </c>
      <c r="P63" s="22">
        <f t="shared" si="9"/>
        <v>6.25</v>
      </c>
      <c r="Q63" s="22">
        <f t="shared" si="9"/>
        <v>0</v>
      </c>
      <c r="R63" s="22">
        <f t="shared" si="9"/>
        <v>0</v>
      </c>
      <c r="S63" s="22">
        <f t="shared" si="9"/>
        <v>6.25</v>
      </c>
      <c r="T63" s="22">
        <f t="shared" si="9"/>
        <v>25</v>
      </c>
      <c r="U63" s="22">
        <f t="shared" si="9"/>
        <v>6.25</v>
      </c>
      <c r="V63" s="22">
        <f t="shared" si="9"/>
        <v>0</v>
      </c>
      <c r="W63" s="22">
        <f t="shared" si="9"/>
        <v>12.5</v>
      </c>
      <c r="X63" s="22">
        <f t="shared" si="9"/>
        <v>12.5</v>
      </c>
      <c r="Y63" s="22">
        <f t="shared" si="9"/>
        <v>0</v>
      </c>
      <c r="Z63" s="22">
        <f t="shared" si="9"/>
        <v>31.25</v>
      </c>
      <c r="AA63" s="22">
        <f t="shared" si="9"/>
        <v>37.5</v>
      </c>
      <c r="AB63" s="22">
        <f t="shared" si="9"/>
        <v>31.25</v>
      </c>
      <c r="AC63" s="22">
        <f t="shared" si="9"/>
        <v>31.25</v>
      </c>
      <c r="AF63" s="22"/>
      <c r="AG63" s="22"/>
      <c r="AH63" s="22"/>
      <c r="AI63" s="22"/>
      <c r="AJ63" s="22"/>
      <c r="AK63" s="22"/>
      <c r="AL63" s="22"/>
      <c r="AM63" s="22"/>
      <c r="AN63" s="22"/>
      <c r="AO63" s="22"/>
      <c r="AP63" s="22"/>
      <c r="AQ63" s="22"/>
      <c r="AR63" s="22"/>
      <c r="AS63" s="22"/>
      <c r="AT63" s="22"/>
      <c r="AU63" s="22"/>
      <c r="AV63" s="22"/>
      <c r="AW63" s="22"/>
      <c r="AX63" s="22"/>
      <c r="AY63" s="22"/>
      <c r="AZ63" s="22"/>
      <c r="BA63" s="22"/>
      <c r="BB63" s="22"/>
      <c r="BC63" s="22"/>
      <c r="BD63" s="22"/>
      <c r="BE63" s="22"/>
      <c r="BF63" s="22"/>
      <c r="BG63" s="22"/>
    </row>
    <row r="64" spans="1:59">
      <c r="A64" s="22"/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  <c r="AA64" s="22"/>
      <c r="AB64" s="22"/>
      <c r="AC64" s="22"/>
    </row>
    <row r="65" spans="1:59" ht="16" thickBot="1"/>
    <row r="66" spans="1:59" ht="16" thickBot="1">
      <c r="A66" s="7" t="s">
        <v>59</v>
      </c>
      <c r="B66" s="8" t="s">
        <v>92</v>
      </c>
      <c r="AE66" s="7" t="s">
        <v>59</v>
      </c>
      <c r="AF66" s="8" t="s">
        <v>60</v>
      </c>
    </row>
    <row r="67" spans="1:59">
      <c r="A67">
        <v>35</v>
      </c>
      <c r="B67" s="10" t="s">
        <v>61</v>
      </c>
      <c r="C67">
        <f>SUM(C69:C103)</f>
        <v>7</v>
      </c>
      <c r="D67">
        <f t="shared" ref="D67:AC67" si="10">SUM(D69:D103)</f>
        <v>4</v>
      </c>
      <c r="E67">
        <f t="shared" si="10"/>
        <v>3</v>
      </c>
      <c r="F67">
        <f t="shared" si="10"/>
        <v>10</v>
      </c>
      <c r="G67">
        <f t="shared" si="10"/>
        <v>7</v>
      </c>
      <c r="H67">
        <f t="shared" si="10"/>
        <v>2</v>
      </c>
      <c r="I67">
        <f t="shared" si="10"/>
        <v>10</v>
      </c>
      <c r="J67">
        <f t="shared" si="10"/>
        <v>9</v>
      </c>
      <c r="K67">
        <f t="shared" si="10"/>
        <v>2</v>
      </c>
      <c r="L67">
        <f t="shared" si="10"/>
        <v>1</v>
      </c>
      <c r="M67">
        <f t="shared" si="10"/>
        <v>1</v>
      </c>
      <c r="N67">
        <f t="shared" si="10"/>
        <v>7</v>
      </c>
      <c r="O67">
        <f t="shared" si="10"/>
        <v>5</v>
      </c>
      <c r="P67">
        <f t="shared" si="10"/>
        <v>2</v>
      </c>
      <c r="Q67">
        <f t="shared" si="10"/>
        <v>1</v>
      </c>
      <c r="R67">
        <f t="shared" si="10"/>
        <v>2</v>
      </c>
      <c r="S67">
        <f t="shared" si="10"/>
        <v>2</v>
      </c>
      <c r="T67">
        <f t="shared" si="10"/>
        <v>5</v>
      </c>
      <c r="U67">
        <f t="shared" si="10"/>
        <v>5</v>
      </c>
      <c r="V67">
        <f t="shared" si="10"/>
        <v>5</v>
      </c>
      <c r="W67">
        <f t="shared" si="10"/>
        <v>6</v>
      </c>
      <c r="X67">
        <f t="shared" si="10"/>
        <v>2</v>
      </c>
      <c r="Y67">
        <f t="shared" si="10"/>
        <v>2</v>
      </c>
      <c r="Z67">
        <f t="shared" si="10"/>
        <v>5</v>
      </c>
      <c r="AA67">
        <f t="shared" si="10"/>
        <v>11</v>
      </c>
      <c r="AB67">
        <f t="shared" si="10"/>
        <v>6</v>
      </c>
      <c r="AC67">
        <f t="shared" si="10"/>
        <v>12</v>
      </c>
      <c r="AE67">
        <v>15</v>
      </c>
      <c r="AF67" s="10" t="s">
        <v>61</v>
      </c>
      <c r="AG67">
        <f>SUM(AG69:AG109)</f>
        <v>4</v>
      </c>
      <c r="AH67">
        <f t="shared" ref="AH67:BF67" si="11">SUM(AH69:AH109)</f>
        <v>2</v>
      </c>
      <c r="AI67">
        <f t="shared" si="11"/>
        <v>1</v>
      </c>
      <c r="AJ67">
        <f t="shared" si="11"/>
        <v>3</v>
      </c>
      <c r="AK67">
        <f t="shared" si="11"/>
        <v>3</v>
      </c>
      <c r="AL67">
        <f t="shared" si="11"/>
        <v>0</v>
      </c>
      <c r="AM67">
        <f t="shared" si="11"/>
        <v>4</v>
      </c>
      <c r="AN67">
        <f t="shared" si="11"/>
        <v>4</v>
      </c>
      <c r="AO67">
        <f t="shared" si="11"/>
        <v>1</v>
      </c>
      <c r="AP67">
        <f t="shared" si="11"/>
        <v>1</v>
      </c>
      <c r="AQ67">
        <f>SUM(AQ69:AQ109)</f>
        <v>0</v>
      </c>
      <c r="AR67">
        <f t="shared" si="11"/>
        <v>4</v>
      </c>
      <c r="AS67">
        <f t="shared" si="11"/>
        <v>4</v>
      </c>
      <c r="AT67">
        <f>SUM(AT69:AT109)</f>
        <v>1</v>
      </c>
      <c r="AU67">
        <f t="shared" si="11"/>
        <v>1</v>
      </c>
      <c r="AV67">
        <f t="shared" si="11"/>
        <v>1</v>
      </c>
      <c r="AW67">
        <f>SUM(AW69:AW109)</f>
        <v>1</v>
      </c>
      <c r="AX67">
        <f t="shared" si="11"/>
        <v>4</v>
      </c>
      <c r="AY67">
        <f t="shared" si="11"/>
        <v>3</v>
      </c>
      <c r="AZ67">
        <f t="shared" si="11"/>
        <v>2</v>
      </c>
      <c r="BA67">
        <f t="shared" si="11"/>
        <v>4</v>
      </c>
      <c r="BB67">
        <f t="shared" si="11"/>
        <v>1</v>
      </c>
      <c r="BC67">
        <f t="shared" si="11"/>
        <v>2</v>
      </c>
      <c r="BD67">
        <f t="shared" si="11"/>
        <v>1</v>
      </c>
      <c r="BE67">
        <f t="shared" si="11"/>
        <v>2</v>
      </c>
      <c r="BF67">
        <f t="shared" si="11"/>
        <v>5</v>
      </c>
      <c r="BG67">
        <f>SUM(BG69:BG109)</f>
        <v>5</v>
      </c>
    </row>
    <row r="68" spans="1:59" ht="16">
      <c r="A68" s="13" t="s">
        <v>14</v>
      </c>
      <c r="C68" s="12" t="s">
        <v>62</v>
      </c>
      <c r="D68" s="12" t="s">
        <v>63</v>
      </c>
      <c r="E68" s="12" t="s">
        <v>64</v>
      </c>
      <c r="F68" s="12" t="s">
        <v>65</v>
      </c>
      <c r="G68" s="12" t="s">
        <v>66</v>
      </c>
      <c r="H68" s="12" t="s">
        <v>67</v>
      </c>
      <c r="I68" s="12" t="s">
        <v>68</v>
      </c>
      <c r="J68" s="12" t="s">
        <v>69</v>
      </c>
      <c r="K68" s="12" t="s">
        <v>70</v>
      </c>
      <c r="L68" s="12" t="s">
        <v>71</v>
      </c>
      <c r="M68" s="12" t="s">
        <v>72</v>
      </c>
      <c r="N68" s="12" t="s">
        <v>73</v>
      </c>
      <c r="O68" s="12" t="s">
        <v>74</v>
      </c>
      <c r="P68" s="12" t="s">
        <v>75</v>
      </c>
      <c r="Q68" s="12" t="s">
        <v>76</v>
      </c>
      <c r="R68" s="12" t="s">
        <v>77</v>
      </c>
      <c r="S68" s="12" t="s">
        <v>78</v>
      </c>
      <c r="T68" s="12" t="s">
        <v>79</v>
      </c>
      <c r="U68" s="12" t="s">
        <v>80</v>
      </c>
      <c r="V68" s="12" t="s">
        <v>81</v>
      </c>
      <c r="W68" s="12" t="s">
        <v>82</v>
      </c>
      <c r="X68" s="12" t="s">
        <v>83</v>
      </c>
      <c r="Y68" s="12" t="s">
        <v>84</v>
      </c>
      <c r="Z68" s="12" t="s">
        <v>85</v>
      </c>
      <c r="AA68" s="12" t="s">
        <v>86</v>
      </c>
      <c r="AB68" s="12" t="s">
        <v>87</v>
      </c>
      <c r="AC68" s="12" t="s">
        <v>88</v>
      </c>
      <c r="AE68" s="13" t="s">
        <v>14</v>
      </c>
      <c r="AG68" s="12" t="s">
        <v>62</v>
      </c>
      <c r="AH68" s="12" t="s">
        <v>63</v>
      </c>
      <c r="AI68" s="12" t="s">
        <v>64</v>
      </c>
      <c r="AJ68" s="12" t="s">
        <v>65</v>
      </c>
      <c r="AK68" s="12" t="s">
        <v>66</v>
      </c>
      <c r="AL68" s="12" t="s">
        <v>67</v>
      </c>
      <c r="AM68" s="12" t="s">
        <v>68</v>
      </c>
      <c r="AN68" s="12" t="s">
        <v>69</v>
      </c>
      <c r="AO68" s="12" t="s">
        <v>70</v>
      </c>
      <c r="AP68" s="12" t="s">
        <v>71</v>
      </c>
      <c r="AQ68" s="12" t="s">
        <v>72</v>
      </c>
      <c r="AR68" s="12" t="s">
        <v>73</v>
      </c>
      <c r="AS68" s="12" t="s">
        <v>74</v>
      </c>
      <c r="AT68" s="12" t="s">
        <v>75</v>
      </c>
      <c r="AU68" s="12" t="s">
        <v>76</v>
      </c>
      <c r="AV68" s="12" t="s">
        <v>77</v>
      </c>
      <c r="AW68" s="12" t="s">
        <v>78</v>
      </c>
      <c r="AX68" s="12" t="s">
        <v>79</v>
      </c>
      <c r="AY68" s="12" t="s">
        <v>80</v>
      </c>
      <c r="AZ68" s="12" t="s">
        <v>81</v>
      </c>
      <c r="BA68" s="12" t="s">
        <v>82</v>
      </c>
      <c r="BB68" s="12" t="s">
        <v>83</v>
      </c>
      <c r="BC68" s="12" t="s">
        <v>84</v>
      </c>
      <c r="BD68" s="12" t="s">
        <v>85</v>
      </c>
      <c r="BE68" s="12" t="s">
        <v>86</v>
      </c>
      <c r="BF68" s="12" t="s">
        <v>87</v>
      </c>
      <c r="BG68" s="12" t="s">
        <v>88</v>
      </c>
    </row>
    <row r="69" spans="1:59">
      <c r="A69">
        <v>1425</v>
      </c>
      <c r="B69" t="s">
        <v>14</v>
      </c>
      <c r="F69">
        <v>1</v>
      </c>
      <c r="V69">
        <v>1</v>
      </c>
      <c r="AE69" s="14">
        <v>1083</v>
      </c>
      <c r="AF69" t="s">
        <v>56</v>
      </c>
    </row>
    <row r="70" spans="1:59">
      <c r="A70">
        <v>1414</v>
      </c>
      <c r="B70" t="s">
        <v>14</v>
      </c>
      <c r="AC70">
        <v>1</v>
      </c>
      <c r="AE70" s="14"/>
    </row>
    <row r="71" spans="1:59">
      <c r="A71">
        <v>1083</v>
      </c>
      <c r="B71" t="s">
        <v>14</v>
      </c>
      <c r="C71">
        <v>1</v>
      </c>
      <c r="G71">
        <v>1</v>
      </c>
      <c r="I71">
        <v>1</v>
      </c>
      <c r="U71">
        <v>1</v>
      </c>
      <c r="V71">
        <v>1</v>
      </c>
      <c r="W71">
        <v>1</v>
      </c>
      <c r="X71">
        <v>1</v>
      </c>
      <c r="AE71" s="14">
        <v>1414</v>
      </c>
      <c r="AG71">
        <v>1</v>
      </c>
    </row>
    <row r="72" spans="1:59">
      <c r="A72">
        <v>1171</v>
      </c>
      <c r="B72" t="s">
        <v>14</v>
      </c>
      <c r="G72">
        <v>1</v>
      </c>
      <c r="N72">
        <v>1</v>
      </c>
      <c r="T72">
        <v>1</v>
      </c>
      <c r="W72">
        <v>1</v>
      </c>
      <c r="AE72" s="14">
        <v>1425</v>
      </c>
      <c r="AJ72">
        <v>1</v>
      </c>
      <c r="AM72">
        <v>1</v>
      </c>
      <c r="AZ72">
        <v>1</v>
      </c>
      <c r="BF72">
        <v>1</v>
      </c>
    </row>
    <row r="73" spans="1:59">
      <c r="A73">
        <v>1531</v>
      </c>
      <c r="B73" t="s">
        <v>14</v>
      </c>
      <c r="AC73">
        <v>1</v>
      </c>
      <c r="AE73" s="43">
        <v>1531</v>
      </c>
      <c r="BG73">
        <v>1</v>
      </c>
    </row>
    <row r="74" spans="1:59">
      <c r="A74">
        <v>1555</v>
      </c>
      <c r="B74" t="s">
        <v>14</v>
      </c>
      <c r="D74">
        <v>1</v>
      </c>
      <c r="F74">
        <v>1</v>
      </c>
      <c r="N74">
        <v>1</v>
      </c>
      <c r="AA74">
        <v>1</v>
      </c>
      <c r="AE74" s="43">
        <v>1555</v>
      </c>
      <c r="AJ74">
        <v>1</v>
      </c>
      <c r="AM74">
        <v>1</v>
      </c>
      <c r="AR74">
        <v>1</v>
      </c>
      <c r="BE74">
        <v>1</v>
      </c>
    </row>
    <row r="75" spans="1:59">
      <c r="A75">
        <v>1581</v>
      </c>
      <c r="B75" t="s">
        <v>14</v>
      </c>
      <c r="C75">
        <v>1</v>
      </c>
      <c r="T75">
        <v>1</v>
      </c>
      <c r="Z75">
        <v>1</v>
      </c>
      <c r="AA75">
        <v>1</v>
      </c>
      <c r="AE75" s="43"/>
    </row>
    <row r="76" spans="1:59">
      <c r="A76">
        <v>1608</v>
      </c>
      <c r="B76" t="s">
        <v>14</v>
      </c>
      <c r="I76">
        <v>1</v>
      </c>
      <c r="O76">
        <v>1</v>
      </c>
      <c r="AA76">
        <v>1</v>
      </c>
      <c r="AE76" s="43"/>
    </row>
    <row r="77" spans="1:59">
      <c r="A77">
        <v>1716</v>
      </c>
      <c r="B77" t="s">
        <v>14</v>
      </c>
      <c r="D77">
        <v>1</v>
      </c>
      <c r="F77">
        <v>1</v>
      </c>
      <c r="H77">
        <v>1</v>
      </c>
      <c r="I77">
        <v>1</v>
      </c>
      <c r="J77">
        <v>1</v>
      </c>
      <c r="N77">
        <v>1</v>
      </c>
      <c r="T77">
        <v>1</v>
      </c>
      <c r="U77">
        <v>1</v>
      </c>
      <c r="AB77">
        <v>1</v>
      </c>
      <c r="AE77" s="43"/>
    </row>
    <row r="78" spans="1:59">
      <c r="A78">
        <v>1724</v>
      </c>
      <c r="B78" t="s">
        <v>14</v>
      </c>
      <c r="AC78">
        <v>1</v>
      </c>
      <c r="AE78" s="43">
        <v>1748</v>
      </c>
      <c r="AG78">
        <v>1</v>
      </c>
      <c r="AH78">
        <v>1</v>
      </c>
      <c r="AK78">
        <v>1</v>
      </c>
      <c r="AM78">
        <v>1</v>
      </c>
      <c r="AN78">
        <v>1</v>
      </c>
      <c r="AR78">
        <v>1</v>
      </c>
      <c r="AS78">
        <v>1</v>
      </c>
      <c r="AX78">
        <v>1</v>
      </c>
      <c r="AY78">
        <v>1</v>
      </c>
      <c r="BA78">
        <v>1</v>
      </c>
      <c r="BC78">
        <v>1</v>
      </c>
      <c r="BF78">
        <v>1</v>
      </c>
    </row>
    <row r="79" spans="1:59">
      <c r="A79">
        <v>1748</v>
      </c>
      <c r="B79" t="s">
        <v>14</v>
      </c>
      <c r="F79">
        <v>1</v>
      </c>
      <c r="I79">
        <v>1</v>
      </c>
      <c r="J79">
        <v>1</v>
      </c>
      <c r="N79">
        <v>1</v>
      </c>
      <c r="U79">
        <v>1</v>
      </c>
      <c r="V79">
        <v>1</v>
      </c>
      <c r="W79">
        <v>1</v>
      </c>
      <c r="Y79">
        <v>1</v>
      </c>
      <c r="AA79">
        <v>1</v>
      </c>
      <c r="AB79">
        <v>1</v>
      </c>
      <c r="AE79" s="43">
        <v>1759</v>
      </c>
      <c r="AO79">
        <v>1</v>
      </c>
      <c r="AP79">
        <v>1</v>
      </c>
      <c r="AR79">
        <v>1</v>
      </c>
      <c r="AS79">
        <v>1</v>
      </c>
      <c r="AT79">
        <v>1</v>
      </c>
      <c r="AU79">
        <v>1</v>
      </c>
      <c r="AV79">
        <v>1</v>
      </c>
      <c r="AW79">
        <v>1</v>
      </c>
      <c r="AX79">
        <v>1</v>
      </c>
      <c r="AY79">
        <v>1</v>
      </c>
      <c r="BA79">
        <v>1</v>
      </c>
      <c r="BF79">
        <v>1</v>
      </c>
    </row>
    <row r="80" spans="1:59">
      <c r="A80">
        <v>1759</v>
      </c>
      <c r="B80" t="s">
        <v>14</v>
      </c>
      <c r="C80">
        <v>1</v>
      </c>
      <c r="D80">
        <v>1</v>
      </c>
      <c r="G80">
        <v>1</v>
      </c>
      <c r="I80">
        <v>1</v>
      </c>
      <c r="J80">
        <v>1</v>
      </c>
      <c r="K80">
        <v>1</v>
      </c>
      <c r="L80">
        <v>1</v>
      </c>
      <c r="M80">
        <v>1</v>
      </c>
      <c r="O80">
        <v>1</v>
      </c>
      <c r="Q80">
        <v>1</v>
      </c>
      <c r="R80">
        <v>1</v>
      </c>
      <c r="S80">
        <v>1</v>
      </c>
      <c r="AE80" s="43">
        <v>1760</v>
      </c>
      <c r="AK80">
        <v>1</v>
      </c>
      <c r="AS80">
        <v>1</v>
      </c>
      <c r="AX80">
        <v>1</v>
      </c>
      <c r="BA80">
        <v>1</v>
      </c>
      <c r="BF80">
        <v>1</v>
      </c>
    </row>
    <row r="81" spans="1:59">
      <c r="A81">
        <v>1760</v>
      </c>
      <c r="B81" t="s">
        <v>14</v>
      </c>
      <c r="C81">
        <v>1</v>
      </c>
      <c r="E81">
        <v>1</v>
      </c>
      <c r="F81">
        <v>1</v>
      </c>
      <c r="K81">
        <v>1</v>
      </c>
      <c r="O81">
        <v>1</v>
      </c>
      <c r="P81">
        <v>1</v>
      </c>
      <c r="R81">
        <v>1</v>
      </c>
      <c r="S81">
        <v>1</v>
      </c>
      <c r="T81">
        <v>1</v>
      </c>
      <c r="AE81" s="43"/>
    </row>
    <row r="82" spans="1:59">
      <c r="A82">
        <v>1768</v>
      </c>
      <c r="B82" t="s">
        <v>14</v>
      </c>
      <c r="F82">
        <v>1</v>
      </c>
      <c r="AB82">
        <v>1</v>
      </c>
      <c r="AE82" s="14">
        <v>1774</v>
      </c>
      <c r="AG82">
        <v>1</v>
      </c>
      <c r="AJ82">
        <v>1</v>
      </c>
      <c r="AN82">
        <v>1</v>
      </c>
      <c r="BB82">
        <v>1</v>
      </c>
    </row>
    <row r="83" spans="1:59">
      <c r="A83">
        <v>1774</v>
      </c>
      <c r="B83" t="s">
        <v>14</v>
      </c>
      <c r="C83">
        <v>1</v>
      </c>
      <c r="F83">
        <v>1</v>
      </c>
      <c r="J83">
        <v>1</v>
      </c>
      <c r="AE83" s="14"/>
    </row>
    <row r="84" spans="1:59">
      <c r="A84">
        <v>1792</v>
      </c>
      <c r="B84" t="s">
        <v>14</v>
      </c>
      <c r="C84">
        <v>1</v>
      </c>
      <c r="F84">
        <v>1</v>
      </c>
      <c r="G84">
        <v>1</v>
      </c>
      <c r="AA84">
        <v>1</v>
      </c>
      <c r="AE84" s="14">
        <v>1794</v>
      </c>
      <c r="AI84">
        <v>1</v>
      </c>
      <c r="AN84">
        <v>1</v>
      </c>
      <c r="AZ84">
        <v>1</v>
      </c>
      <c r="BD84">
        <v>1</v>
      </c>
      <c r="BE84">
        <v>1</v>
      </c>
    </row>
    <row r="85" spans="1:59">
      <c r="A85">
        <v>1794</v>
      </c>
      <c r="B85" t="s">
        <v>14</v>
      </c>
      <c r="E85">
        <v>1</v>
      </c>
      <c r="I85">
        <v>1</v>
      </c>
      <c r="J85">
        <v>1</v>
      </c>
      <c r="N85">
        <v>1</v>
      </c>
      <c r="Z85">
        <v>1</v>
      </c>
      <c r="AA85">
        <v>1</v>
      </c>
      <c r="AE85" s="14">
        <v>1812</v>
      </c>
      <c r="BG85">
        <v>1</v>
      </c>
    </row>
    <row r="86" spans="1:59">
      <c r="A86">
        <v>1812</v>
      </c>
      <c r="B86" t="s">
        <v>14</v>
      </c>
      <c r="AC86">
        <v>1</v>
      </c>
      <c r="AE86" s="14">
        <v>1821</v>
      </c>
    </row>
    <row r="87" spans="1:59">
      <c r="A87">
        <v>1821</v>
      </c>
      <c r="B87" t="s">
        <v>14</v>
      </c>
      <c r="C87">
        <v>1</v>
      </c>
      <c r="G87">
        <v>1</v>
      </c>
      <c r="H87">
        <v>1</v>
      </c>
      <c r="N87">
        <v>1</v>
      </c>
      <c r="O87">
        <v>1</v>
      </c>
      <c r="P87">
        <v>1</v>
      </c>
      <c r="T87">
        <v>1</v>
      </c>
      <c r="U87">
        <v>1</v>
      </c>
      <c r="W87">
        <v>1</v>
      </c>
      <c r="Y87">
        <v>1</v>
      </c>
      <c r="Z87">
        <v>1</v>
      </c>
      <c r="AA87">
        <v>1</v>
      </c>
      <c r="AB87">
        <v>1</v>
      </c>
      <c r="AE87" s="14">
        <v>1873</v>
      </c>
      <c r="BG87">
        <v>1</v>
      </c>
    </row>
    <row r="88" spans="1:59">
      <c r="A88">
        <v>1873</v>
      </c>
      <c r="B88" t="s">
        <v>14</v>
      </c>
      <c r="AC88">
        <v>1</v>
      </c>
      <c r="AE88" s="14">
        <v>1929</v>
      </c>
      <c r="AG88">
        <v>1</v>
      </c>
      <c r="AH88">
        <v>1</v>
      </c>
      <c r="AK88">
        <v>1</v>
      </c>
      <c r="AM88">
        <v>1</v>
      </c>
      <c r="AN88">
        <v>1</v>
      </c>
      <c r="AR88">
        <v>1</v>
      </c>
      <c r="AS88">
        <v>1</v>
      </c>
      <c r="AX88">
        <v>1</v>
      </c>
      <c r="AY88">
        <v>1</v>
      </c>
      <c r="BA88">
        <v>1</v>
      </c>
      <c r="BC88">
        <v>1</v>
      </c>
      <c r="BF88">
        <v>1</v>
      </c>
    </row>
    <row r="89" spans="1:59">
      <c r="A89">
        <v>1863</v>
      </c>
      <c r="B89" t="s">
        <v>14</v>
      </c>
      <c r="AC89">
        <v>1</v>
      </c>
      <c r="AE89" s="14">
        <v>1936</v>
      </c>
      <c r="BG89">
        <v>1</v>
      </c>
    </row>
    <row r="90" spans="1:59">
      <c r="A90">
        <v>1879</v>
      </c>
      <c r="B90" t="s">
        <v>14</v>
      </c>
      <c r="AC90">
        <v>1</v>
      </c>
      <c r="AE90" s="14">
        <v>1972</v>
      </c>
      <c r="BG90">
        <v>1</v>
      </c>
    </row>
    <row r="91" spans="1:59">
      <c r="A91">
        <v>1936</v>
      </c>
      <c r="B91" t="s">
        <v>14</v>
      </c>
      <c r="AC91">
        <v>1</v>
      </c>
    </row>
    <row r="92" spans="1:59">
      <c r="A92">
        <v>1971</v>
      </c>
      <c r="B92" t="s">
        <v>14</v>
      </c>
      <c r="AC92">
        <v>1</v>
      </c>
    </row>
    <row r="93" spans="1:59">
      <c r="A93">
        <v>1972</v>
      </c>
      <c r="B93" t="s">
        <v>14</v>
      </c>
      <c r="AC93">
        <v>1</v>
      </c>
    </row>
    <row r="94" spans="1:59">
      <c r="A94">
        <v>1929</v>
      </c>
      <c r="B94" t="s">
        <v>14</v>
      </c>
      <c r="U94">
        <v>1</v>
      </c>
      <c r="AA94">
        <v>1</v>
      </c>
    </row>
    <row r="95" spans="1:59">
      <c r="A95">
        <v>1982</v>
      </c>
      <c r="B95" t="s">
        <v>14</v>
      </c>
      <c r="I95">
        <v>1</v>
      </c>
      <c r="J95">
        <v>1</v>
      </c>
      <c r="Z95">
        <v>1</v>
      </c>
      <c r="AA95">
        <v>1</v>
      </c>
    </row>
    <row r="96" spans="1:59">
      <c r="A96">
        <v>1990</v>
      </c>
      <c r="B96" t="s">
        <v>14</v>
      </c>
      <c r="E96">
        <v>1</v>
      </c>
      <c r="I96">
        <v>1</v>
      </c>
      <c r="J96">
        <v>1</v>
      </c>
      <c r="N96">
        <v>1</v>
      </c>
      <c r="V96">
        <v>1</v>
      </c>
      <c r="W96">
        <v>1</v>
      </c>
      <c r="Z96">
        <v>1</v>
      </c>
      <c r="AA96">
        <v>1</v>
      </c>
      <c r="AB96">
        <v>1</v>
      </c>
    </row>
    <row r="97" spans="1:29">
      <c r="A97" s="25">
        <v>2046</v>
      </c>
      <c r="B97" t="s">
        <v>14</v>
      </c>
      <c r="C97" s="25"/>
      <c r="G97">
        <v>1</v>
      </c>
      <c r="J97">
        <v>1</v>
      </c>
      <c r="W97">
        <v>1</v>
      </c>
    </row>
    <row r="98" spans="1:29">
      <c r="A98">
        <v>2064</v>
      </c>
      <c r="B98" t="s">
        <v>14</v>
      </c>
      <c r="D98">
        <v>1</v>
      </c>
      <c r="F98">
        <v>1</v>
      </c>
      <c r="G98">
        <v>1</v>
      </c>
      <c r="O98">
        <v>1</v>
      </c>
      <c r="X98">
        <v>1</v>
      </c>
    </row>
    <row r="99" spans="1:29">
      <c r="A99">
        <v>2065</v>
      </c>
      <c r="B99" t="s">
        <v>14</v>
      </c>
      <c r="AC99">
        <v>1</v>
      </c>
    </row>
    <row r="100" spans="1:29">
      <c r="A100">
        <v>2067</v>
      </c>
      <c r="B100" t="s">
        <v>14</v>
      </c>
      <c r="I100">
        <v>1</v>
      </c>
      <c r="J100">
        <v>1</v>
      </c>
    </row>
    <row r="101" spans="1:29">
      <c r="A101">
        <v>2071</v>
      </c>
      <c r="B101" t="s">
        <v>14</v>
      </c>
      <c r="AC101">
        <v>1</v>
      </c>
    </row>
    <row r="102" spans="1:29">
      <c r="A102">
        <v>2080</v>
      </c>
      <c r="B102" t="s">
        <v>14</v>
      </c>
      <c r="F102">
        <v>1</v>
      </c>
      <c r="V102">
        <v>1</v>
      </c>
      <c r="AA102">
        <v>1</v>
      </c>
      <c r="AB102">
        <v>1</v>
      </c>
    </row>
    <row r="103" spans="1:29">
      <c r="A103">
        <v>2085</v>
      </c>
      <c r="B103" t="s">
        <v>14</v>
      </c>
      <c r="I103">
        <v>1</v>
      </c>
    </row>
    <row r="104" spans="1:29">
      <c r="A104" s="2">
        <v>1696</v>
      </c>
      <c r="B104" t="s">
        <v>56</v>
      </c>
    </row>
    <row r="105" spans="1:29" ht="16" thickBot="1">
      <c r="A105" s="2">
        <v>1877</v>
      </c>
      <c r="B105" t="s">
        <v>56</v>
      </c>
    </row>
    <row r="106" spans="1:29" ht="16" thickBot="1">
      <c r="A106" s="7" t="s">
        <v>59</v>
      </c>
      <c r="B106" s="8" t="s">
        <v>92</v>
      </c>
    </row>
    <row r="107" spans="1:29">
      <c r="A107">
        <v>41</v>
      </c>
      <c r="B107" s="10" t="s">
        <v>61</v>
      </c>
      <c r="C107">
        <f>SUM(C109:C149)</f>
        <v>10</v>
      </c>
      <c r="D107">
        <f t="shared" ref="D107:AB107" si="12">SUM(D109:D149)</f>
        <v>6</v>
      </c>
      <c r="E107">
        <f t="shared" si="12"/>
        <v>4</v>
      </c>
      <c r="F107">
        <f t="shared" si="12"/>
        <v>10</v>
      </c>
      <c r="G107">
        <f t="shared" si="12"/>
        <v>10</v>
      </c>
      <c r="H107">
        <f t="shared" si="12"/>
        <v>5</v>
      </c>
      <c r="I107">
        <f t="shared" si="12"/>
        <v>11</v>
      </c>
      <c r="J107">
        <f t="shared" si="12"/>
        <v>10</v>
      </c>
      <c r="K107">
        <f t="shared" si="12"/>
        <v>0</v>
      </c>
      <c r="L107">
        <f t="shared" si="12"/>
        <v>3</v>
      </c>
      <c r="M107">
        <f>SUM(M109:M149)</f>
        <v>0</v>
      </c>
      <c r="N107">
        <f t="shared" si="12"/>
        <v>9</v>
      </c>
      <c r="O107">
        <f t="shared" si="12"/>
        <v>2</v>
      </c>
      <c r="P107">
        <f>SUM(P109:P149)</f>
        <v>4</v>
      </c>
      <c r="Q107">
        <f t="shared" si="12"/>
        <v>3</v>
      </c>
      <c r="R107">
        <f t="shared" si="12"/>
        <v>1</v>
      </c>
      <c r="S107">
        <f>SUM(S109:S149)</f>
        <v>2</v>
      </c>
      <c r="T107">
        <f t="shared" si="12"/>
        <v>10</v>
      </c>
      <c r="U107">
        <f t="shared" si="12"/>
        <v>2</v>
      </c>
      <c r="V107">
        <f t="shared" si="12"/>
        <v>10</v>
      </c>
      <c r="W107">
        <f t="shared" si="12"/>
        <v>7</v>
      </c>
      <c r="X107">
        <f t="shared" si="12"/>
        <v>4</v>
      </c>
      <c r="Y107">
        <f t="shared" si="12"/>
        <v>4</v>
      </c>
      <c r="Z107">
        <f t="shared" si="12"/>
        <v>14</v>
      </c>
      <c r="AA107">
        <f t="shared" si="12"/>
        <v>12</v>
      </c>
      <c r="AB107">
        <f t="shared" si="12"/>
        <v>12</v>
      </c>
      <c r="AC107">
        <f>SUM(AC109:AC149)</f>
        <v>13</v>
      </c>
    </row>
    <row r="108" spans="1:29" ht="16">
      <c r="A108" s="13" t="s">
        <v>5</v>
      </c>
      <c r="C108" s="12" t="s">
        <v>62</v>
      </c>
      <c r="D108" s="12" t="s">
        <v>63</v>
      </c>
      <c r="E108" s="12" t="s">
        <v>64</v>
      </c>
      <c r="F108" s="12" t="s">
        <v>65</v>
      </c>
      <c r="G108" s="12" t="s">
        <v>66</v>
      </c>
      <c r="H108" s="12" t="s">
        <v>67</v>
      </c>
      <c r="I108" s="12" t="s">
        <v>68</v>
      </c>
      <c r="J108" s="12" t="s">
        <v>69</v>
      </c>
      <c r="K108" s="12" t="s">
        <v>70</v>
      </c>
      <c r="L108" s="12" t="s">
        <v>71</v>
      </c>
      <c r="M108" s="12" t="s">
        <v>72</v>
      </c>
      <c r="N108" s="12" t="s">
        <v>73</v>
      </c>
      <c r="O108" s="12" t="s">
        <v>74</v>
      </c>
      <c r="P108" s="12" t="s">
        <v>75</v>
      </c>
      <c r="Q108" s="12" t="s">
        <v>76</v>
      </c>
      <c r="R108" s="12" t="s">
        <v>77</v>
      </c>
      <c r="S108" s="12" t="s">
        <v>78</v>
      </c>
      <c r="T108" s="12" t="s">
        <v>79</v>
      </c>
      <c r="U108" s="12" t="s">
        <v>80</v>
      </c>
      <c r="V108" s="12" t="s">
        <v>81</v>
      </c>
      <c r="W108" s="12" t="s">
        <v>82</v>
      </c>
      <c r="X108" s="12" t="s">
        <v>83</v>
      </c>
      <c r="Y108" s="12" t="s">
        <v>84</v>
      </c>
      <c r="Z108" s="12" t="s">
        <v>85</v>
      </c>
      <c r="AA108" s="12" t="s">
        <v>86</v>
      </c>
      <c r="AB108" s="12" t="s">
        <v>87</v>
      </c>
      <c r="AC108" s="12" t="s">
        <v>88</v>
      </c>
    </row>
    <row r="109" spans="1:29">
      <c r="A109" s="14">
        <v>1404</v>
      </c>
      <c r="B109" s="15" t="s">
        <v>5</v>
      </c>
      <c r="AC109">
        <v>1</v>
      </c>
    </row>
    <row r="110" spans="1:29">
      <c r="A110" s="14">
        <v>1492</v>
      </c>
      <c r="B110" s="15" t="s">
        <v>5</v>
      </c>
      <c r="C110">
        <v>1</v>
      </c>
      <c r="G110">
        <v>1</v>
      </c>
      <c r="Z110">
        <v>1</v>
      </c>
    </row>
    <row r="111" spans="1:29">
      <c r="A111" s="14">
        <v>1505</v>
      </c>
      <c r="B111" s="15" t="s">
        <v>5</v>
      </c>
      <c r="D111">
        <v>1</v>
      </c>
      <c r="E111">
        <v>1</v>
      </c>
      <c r="H111">
        <v>1</v>
      </c>
      <c r="I111">
        <v>1</v>
      </c>
      <c r="J111">
        <v>1</v>
      </c>
      <c r="N111">
        <v>1</v>
      </c>
      <c r="T111">
        <v>1</v>
      </c>
      <c r="V111">
        <v>1</v>
      </c>
      <c r="Z111">
        <v>1</v>
      </c>
      <c r="AA111">
        <v>1</v>
      </c>
    </row>
    <row r="112" spans="1:29">
      <c r="A112" s="14">
        <v>1689</v>
      </c>
      <c r="B112" s="15" t="s">
        <v>5</v>
      </c>
      <c r="AC112">
        <v>1</v>
      </c>
    </row>
    <row r="113" spans="1:29">
      <c r="A113" s="14">
        <v>1695</v>
      </c>
      <c r="B113" s="15" t="s">
        <v>5</v>
      </c>
      <c r="AC113">
        <v>1</v>
      </c>
    </row>
    <row r="114" spans="1:29">
      <c r="A114" s="14">
        <v>1816</v>
      </c>
      <c r="B114" s="15" t="s">
        <v>5</v>
      </c>
      <c r="AC114">
        <v>1</v>
      </c>
    </row>
    <row r="115" spans="1:29">
      <c r="A115" s="16">
        <v>1386</v>
      </c>
      <c r="B115" s="17" t="s">
        <v>21</v>
      </c>
      <c r="I115">
        <v>1</v>
      </c>
      <c r="Z115">
        <v>1</v>
      </c>
      <c r="AB115">
        <v>1</v>
      </c>
    </row>
    <row r="116" spans="1:29">
      <c r="A116" s="16">
        <v>1408</v>
      </c>
      <c r="B116" s="17" t="s">
        <v>21</v>
      </c>
      <c r="AC116">
        <v>1</v>
      </c>
    </row>
    <row r="117" spans="1:29">
      <c r="A117" s="16">
        <v>1440</v>
      </c>
      <c r="B117" s="17" t="s">
        <v>21</v>
      </c>
      <c r="AC117">
        <v>1</v>
      </c>
    </row>
    <row r="118" spans="1:29">
      <c r="A118" s="16">
        <v>1447</v>
      </c>
      <c r="B118" s="17" t="s">
        <v>21</v>
      </c>
      <c r="I118">
        <v>1</v>
      </c>
      <c r="Z118">
        <v>1</v>
      </c>
      <c r="AB118">
        <v>1</v>
      </c>
    </row>
    <row r="119" spans="1:29">
      <c r="A119" s="16">
        <v>1464</v>
      </c>
      <c r="B119" s="17" t="s">
        <v>21</v>
      </c>
      <c r="C119">
        <v>1</v>
      </c>
      <c r="O119">
        <v>1</v>
      </c>
      <c r="T119">
        <v>1</v>
      </c>
      <c r="Z119">
        <v>1</v>
      </c>
      <c r="AA119">
        <v>1</v>
      </c>
    </row>
    <row r="120" spans="1:29">
      <c r="A120" s="16">
        <v>1525</v>
      </c>
      <c r="B120" s="17" t="s">
        <v>21</v>
      </c>
      <c r="AC120">
        <v>1</v>
      </c>
    </row>
    <row r="121" spans="1:29">
      <c r="A121" s="16">
        <v>1534</v>
      </c>
      <c r="B121" s="17" t="s">
        <v>21</v>
      </c>
      <c r="F121">
        <v>1</v>
      </c>
      <c r="I121">
        <v>1</v>
      </c>
      <c r="AB121">
        <v>1</v>
      </c>
    </row>
    <row r="122" spans="1:29">
      <c r="A122" s="16">
        <v>1550</v>
      </c>
      <c r="B122" s="17" t="s">
        <v>21</v>
      </c>
      <c r="AB122">
        <v>1</v>
      </c>
    </row>
    <row r="123" spans="1:29">
      <c r="A123" s="16">
        <v>1801</v>
      </c>
      <c r="B123" s="17" t="s">
        <v>21</v>
      </c>
      <c r="AC123">
        <v>1</v>
      </c>
    </row>
    <row r="124" spans="1:29">
      <c r="A124" s="16">
        <v>1878</v>
      </c>
      <c r="B124" s="17" t="s">
        <v>21</v>
      </c>
      <c r="F124">
        <v>1</v>
      </c>
      <c r="J124">
        <v>1</v>
      </c>
      <c r="X124">
        <v>1</v>
      </c>
      <c r="Z124">
        <v>1</v>
      </c>
      <c r="AA124">
        <v>1</v>
      </c>
    </row>
    <row r="125" spans="1:29">
      <c r="A125" s="16">
        <v>1883</v>
      </c>
      <c r="B125" s="17" t="s">
        <v>21</v>
      </c>
      <c r="J125">
        <v>1</v>
      </c>
      <c r="T125">
        <v>1</v>
      </c>
      <c r="W125">
        <v>1</v>
      </c>
      <c r="Z125">
        <v>1</v>
      </c>
      <c r="AA125">
        <v>1</v>
      </c>
    </row>
    <row r="126" spans="1:29">
      <c r="A126" s="16">
        <v>1909</v>
      </c>
      <c r="B126" s="17" t="s">
        <v>21</v>
      </c>
      <c r="C126">
        <v>1</v>
      </c>
      <c r="F126">
        <v>1</v>
      </c>
      <c r="G126">
        <v>1</v>
      </c>
      <c r="I126">
        <v>1</v>
      </c>
      <c r="S126">
        <v>1</v>
      </c>
      <c r="AA126">
        <v>1</v>
      </c>
    </row>
    <row r="127" spans="1:29">
      <c r="A127" s="16">
        <v>1920</v>
      </c>
      <c r="B127" s="17" t="s">
        <v>21</v>
      </c>
      <c r="C127">
        <v>1</v>
      </c>
      <c r="D127">
        <v>1</v>
      </c>
      <c r="G127">
        <v>1</v>
      </c>
      <c r="H127">
        <v>1</v>
      </c>
      <c r="I127">
        <v>1</v>
      </c>
      <c r="T127">
        <v>1</v>
      </c>
      <c r="AA127">
        <v>1</v>
      </c>
    </row>
    <row r="128" spans="1:29">
      <c r="A128" s="16">
        <v>1926</v>
      </c>
      <c r="B128" s="17" t="s">
        <v>21</v>
      </c>
      <c r="AC128">
        <v>1</v>
      </c>
    </row>
    <row r="129" spans="1:29">
      <c r="A129" s="16">
        <v>1933</v>
      </c>
      <c r="B129" s="17" t="s">
        <v>21</v>
      </c>
      <c r="C129">
        <v>1</v>
      </c>
      <c r="D129">
        <v>1</v>
      </c>
      <c r="T129">
        <v>1</v>
      </c>
      <c r="U129">
        <v>1</v>
      </c>
      <c r="W129">
        <v>1</v>
      </c>
      <c r="X129">
        <v>1</v>
      </c>
      <c r="AA129">
        <v>1</v>
      </c>
    </row>
    <row r="130" spans="1:29">
      <c r="A130" s="16">
        <v>1949</v>
      </c>
      <c r="B130" s="17" t="s">
        <v>21</v>
      </c>
      <c r="I130">
        <v>1</v>
      </c>
      <c r="J130">
        <v>1</v>
      </c>
      <c r="P130">
        <v>1</v>
      </c>
      <c r="AB130">
        <v>1</v>
      </c>
    </row>
    <row r="131" spans="1:29">
      <c r="A131" s="18">
        <v>1372</v>
      </c>
      <c r="B131" s="19" t="s">
        <v>20</v>
      </c>
      <c r="C131">
        <v>1</v>
      </c>
      <c r="D131">
        <v>1</v>
      </c>
      <c r="F131">
        <v>1</v>
      </c>
      <c r="G131">
        <v>1</v>
      </c>
      <c r="I131">
        <v>1</v>
      </c>
      <c r="J131">
        <v>1</v>
      </c>
      <c r="L131">
        <v>1</v>
      </c>
      <c r="N131">
        <v>1</v>
      </c>
      <c r="O131">
        <v>1</v>
      </c>
      <c r="P131">
        <v>1</v>
      </c>
      <c r="Q131">
        <v>1</v>
      </c>
      <c r="S131">
        <v>1</v>
      </c>
      <c r="T131">
        <v>1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</row>
    <row r="132" spans="1:29">
      <c r="A132" s="18">
        <v>1374</v>
      </c>
      <c r="B132" s="19" t="s">
        <v>20</v>
      </c>
      <c r="G132">
        <v>1</v>
      </c>
      <c r="J132">
        <v>1</v>
      </c>
      <c r="N132">
        <v>1</v>
      </c>
      <c r="R132">
        <v>1</v>
      </c>
      <c r="AA132">
        <v>1</v>
      </c>
    </row>
    <row r="133" spans="1:29">
      <c r="A133" s="18">
        <v>1463</v>
      </c>
      <c r="B133" s="19" t="s">
        <v>20</v>
      </c>
      <c r="G133">
        <v>1</v>
      </c>
      <c r="J133">
        <v>1</v>
      </c>
      <c r="V133">
        <v>1</v>
      </c>
      <c r="Y133">
        <v>1</v>
      </c>
      <c r="AB133">
        <v>1</v>
      </c>
    </row>
    <row r="134" spans="1:29">
      <c r="A134" s="18">
        <v>1675</v>
      </c>
      <c r="B134" s="19" t="s">
        <v>20</v>
      </c>
      <c r="Q134">
        <v>1</v>
      </c>
      <c r="T134">
        <v>1</v>
      </c>
      <c r="V134">
        <v>1</v>
      </c>
      <c r="W134">
        <v>1</v>
      </c>
      <c r="Z134">
        <v>1</v>
      </c>
      <c r="AB134">
        <v>1</v>
      </c>
    </row>
    <row r="135" spans="1:29">
      <c r="A135" s="19">
        <v>1725</v>
      </c>
      <c r="B135" s="19" t="s">
        <v>20</v>
      </c>
      <c r="F135">
        <v>1</v>
      </c>
      <c r="J135">
        <v>1</v>
      </c>
      <c r="N135">
        <v>1</v>
      </c>
      <c r="P135">
        <v>1</v>
      </c>
      <c r="V135">
        <v>1</v>
      </c>
      <c r="Y135">
        <v>1</v>
      </c>
      <c r="Z135">
        <v>1</v>
      </c>
      <c r="AB135">
        <v>1</v>
      </c>
    </row>
    <row r="136" spans="1:29">
      <c r="A136" s="18">
        <v>1729</v>
      </c>
      <c r="B136" s="19" t="s">
        <v>20</v>
      </c>
      <c r="J136">
        <v>1</v>
      </c>
      <c r="V136">
        <v>1</v>
      </c>
    </row>
    <row r="137" spans="1:29">
      <c r="A137" s="18">
        <v>1742</v>
      </c>
      <c r="B137" s="19" t="s">
        <v>20</v>
      </c>
      <c r="D137">
        <v>1</v>
      </c>
      <c r="H137">
        <v>1</v>
      </c>
      <c r="N137">
        <v>1</v>
      </c>
    </row>
    <row r="138" spans="1:29">
      <c r="A138" s="18">
        <v>1753</v>
      </c>
      <c r="B138" s="19" t="s">
        <v>20</v>
      </c>
      <c r="AC138">
        <v>1</v>
      </c>
    </row>
    <row r="139" spans="1:29">
      <c r="A139" s="18">
        <v>1807</v>
      </c>
      <c r="B139" s="19" t="s">
        <v>20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  <c r="L139">
        <v>1</v>
      </c>
      <c r="N139">
        <v>1</v>
      </c>
      <c r="P139">
        <v>1</v>
      </c>
      <c r="T139">
        <v>1</v>
      </c>
      <c r="V139">
        <v>1</v>
      </c>
      <c r="W139">
        <v>1</v>
      </c>
      <c r="X139">
        <v>1</v>
      </c>
      <c r="Y139">
        <v>1</v>
      </c>
      <c r="Z139">
        <v>1</v>
      </c>
      <c r="AA139">
        <v>1</v>
      </c>
      <c r="AB139">
        <v>1</v>
      </c>
    </row>
    <row r="140" spans="1:29">
      <c r="A140" s="18">
        <v>1875</v>
      </c>
      <c r="B140" s="19" t="s">
        <v>20</v>
      </c>
      <c r="L140">
        <v>1</v>
      </c>
      <c r="Q140">
        <v>1</v>
      </c>
    </row>
    <row r="141" spans="1:29">
      <c r="A141" s="18">
        <v>1881</v>
      </c>
      <c r="B141" s="19" t="s">
        <v>20</v>
      </c>
      <c r="C141">
        <v>1</v>
      </c>
      <c r="G141">
        <v>1</v>
      </c>
      <c r="Z141">
        <v>1</v>
      </c>
    </row>
    <row r="142" spans="1:29">
      <c r="A142" s="19">
        <v>1937</v>
      </c>
      <c r="B142" s="19" t="s">
        <v>20</v>
      </c>
      <c r="F142">
        <v>1</v>
      </c>
      <c r="I142">
        <v>1</v>
      </c>
      <c r="N142">
        <v>1</v>
      </c>
      <c r="T142">
        <v>1</v>
      </c>
      <c r="V142">
        <v>1</v>
      </c>
      <c r="W142">
        <v>1</v>
      </c>
      <c r="Z142">
        <v>1</v>
      </c>
      <c r="AA142">
        <v>1</v>
      </c>
    </row>
    <row r="143" spans="1:29">
      <c r="A143" s="18">
        <v>1955</v>
      </c>
      <c r="B143" s="19" t="s">
        <v>20</v>
      </c>
      <c r="AC143">
        <v>1</v>
      </c>
    </row>
    <row r="144" spans="1:29">
      <c r="A144" s="18">
        <v>1956</v>
      </c>
      <c r="B144" s="19" t="s">
        <v>20</v>
      </c>
      <c r="N144">
        <v>1</v>
      </c>
      <c r="V144">
        <v>1</v>
      </c>
    </row>
    <row r="145" spans="1:29">
      <c r="A145" s="18">
        <v>1964</v>
      </c>
      <c r="B145" s="19" t="s">
        <v>20</v>
      </c>
      <c r="AC145">
        <v>1</v>
      </c>
    </row>
    <row r="146" spans="1:29">
      <c r="A146" s="18">
        <v>2007</v>
      </c>
      <c r="B146" s="19" t="s">
        <v>20</v>
      </c>
      <c r="C146" s="40">
        <v>1</v>
      </c>
      <c r="F146">
        <v>1</v>
      </c>
      <c r="G146">
        <v>1</v>
      </c>
      <c r="AB146">
        <v>1</v>
      </c>
    </row>
    <row r="147" spans="1:29">
      <c r="A147" s="18">
        <v>2021</v>
      </c>
      <c r="B147" s="19" t="s">
        <v>20</v>
      </c>
      <c r="C147">
        <v>1</v>
      </c>
      <c r="E147">
        <v>1</v>
      </c>
      <c r="F147">
        <v>1</v>
      </c>
      <c r="G147">
        <v>1</v>
      </c>
      <c r="H147">
        <v>1</v>
      </c>
      <c r="I147">
        <v>1</v>
      </c>
      <c r="N147">
        <v>1</v>
      </c>
      <c r="T147">
        <v>1</v>
      </c>
      <c r="V147">
        <v>1</v>
      </c>
      <c r="W147">
        <v>1</v>
      </c>
      <c r="Z147">
        <v>1</v>
      </c>
      <c r="AA147">
        <v>1</v>
      </c>
      <c r="AB147">
        <v>1</v>
      </c>
    </row>
    <row r="148" spans="1:29">
      <c r="A148" s="18">
        <v>2042</v>
      </c>
      <c r="B148" s="19" t="s">
        <v>20</v>
      </c>
      <c r="E148">
        <v>1</v>
      </c>
      <c r="F148">
        <v>1</v>
      </c>
    </row>
    <row r="149" spans="1:29">
      <c r="A149" s="18">
        <v>2045</v>
      </c>
      <c r="B149" s="19" t="s">
        <v>20</v>
      </c>
      <c r="AC149">
        <v>1</v>
      </c>
    </row>
  </sheetData>
  <conditionalFormatting sqref="A104:A105">
    <cfRule type="containsText" dxfId="2" priority="1" operator="containsText" text="N/A">
      <formula>NOT(ISERROR(SEARCH("N/A",A104)))</formula>
    </cfRule>
    <cfRule type="containsText" dxfId="1" priority="2" operator="containsText" text="no data">
      <formula>NOT(ISERROR(SEARCH("no data",A104)))</formula>
    </cfRule>
    <cfRule type="containsText" dxfId="0" priority="3" operator="containsText" text="N/A">
      <formula>NOT(ISERROR(SEARCH("N/A",A104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62A9A-1283-490B-9790-F6A9767004D4}">
  <dimension ref="A1:P196"/>
  <sheetViews>
    <sheetView workbookViewId="0">
      <selection activeCell="T35" sqref="T35"/>
    </sheetView>
  </sheetViews>
  <sheetFormatPr baseColWidth="10" defaultColWidth="8.83203125" defaultRowHeight="15"/>
  <cols>
    <col min="1" max="1" width="8.83203125" style="3"/>
    <col min="2" max="3" width="8.83203125" style="1"/>
    <col min="4" max="4" width="9.5" style="3" customWidth="1"/>
    <col min="5" max="8" width="8.83203125" style="1"/>
    <col min="9" max="10" width="8.83203125" style="3"/>
    <col min="11" max="11" width="8.1640625" style="26" customWidth="1"/>
    <col min="12" max="16384" width="8.83203125" style="3"/>
  </cols>
  <sheetData>
    <row r="1" spans="1:16">
      <c r="B1" s="58" t="s">
        <v>58</v>
      </c>
      <c r="C1" s="59"/>
      <c r="D1" s="59"/>
      <c r="E1" s="59"/>
      <c r="F1" s="59"/>
      <c r="G1" s="59"/>
      <c r="H1" s="59"/>
      <c r="J1" s="58" t="s">
        <v>114</v>
      </c>
      <c r="K1" s="59"/>
      <c r="L1" s="59"/>
      <c r="M1" s="59"/>
      <c r="N1" s="59"/>
      <c r="O1" s="59"/>
    </row>
    <row r="2" spans="1:16">
      <c r="A2" s="39"/>
      <c r="B2" s="39" t="s">
        <v>115</v>
      </c>
      <c r="C2" s="39" t="s">
        <v>19</v>
      </c>
      <c r="D2" s="39" t="s">
        <v>22</v>
      </c>
      <c r="E2" s="39" t="s">
        <v>10</v>
      </c>
      <c r="F2" s="39" t="s">
        <v>11</v>
      </c>
      <c r="G2" s="39" t="s">
        <v>12</v>
      </c>
      <c r="H2" s="39" t="s">
        <v>13</v>
      </c>
      <c r="I2" s="39" t="s">
        <v>114</v>
      </c>
      <c r="J2" s="50" t="s">
        <v>57</v>
      </c>
      <c r="K2" s="39" t="s">
        <v>16</v>
      </c>
      <c r="L2" s="39" t="s">
        <v>10</v>
      </c>
      <c r="M2" s="39" t="s">
        <v>11</v>
      </c>
      <c r="N2" s="39" t="s">
        <v>12</v>
      </c>
      <c r="O2" s="39" t="s">
        <v>13</v>
      </c>
      <c r="P2" s="39"/>
    </row>
    <row r="3" spans="1:16">
      <c r="B3" s="1" t="s">
        <v>20</v>
      </c>
      <c r="C3" s="1" t="s">
        <v>5</v>
      </c>
      <c r="D3" s="28">
        <v>1372</v>
      </c>
      <c r="E3" s="1">
        <v>6.18</v>
      </c>
      <c r="F3" s="1">
        <v>5.0866666666666669</v>
      </c>
      <c r="G3" s="1">
        <v>8.6833333333333318</v>
      </c>
      <c r="H3" s="1">
        <v>5.1633333333333331</v>
      </c>
      <c r="J3" s="30" t="s">
        <v>20</v>
      </c>
      <c r="K3" s="3">
        <v>1372</v>
      </c>
      <c r="L3" s="3">
        <v>13.93</v>
      </c>
      <c r="M3" s="3">
        <v>13.693333333333333</v>
      </c>
      <c r="N3" s="3">
        <v>13.15</v>
      </c>
      <c r="O3" s="3">
        <v>14.63</v>
      </c>
    </row>
    <row r="4" spans="1:16">
      <c r="B4" s="1" t="s">
        <v>20</v>
      </c>
      <c r="C4" s="1" t="s">
        <v>5</v>
      </c>
      <c r="D4" s="28">
        <v>1374</v>
      </c>
      <c r="E4" s="1">
        <v>31.609999999999996</v>
      </c>
      <c r="F4" s="1">
        <v>20.89</v>
      </c>
      <c r="G4" s="1">
        <v>33.646666666666668</v>
      </c>
      <c r="H4" s="1">
        <v>22.453333333333333</v>
      </c>
      <c r="J4" s="30" t="s">
        <v>20</v>
      </c>
      <c r="K4" s="3">
        <v>1374</v>
      </c>
      <c r="L4" s="3">
        <v>11.656666666666666</v>
      </c>
      <c r="M4" s="3">
        <v>25.663333333333338</v>
      </c>
      <c r="N4" s="3">
        <v>20.11</v>
      </c>
      <c r="O4" s="3">
        <v>32.24</v>
      </c>
    </row>
    <row r="5" spans="1:16">
      <c r="B5" s="1" t="s">
        <v>21</v>
      </c>
      <c r="C5" s="1" t="s">
        <v>5</v>
      </c>
      <c r="D5" s="28">
        <v>1386</v>
      </c>
      <c r="E5" s="1">
        <v>38.18333333333333</v>
      </c>
      <c r="F5" s="1">
        <v>35.916666666666664</v>
      </c>
      <c r="G5" s="1">
        <v>33.56666666666667</v>
      </c>
      <c r="H5" s="1">
        <v>34.11333333333333</v>
      </c>
      <c r="J5" s="30" t="s">
        <v>21</v>
      </c>
      <c r="K5" s="3">
        <v>1386</v>
      </c>
      <c r="L5" s="3">
        <v>9.5466666666666669</v>
      </c>
      <c r="M5" s="3">
        <v>9.7000000000000011</v>
      </c>
      <c r="N5" s="3">
        <v>7.5900000000000007</v>
      </c>
      <c r="O5" s="3">
        <v>8.7633333333333336</v>
      </c>
    </row>
    <row r="6" spans="1:16">
      <c r="C6" s="1" t="s">
        <v>5</v>
      </c>
      <c r="D6" s="28">
        <v>1404</v>
      </c>
      <c r="E6" s="1">
        <v>10.796666666666667</v>
      </c>
      <c r="F6" s="1">
        <v>7.12</v>
      </c>
      <c r="G6" s="1">
        <v>13.693333333333333</v>
      </c>
      <c r="H6" s="1">
        <v>19.40666666666667</v>
      </c>
      <c r="J6" s="30" t="s">
        <v>21</v>
      </c>
      <c r="K6" s="3">
        <v>1408</v>
      </c>
      <c r="L6" s="3">
        <v>30.513333333333332</v>
      </c>
      <c r="M6" s="3">
        <v>16.900000000000002</v>
      </c>
      <c r="N6" s="3">
        <v>24.333333333333332</v>
      </c>
      <c r="O6" s="3">
        <v>25.196666666666669</v>
      </c>
    </row>
    <row r="7" spans="1:16">
      <c r="B7" s="1" t="s">
        <v>21</v>
      </c>
      <c r="C7" s="1" t="s">
        <v>5</v>
      </c>
      <c r="D7" s="28">
        <v>1408</v>
      </c>
      <c r="E7" s="1">
        <v>13.066666666666668</v>
      </c>
      <c r="F7" s="1">
        <v>19.953333333333333</v>
      </c>
      <c r="G7" s="1">
        <v>16.433333333333334</v>
      </c>
      <c r="H7" s="1">
        <v>16.040000000000003</v>
      </c>
      <c r="J7" s="30" t="s">
        <v>21</v>
      </c>
      <c r="K7" s="3">
        <v>1440</v>
      </c>
      <c r="L7" s="3">
        <v>24.726666666666663</v>
      </c>
      <c r="M7" s="3">
        <v>20.186666666666667</v>
      </c>
      <c r="N7" s="3">
        <v>23.396666666666665</v>
      </c>
      <c r="O7" s="3">
        <v>27.153333333333336</v>
      </c>
    </row>
    <row r="8" spans="1:16">
      <c r="B8" s="1" t="s">
        <v>21</v>
      </c>
      <c r="C8" s="1" t="s">
        <v>5</v>
      </c>
      <c r="D8" s="28">
        <v>1440</v>
      </c>
      <c r="E8" s="1">
        <v>24.26</v>
      </c>
      <c r="F8" s="1">
        <v>22.613333333333333</v>
      </c>
      <c r="G8" s="1">
        <v>30.436666666666667</v>
      </c>
      <c r="H8" s="1">
        <v>26.603333333333335</v>
      </c>
      <c r="J8" s="30" t="s">
        <v>20</v>
      </c>
      <c r="K8" s="3">
        <v>1463</v>
      </c>
      <c r="L8" s="3">
        <v>12.516666666666666</v>
      </c>
      <c r="M8" s="3">
        <v>9.3133333333333326</v>
      </c>
      <c r="N8" s="3">
        <v>13.536666666666667</v>
      </c>
      <c r="O8" s="3">
        <v>11.343333333333334</v>
      </c>
    </row>
    <row r="9" spans="1:16">
      <c r="B9" s="1" t="s">
        <v>21</v>
      </c>
      <c r="C9" s="1" t="s">
        <v>5</v>
      </c>
      <c r="D9" s="28">
        <v>1447</v>
      </c>
      <c r="E9" s="1">
        <v>6.57</v>
      </c>
      <c r="F9" s="1">
        <v>5.0866666666666669</v>
      </c>
      <c r="G9" s="1">
        <v>5.79</v>
      </c>
      <c r="H9" s="1">
        <v>7.3566666666666665</v>
      </c>
      <c r="J9" s="30" t="s">
        <v>21</v>
      </c>
      <c r="K9" s="3">
        <v>1464</v>
      </c>
      <c r="L9" s="3">
        <v>13.146666666666667</v>
      </c>
      <c r="M9" s="3">
        <v>12.443333333333333</v>
      </c>
      <c r="N9" s="3">
        <v>12.833333333333334</v>
      </c>
      <c r="O9" s="3">
        <v>15.023333333333335</v>
      </c>
    </row>
    <row r="10" spans="1:16">
      <c r="C10" s="1" t="s">
        <v>5</v>
      </c>
      <c r="D10" s="28">
        <v>1448</v>
      </c>
      <c r="E10" s="1">
        <v>9.8566666666666674</v>
      </c>
      <c r="F10" s="1">
        <v>14.32</v>
      </c>
      <c r="G10" s="1">
        <v>16.98</v>
      </c>
      <c r="H10" s="1">
        <v>12.753333333333336</v>
      </c>
      <c r="J10" s="30" t="s">
        <v>21</v>
      </c>
      <c r="K10" s="3">
        <v>1525</v>
      </c>
      <c r="L10" s="3">
        <v>10.093333333333334</v>
      </c>
      <c r="M10" s="3">
        <v>5.4766666666666666</v>
      </c>
      <c r="N10" s="3">
        <v>4.8533333333333326</v>
      </c>
      <c r="O10" s="3">
        <v>5.4766666666666666</v>
      </c>
    </row>
    <row r="11" spans="1:16">
      <c r="B11" s="1" t="s">
        <v>20</v>
      </c>
      <c r="C11" s="1" t="s">
        <v>5</v>
      </c>
      <c r="D11" s="28">
        <v>1463</v>
      </c>
      <c r="E11" s="1">
        <v>21.436666666666667</v>
      </c>
      <c r="F11" s="1">
        <v>21.203333333333333</v>
      </c>
      <c r="G11" s="1">
        <v>14.476666666666667</v>
      </c>
      <c r="H11" s="1">
        <v>14.87</v>
      </c>
      <c r="J11" s="30" t="s">
        <v>21</v>
      </c>
      <c r="K11" s="3">
        <v>1534</v>
      </c>
      <c r="L11" s="3">
        <v>19.406666666666666</v>
      </c>
      <c r="M11" s="3">
        <v>14.32</v>
      </c>
      <c r="N11" s="3">
        <v>7.666666666666667</v>
      </c>
      <c r="O11" s="3">
        <v>9</v>
      </c>
    </row>
    <row r="12" spans="1:16">
      <c r="B12" s="1" t="s">
        <v>21</v>
      </c>
      <c r="C12" s="1" t="s">
        <v>5</v>
      </c>
      <c r="D12" s="28">
        <v>1464</v>
      </c>
      <c r="E12" s="1">
        <v>13.926666666666668</v>
      </c>
      <c r="F12" s="1">
        <v>11.503333333333332</v>
      </c>
      <c r="G12" s="1">
        <v>11.736666666666665</v>
      </c>
      <c r="H12" s="1">
        <v>13.303333333333335</v>
      </c>
      <c r="J12" s="30" t="s">
        <v>20</v>
      </c>
      <c r="K12" s="3">
        <v>1675</v>
      </c>
      <c r="L12" s="3">
        <v>1.4866666666666666</v>
      </c>
      <c r="M12" s="3">
        <v>16.899999999999999</v>
      </c>
      <c r="N12" s="3">
        <v>18.78</v>
      </c>
      <c r="O12" s="3">
        <v>14.32</v>
      </c>
    </row>
    <row r="13" spans="1:16">
      <c r="C13" s="1" t="s">
        <v>5</v>
      </c>
      <c r="D13" s="28">
        <v>1466</v>
      </c>
      <c r="E13" s="1">
        <v>13.303333333333333</v>
      </c>
      <c r="F13" s="1">
        <v>13.07</v>
      </c>
      <c r="G13" s="1">
        <v>14.24</v>
      </c>
      <c r="H13" s="1">
        <v>13.770000000000001</v>
      </c>
      <c r="J13" s="30" t="s">
        <v>20</v>
      </c>
      <c r="K13" s="3">
        <v>1729</v>
      </c>
      <c r="L13" s="3">
        <v>2.9733333333333332</v>
      </c>
      <c r="M13" s="3">
        <v>4.7733333333333334</v>
      </c>
      <c r="N13" s="3">
        <v>3.2866666666666666</v>
      </c>
      <c r="O13" s="3">
        <v>4.3066666666666666</v>
      </c>
    </row>
    <row r="14" spans="1:16">
      <c r="C14" s="1" t="s">
        <v>5</v>
      </c>
      <c r="D14" s="28">
        <v>1485</v>
      </c>
      <c r="E14" s="1">
        <v>34.506666666666668</v>
      </c>
      <c r="F14" s="1">
        <v>31.77</v>
      </c>
      <c r="G14" s="1">
        <v>34.976666666666667</v>
      </c>
      <c r="H14" s="1">
        <v>35.053333333333335</v>
      </c>
      <c r="J14" s="30" t="s">
        <v>20</v>
      </c>
      <c r="K14" s="3">
        <v>1742</v>
      </c>
      <c r="L14" s="3">
        <v>17.996666666666666</v>
      </c>
      <c r="M14" s="3">
        <v>21.673333333333332</v>
      </c>
      <c r="N14" s="3">
        <v>28.399999999999995</v>
      </c>
      <c r="O14" s="3">
        <v>26.053333333333331</v>
      </c>
    </row>
    <row r="15" spans="1:16">
      <c r="C15" s="1" t="s">
        <v>5</v>
      </c>
      <c r="D15" s="28">
        <v>1492</v>
      </c>
      <c r="E15" s="1">
        <v>10.33</v>
      </c>
      <c r="F15" s="1">
        <v>12.676666666666668</v>
      </c>
      <c r="G15" s="1">
        <v>10.093333333333334</v>
      </c>
      <c r="H15" s="1">
        <v>10.876666666666667</v>
      </c>
      <c r="J15" s="30" t="s">
        <v>20</v>
      </c>
      <c r="K15" s="3">
        <v>1753</v>
      </c>
      <c r="L15" s="3">
        <v>19.326666666666668</v>
      </c>
      <c r="M15" s="3">
        <v>21.91</v>
      </c>
      <c r="N15" s="3">
        <v>19.64</v>
      </c>
      <c r="O15" s="3">
        <v>18.936666666666667</v>
      </c>
    </row>
    <row r="16" spans="1:16">
      <c r="C16" s="1" t="s">
        <v>5</v>
      </c>
      <c r="D16" s="1">
        <v>1505</v>
      </c>
      <c r="E16" s="1">
        <v>27.306666666666668</v>
      </c>
      <c r="F16" s="1">
        <v>25.98</v>
      </c>
      <c r="G16" s="1">
        <v>30.673333333333332</v>
      </c>
      <c r="H16" s="1">
        <v>14.473333333333334</v>
      </c>
      <c r="J16" s="30" t="s">
        <v>21</v>
      </c>
      <c r="K16" s="3">
        <v>1801</v>
      </c>
      <c r="L16" s="3">
        <v>7.8233333333333333</v>
      </c>
      <c r="M16" s="3">
        <v>8.5266666666666655</v>
      </c>
      <c r="N16" s="3">
        <v>11.186666666666667</v>
      </c>
      <c r="O16" s="3">
        <v>5.5533333333333319</v>
      </c>
    </row>
    <row r="17" spans="2:15">
      <c r="C17" s="1" t="s">
        <v>5</v>
      </c>
      <c r="D17" s="28">
        <v>1520</v>
      </c>
      <c r="E17" s="1">
        <v>0</v>
      </c>
      <c r="F17" s="1">
        <v>0</v>
      </c>
      <c r="G17" s="1">
        <v>0</v>
      </c>
      <c r="H17" s="1">
        <v>0</v>
      </c>
      <c r="J17" s="30" t="s">
        <v>20</v>
      </c>
      <c r="K17" s="3">
        <v>1881</v>
      </c>
      <c r="L17" s="3">
        <v>6.4933333333333332</v>
      </c>
      <c r="M17" s="3">
        <v>9.3899999999999988</v>
      </c>
      <c r="N17" s="3">
        <v>11.033333333333333</v>
      </c>
      <c r="O17" s="3">
        <v>8.2166666666666668</v>
      </c>
    </row>
    <row r="18" spans="2:15">
      <c r="B18" s="1" t="s">
        <v>21</v>
      </c>
      <c r="C18" s="1" t="s">
        <v>5</v>
      </c>
      <c r="D18" s="28">
        <v>1525</v>
      </c>
      <c r="E18" s="1">
        <v>27.856666666666669</v>
      </c>
      <c r="F18" s="1">
        <v>29.106666666666669</v>
      </c>
      <c r="G18" s="1">
        <v>25.193333333333332</v>
      </c>
      <c r="H18" s="1">
        <v>32.00333333333333</v>
      </c>
      <c r="J18" s="30" t="s">
        <v>21</v>
      </c>
      <c r="K18" s="3">
        <v>1883</v>
      </c>
      <c r="L18" s="3">
        <v>22.606666666666666</v>
      </c>
      <c r="M18" s="3">
        <v>15.58</v>
      </c>
      <c r="N18" s="3">
        <v>19.22</v>
      </c>
      <c r="O18" s="3">
        <v>16.986666666666665</v>
      </c>
    </row>
    <row r="19" spans="2:15">
      <c r="B19" s="1" t="s">
        <v>21</v>
      </c>
      <c r="C19" s="1" t="s">
        <v>5</v>
      </c>
      <c r="D19" s="28">
        <v>1534</v>
      </c>
      <c r="E19" s="1">
        <v>22.3</v>
      </c>
      <c r="F19" s="1">
        <v>18.7</v>
      </c>
      <c r="G19" s="1">
        <v>14.943333333333333</v>
      </c>
      <c r="H19" s="1">
        <v>12.753333333333332</v>
      </c>
      <c r="J19" s="30" t="s">
        <v>21</v>
      </c>
      <c r="K19" s="3">
        <v>1909</v>
      </c>
      <c r="L19" s="3">
        <v>25.040000000000003</v>
      </c>
      <c r="M19" s="3">
        <v>26.053333333333331</v>
      </c>
      <c r="N19" s="3">
        <v>27.776666666666667</v>
      </c>
      <c r="O19" s="3">
        <v>24.256666666666664</v>
      </c>
    </row>
    <row r="20" spans="2:15">
      <c r="B20" s="1" t="s">
        <v>21</v>
      </c>
      <c r="C20" s="1" t="s">
        <v>5</v>
      </c>
      <c r="D20" s="28">
        <v>1550</v>
      </c>
      <c r="E20" s="1">
        <v>20.343333333333334</v>
      </c>
      <c r="F20" s="1">
        <v>21.206666666666667</v>
      </c>
      <c r="G20" s="1">
        <v>17.606666666666666</v>
      </c>
      <c r="H20" s="1">
        <v>16.900000000000002</v>
      </c>
      <c r="J20" s="30" t="s">
        <v>21</v>
      </c>
      <c r="K20" s="3">
        <v>1920</v>
      </c>
      <c r="L20" s="3">
        <v>12.520000000000001</v>
      </c>
      <c r="M20" s="3">
        <v>12.913333333333334</v>
      </c>
      <c r="N20" s="3">
        <v>12.443333333333333</v>
      </c>
      <c r="O20" s="3">
        <v>11.266666666666666</v>
      </c>
    </row>
    <row r="21" spans="2:15">
      <c r="C21" s="1" t="s">
        <v>5</v>
      </c>
      <c r="D21" s="1">
        <v>1577</v>
      </c>
      <c r="E21" s="1">
        <v>18.543333333333333</v>
      </c>
      <c r="F21" s="1">
        <v>17.213333333333335</v>
      </c>
      <c r="G21" s="1">
        <v>19.796666666666667</v>
      </c>
      <c r="H21" s="1">
        <v>17.683333333333334</v>
      </c>
      <c r="J21" s="30" t="s">
        <v>21</v>
      </c>
      <c r="K21" s="3">
        <v>1926</v>
      </c>
      <c r="L21" s="3">
        <v>42.56666666666667</v>
      </c>
      <c r="M21" s="3">
        <v>36.543333333333329</v>
      </c>
      <c r="N21" s="3">
        <v>41.783333333333339</v>
      </c>
      <c r="O21" s="3">
        <v>41.393333333333338</v>
      </c>
    </row>
    <row r="22" spans="2:15">
      <c r="C22" s="1" t="s">
        <v>5</v>
      </c>
      <c r="D22" s="28">
        <v>1595</v>
      </c>
      <c r="E22" s="1">
        <v>30.046666666666667</v>
      </c>
      <c r="F22" s="1">
        <v>25.900000000000002</v>
      </c>
      <c r="G22" s="1">
        <v>25.27333333333333</v>
      </c>
      <c r="H22" s="1">
        <v>26.603333333333335</v>
      </c>
      <c r="J22" s="30" t="s">
        <v>21</v>
      </c>
      <c r="K22" s="3">
        <v>1933</v>
      </c>
      <c r="L22" s="3">
        <v>15.493333333333332</v>
      </c>
      <c r="M22" s="3">
        <v>17.763333333333332</v>
      </c>
      <c r="N22" s="3">
        <v>18.7</v>
      </c>
      <c r="O22" s="3">
        <v>15.646666666666667</v>
      </c>
    </row>
    <row r="23" spans="2:15">
      <c r="B23" s="1" t="s">
        <v>20</v>
      </c>
      <c r="C23" s="1" t="s">
        <v>5</v>
      </c>
      <c r="D23" s="28">
        <v>1675</v>
      </c>
      <c r="E23" s="1">
        <v>35.446666666666665</v>
      </c>
      <c r="F23" s="1">
        <v>30.52</v>
      </c>
      <c r="G23" s="1">
        <v>15.100000000000001</v>
      </c>
      <c r="H23" s="1">
        <v>43.346666666666664</v>
      </c>
      <c r="J23" s="30" t="s">
        <v>20</v>
      </c>
      <c r="K23" s="3">
        <v>1937</v>
      </c>
      <c r="L23" s="3">
        <v>13.456666666666665</v>
      </c>
      <c r="M23" s="3">
        <v>15.183333333333332</v>
      </c>
      <c r="N23" s="3">
        <v>11.5</v>
      </c>
      <c r="O23" s="3">
        <v>10.719999999999999</v>
      </c>
    </row>
    <row r="24" spans="2:15">
      <c r="C24" s="1" t="s">
        <v>5</v>
      </c>
      <c r="D24" s="28">
        <v>1689</v>
      </c>
      <c r="E24" s="1">
        <v>15.336666666666666</v>
      </c>
      <c r="F24" s="1">
        <v>14.083333333333334</v>
      </c>
      <c r="G24" s="1">
        <v>23.00333333333333</v>
      </c>
      <c r="H24" s="1">
        <v>17.53</v>
      </c>
      <c r="J24" s="30" t="s">
        <v>21</v>
      </c>
      <c r="K24" s="3">
        <v>1949</v>
      </c>
      <c r="L24" s="3">
        <v>30.436666666666667</v>
      </c>
      <c r="M24" s="3">
        <v>32.553333333333335</v>
      </c>
      <c r="N24" s="3">
        <v>28.716666666666669</v>
      </c>
      <c r="O24" s="3">
        <v>26.913333333333338</v>
      </c>
    </row>
    <row r="25" spans="2:15">
      <c r="C25" s="1" t="s">
        <v>5</v>
      </c>
      <c r="D25" s="28">
        <v>1695</v>
      </c>
      <c r="E25" s="1">
        <v>41.786666666666669</v>
      </c>
      <c r="F25" s="1">
        <v>47.573333333333331</v>
      </c>
      <c r="G25" s="1">
        <v>44.839999999999996</v>
      </c>
      <c r="H25" s="1">
        <v>44.993333333333332</v>
      </c>
      <c r="J25" s="30" t="s">
        <v>20</v>
      </c>
      <c r="K25" s="3">
        <v>1955</v>
      </c>
      <c r="L25" s="3">
        <v>18.7</v>
      </c>
      <c r="M25" s="3">
        <v>19.170000000000002</v>
      </c>
      <c r="N25" s="3">
        <v>20.266666666666666</v>
      </c>
      <c r="O25" s="3">
        <v>22.689999999999998</v>
      </c>
    </row>
    <row r="26" spans="2:15">
      <c r="B26" s="1" t="s">
        <v>20</v>
      </c>
      <c r="C26" s="1" t="s">
        <v>5</v>
      </c>
      <c r="D26" s="28">
        <v>1725</v>
      </c>
      <c r="E26" s="1">
        <v>33.333333333333336</v>
      </c>
      <c r="F26" s="1">
        <v>21.44</v>
      </c>
      <c r="G26" s="1">
        <v>28.403333333333336</v>
      </c>
      <c r="H26" s="1">
        <v>28.403333333333332</v>
      </c>
      <c r="J26" s="30" t="s">
        <v>20</v>
      </c>
      <c r="K26" s="3">
        <v>1956</v>
      </c>
      <c r="L26" s="3">
        <v>15.023333333333332</v>
      </c>
      <c r="M26" s="3">
        <v>17.763333333333335</v>
      </c>
      <c r="N26" s="3">
        <v>14.713333333333333</v>
      </c>
      <c r="O26" s="3">
        <v>8.3733333333333331</v>
      </c>
    </row>
    <row r="27" spans="2:15">
      <c r="B27" s="1" t="s">
        <v>20</v>
      </c>
      <c r="C27" s="1" t="s">
        <v>5</v>
      </c>
      <c r="D27" s="28">
        <v>1729</v>
      </c>
      <c r="E27" s="1">
        <v>4.3033333333333337</v>
      </c>
      <c r="F27" s="1">
        <v>4.6966666666666663</v>
      </c>
      <c r="G27" s="1">
        <v>4.2266666666666666</v>
      </c>
      <c r="H27" s="1">
        <v>3.8333333333333335</v>
      </c>
      <c r="J27" s="30" t="s">
        <v>20</v>
      </c>
      <c r="K27" s="3">
        <v>1964</v>
      </c>
      <c r="L27" s="3">
        <v>1.5633333333333332</v>
      </c>
      <c r="M27" s="3">
        <v>1.1733333333333333</v>
      </c>
      <c r="N27" s="3">
        <v>0.69999999999999984</v>
      </c>
      <c r="O27" s="3">
        <v>0.70333333333333325</v>
      </c>
    </row>
    <row r="28" spans="2:15">
      <c r="B28" s="1" t="s">
        <v>20</v>
      </c>
      <c r="C28" s="1" t="s">
        <v>5</v>
      </c>
      <c r="D28" s="28">
        <v>1742</v>
      </c>
      <c r="E28" s="1">
        <v>21.83</v>
      </c>
      <c r="F28" s="1">
        <v>9.3866666666666667</v>
      </c>
      <c r="G28" s="1">
        <v>13.770000000000001</v>
      </c>
      <c r="H28" s="1">
        <v>24.02333333333333</v>
      </c>
      <c r="J28" s="30" t="s">
        <v>20</v>
      </c>
      <c r="K28" s="3">
        <v>2007</v>
      </c>
      <c r="L28" s="3">
        <v>9.7799999999999994</v>
      </c>
      <c r="M28" s="3">
        <v>9.8600000000000012</v>
      </c>
      <c r="N28" s="3">
        <v>7.669999999999999</v>
      </c>
      <c r="O28" s="3">
        <v>5.7133333333333338</v>
      </c>
    </row>
    <row r="29" spans="2:15">
      <c r="B29" s="1" t="s">
        <v>20</v>
      </c>
      <c r="C29" s="1" t="s">
        <v>5</v>
      </c>
      <c r="D29" s="28">
        <v>1753</v>
      </c>
      <c r="E29" s="1">
        <v>14.243333333333332</v>
      </c>
      <c r="F29" s="1">
        <v>9.7833333333333332</v>
      </c>
      <c r="G29" s="1">
        <v>10.486666666666666</v>
      </c>
      <c r="H29" s="1">
        <v>10.093333333333334</v>
      </c>
      <c r="J29" s="30" t="s">
        <v>20</v>
      </c>
      <c r="K29" s="3">
        <v>2021</v>
      </c>
      <c r="L29" s="3">
        <v>44.213333333333331</v>
      </c>
      <c r="M29" s="3">
        <v>41</v>
      </c>
      <c r="N29" s="3">
        <v>50.236666666666672</v>
      </c>
      <c r="O29" s="3">
        <v>35.916666666666664</v>
      </c>
    </row>
    <row r="30" spans="2:15">
      <c r="B30" s="1" t="s">
        <v>21</v>
      </c>
      <c r="C30" s="1" t="s">
        <v>5</v>
      </c>
      <c r="D30" s="28">
        <v>1801</v>
      </c>
      <c r="E30" s="1">
        <v>11.58</v>
      </c>
      <c r="F30" s="1">
        <v>9.9366666666666674</v>
      </c>
      <c r="G30" s="1">
        <v>8.5299999999999994</v>
      </c>
      <c r="H30" s="1">
        <v>11.19</v>
      </c>
      <c r="J30" s="30" t="s">
        <v>20</v>
      </c>
      <c r="K30" s="3">
        <v>2042</v>
      </c>
      <c r="L30" s="3">
        <v>10.800000000000002</v>
      </c>
      <c r="M30" s="3">
        <v>8.4500000000000011</v>
      </c>
      <c r="N30" s="3">
        <v>6.5733333333333333</v>
      </c>
      <c r="O30" s="3">
        <v>7.12</v>
      </c>
    </row>
    <row r="31" spans="2:15">
      <c r="B31" s="1" t="s">
        <v>20</v>
      </c>
      <c r="C31" s="1" t="s">
        <v>5</v>
      </c>
      <c r="D31" s="28">
        <v>1807</v>
      </c>
      <c r="E31" s="1">
        <v>19.170000000000002</v>
      </c>
      <c r="F31" s="1">
        <v>20.186666666666664</v>
      </c>
      <c r="G31" s="1">
        <v>19.173333333333332</v>
      </c>
      <c r="H31" s="1">
        <v>17.37</v>
      </c>
      <c r="J31" s="30" t="s">
        <v>20</v>
      </c>
      <c r="K31" s="3">
        <v>2045</v>
      </c>
      <c r="L31" s="3">
        <v>14.71</v>
      </c>
      <c r="M31" s="3">
        <v>4.9266666666666667</v>
      </c>
      <c r="N31" s="3">
        <v>17.526666666666667</v>
      </c>
      <c r="O31" s="3">
        <v>11.58</v>
      </c>
    </row>
    <row r="32" spans="2:15">
      <c r="D32" s="28"/>
      <c r="E32" s="1">
        <v>18.543333333333333</v>
      </c>
      <c r="F32" s="1">
        <v>15.806666666666667</v>
      </c>
      <c r="G32" s="1">
        <v>20.266666666666669</v>
      </c>
      <c r="H32" s="1">
        <v>21.283333333333335</v>
      </c>
      <c r="J32" s="30"/>
      <c r="K32" s="3"/>
    </row>
    <row r="33" spans="2:15">
      <c r="B33" s="1" t="s">
        <v>20</v>
      </c>
      <c r="C33" s="1" t="s">
        <v>5</v>
      </c>
      <c r="D33" s="28">
        <v>1816</v>
      </c>
      <c r="E33" s="1">
        <v>12.909999999999998</v>
      </c>
      <c r="F33" s="1">
        <v>12.366666666666667</v>
      </c>
      <c r="G33" s="1">
        <v>10.329999999999998</v>
      </c>
      <c r="H33" s="1">
        <v>12.13</v>
      </c>
      <c r="J33" s="30"/>
      <c r="K33" s="31"/>
    </row>
    <row r="34" spans="2:15">
      <c r="D34" s="28"/>
      <c r="E34" s="1">
        <v>11.269999999999998</v>
      </c>
      <c r="F34" s="1">
        <v>10.486666666666666</v>
      </c>
      <c r="G34" s="1">
        <v>10.563333333333333</v>
      </c>
      <c r="H34" s="1">
        <v>15.416666666666666</v>
      </c>
      <c r="J34" s="30" t="s">
        <v>14</v>
      </c>
      <c r="K34" s="3">
        <v>1083</v>
      </c>
      <c r="L34" s="3">
        <v>9.0766666666666662</v>
      </c>
      <c r="M34" s="3">
        <v>9.6266666666666669</v>
      </c>
      <c r="N34" s="3">
        <v>8.7633333333333336</v>
      </c>
      <c r="O34" s="3">
        <v>7.12</v>
      </c>
    </row>
    <row r="35" spans="2:15">
      <c r="B35" s="1" t="s">
        <v>20</v>
      </c>
      <c r="C35" s="1" t="s">
        <v>5</v>
      </c>
      <c r="D35" s="28">
        <v>1875</v>
      </c>
      <c r="E35" s="1">
        <v>34.583333333333336</v>
      </c>
      <c r="F35" s="1">
        <v>14.866666666666665</v>
      </c>
      <c r="G35" s="1">
        <v>30.676666666666666</v>
      </c>
      <c r="H35" s="1">
        <v>17.683333333333334</v>
      </c>
      <c r="J35" s="30" t="s">
        <v>14</v>
      </c>
      <c r="K35" s="3">
        <v>1414</v>
      </c>
      <c r="L35" s="3">
        <v>3.7566666666666664</v>
      </c>
      <c r="M35" s="3">
        <v>2.5066666666666664</v>
      </c>
      <c r="N35" s="3">
        <v>2.9733333333333332</v>
      </c>
      <c r="O35" s="3">
        <v>2.3466666666666667</v>
      </c>
    </row>
    <row r="36" spans="2:15">
      <c r="B36" s="1" t="s">
        <v>21</v>
      </c>
      <c r="C36" s="1" t="s">
        <v>5</v>
      </c>
      <c r="D36" s="28">
        <v>1878</v>
      </c>
      <c r="E36" s="1">
        <v>17.53</v>
      </c>
      <c r="F36" s="1">
        <v>10.016666666666666</v>
      </c>
      <c r="G36" s="1">
        <v>14.24</v>
      </c>
      <c r="H36" s="1">
        <v>16.12</v>
      </c>
      <c r="J36" s="30" t="s">
        <v>14</v>
      </c>
      <c r="K36" s="4">
        <v>1425</v>
      </c>
      <c r="L36" s="3">
        <v>15.65</v>
      </c>
      <c r="M36" s="3">
        <v>23.790000000000003</v>
      </c>
      <c r="N36" s="3">
        <v>21.986666666666668</v>
      </c>
      <c r="O36" s="3">
        <v>24.963333333333335</v>
      </c>
    </row>
    <row r="37" spans="2:15">
      <c r="B37" s="1" t="s">
        <v>20</v>
      </c>
      <c r="C37" s="1" t="s">
        <v>5</v>
      </c>
      <c r="D37" s="28">
        <v>1881</v>
      </c>
      <c r="E37" s="1">
        <v>15.023333333333333</v>
      </c>
      <c r="F37" s="1">
        <v>14.633333333333333</v>
      </c>
      <c r="G37" s="1">
        <v>17.683333333333334</v>
      </c>
      <c r="H37" s="1">
        <v>19.483333333333334</v>
      </c>
      <c r="J37" s="30" t="s">
        <v>14</v>
      </c>
      <c r="K37" s="4">
        <v>1531</v>
      </c>
      <c r="L37" s="3">
        <v>5.6333333333333329</v>
      </c>
      <c r="M37" s="3">
        <v>5.9466666666666663</v>
      </c>
      <c r="N37" s="3">
        <v>5.6333333333333329</v>
      </c>
      <c r="O37" s="3">
        <v>6.6499999999999995</v>
      </c>
    </row>
    <row r="38" spans="2:15">
      <c r="B38" s="1" t="s">
        <v>21</v>
      </c>
      <c r="C38" s="1" t="s">
        <v>5</v>
      </c>
      <c r="D38" s="28">
        <v>1883</v>
      </c>
      <c r="E38" s="1">
        <v>21.439999999999998</v>
      </c>
      <c r="F38" s="1">
        <v>20.97</v>
      </c>
      <c r="G38" s="1">
        <v>13.303333333333333</v>
      </c>
      <c r="H38" s="1">
        <v>12.753333333333336</v>
      </c>
      <c r="J38" s="30" t="s">
        <v>14</v>
      </c>
      <c r="K38" s="4">
        <v>1555</v>
      </c>
      <c r="L38" s="3">
        <v>3.6799999999999997</v>
      </c>
      <c r="M38" s="3">
        <v>2.7399999999999998</v>
      </c>
      <c r="N38" s="3">
        <v>3.4433333333333334</v>
      </c>
      <c r="O38" s="3">
        <v>2.8966666666666669</v>
      </c>
    </row>
    <row r="39" spans="2:15">
      <c r="B39" s="1" t="s">
        <v>21</v>
      </c>
      <c r="C39" s="1" t="s">
        <v>5</v>
      </c>
      <c r="D39" s="28">
        <v>1909</v>
      </c>
      <c r="E39" s="1">
        <v>24.416666666666668</v>
      </c>
      <c r="F39" s="1">
        <v>27.936666666666667</v>
      </c>
      <c r="G39" s="1">
        <v>28.873333333333335</v>
      </c>
      <c r="H39" s="1">
        <v>29.263333333333335</v>
      </c>
      <c r="J39" s="30" t="s">
        <v>14</v>
      </c>
      <c r="K39" s="4">
        <v>1748</v>
      </c>
      <c r="L39" s="3">
        <v>51.72</v>
      </c>
      <c r="M39" s="3">
        <v>30.986666666666665</v>
      </c>
      <c r="N39" s="3">
        <v>44.133333333333333</v>
      </c>
      <c r="O39" s="3">
        <v>46.403333333333336</v>
      </c>
    </row>
    <row r="40" spans="2:15">
      <c r="B40" s="1" t="s">
        <v>21</v>
      </c>
      <c r="C40" s="1" t="s">
        <v>5</v>
      </c>
      <c r="D40" s="28">
        <v>1920</v>
      </c>
      <c r="E40" s="1">
        <v>0</v>
      </c>
      <c r="F40" s="1">
        <v>1.6433333333333333</v>
      </c>
      <c r="G40" s="1">
        <v>1.33</v>
      </c>
      <c r="H40" s="1">
        <v>0</v>
      </c>
      <c r="J40" s="30" t="s">
        <v>14</v>
      </c>
      <c r="K40" s="4">
        <v>1759</v>
      </c>
      <c r="L40" s="3">
        <v>13.693333333333333</v>
      </c>
      <c r="M40" s="3">
        <v>13.066666666666668</v>
      </c>
      <c r="N40" s="3">
        <v>14.160000000000002</v>
      </c>
      <c r="O40" s="3">
        <v>14.71</v>
      </c>
    </row>
    <row r="41" spans="2:15">
      <c r="B41" s="1" t="s">
        <v>21</v>
      </c>
      <c r="C41" s="1" t="s">
        <v>5</v>
      </c>
      <c r="D41" s="28">
        <v>1926</v>
      </c>
      <c r="E41" s="1">
        <v>23.396666666666665</v>
      </c>
      <c r="F41" s="1">
        <v>26.526666666666667</v>
      </c>
      <c r="G41" s="1">
        <v>30.52</v>
      </c>
      <c r="H41" s="1">
        <v>22.693333333333332</v>
      </c>
      <c r="J41" s="30" t="s">
        <v>14</v>
      </c>
      <c r="K41" s="4">
        <v>1760</v>
      </c>
      <c r="L41" s="3">
        <v>7.59</v>
      </c>
      <c r="M41" s="3">
        <v>8.14</v>
      </c>
      <c r="N41" s="3">
        <v>4.46</v>
      </c>
      <c r="O41" s="3">
        <v>9.0733333333333324</v>
      </c>
    </row>
    <row r="42" spans="2:15">
      <c r="B42" s="1" t="s">
        <v>21</v>
      </c>
      <c r="C42" s="1" t="s">
        <v>5</v>
      </c>
      <c r="D42" s="28">
        <v>1933</v>
      </c>
      <c r="E42" s="1">
        <v>18.623333333333335</v>
      </c>
      <c r="F42" s="1">
        <v>19.406666666666666</v>
      </c>
      <c r="G42" s="1">
        <v>21.99</v>
      </c>
      <c r="H42" s="1">
        <v>14.243333333333332</v>
      </c>
      <c r="J42" s="30" t="s">
        <v>14</v>
      </c>
      <c r="K42" s="4">
        <v>1774</v>
      </c>
      <c r="L42" s="3">
        <v>35.213333333333331</v>
      </c>
      <c r="M42" s="3">
        <v>36.15</v>
      </c>
      <c r="N42" s="3">
        <v>35.130000000000003</v>
      </c>
      <c r="O42" s="3">
        <v>31.53</v>
      </c>
    </row>
    <row r="43" spans="2:15">
      <c r="B43" s="1" t="s">
        <v>20</v>
      </c>
      <c r="C43" s="1" t="s">
        <v>5</v>
      </c>
      <c r="D43" s="28">
        <v>1937</v>
      </c>
      <c r="E43" s="1">
        <v>11.270000000000001</v>
      </c>
      <c r="F43" s="1">
        <v>11.58</v>
      </c>
      <c r="G43" s="1">
        <v>9.31</v>
      </c>
      <c r="H43" s="1">
        <v>12.909999999999998</v>
      </c>
      <c r="J43" s="30" t="s">
        <v>14</v>
      </c>
      <c r="K43" s="4">
        <v>1794</v>
      </c>
      <c r="L43" s="3">
        <v>0.38999999999999996</v>
      </c>
      <c r="M43" s="3">
        <v>0.93666666666666654</v>
      </c>
      <c r="N43" s="3">
        <v>1.0966666666666667</v>
      </c>
      <c r="O43" s="3">
        <v>0</v>
      </c>
    </row>
    <row r="44" spans="2:15">
      <c r="C44" s="1" t="s">
        <v>5</v>
      </c>
      <c r="D44" s="28">
        <v>1940</v>
      </c>
      <c r="E44" s="1">
        <v>24.959999999999997</v>
      </c>
      <c r="F44" s="1">
        <v>7.8233333333333333</v>
      </c>
      <c r="G44" s="1">
        <v>21.286666666666665</v>
      </c>
      <c r="H44" s="1">
        <v>16.98</v>
      </c>
      <c r="J44" s="30" t="s">
        <v>14</v>
      </c>
      <c r="K44" s="4">
        <v>1812</v>
      </c>
      <c r="L44" s="3">
        <v>4.6933333333333334</v>
      </c>
      <c r="M44" s="3">
        <v>4.6133333333333333</v>
      </c>
      <c r="N44" s="3">
        <v>5.3999999999999995</v>
      </c>
      <c r="O44" s="3">
        <v>4.4633333333333338</v>
      </c>
    </row>
    <row r="45" spans="2:15">
      <c r="B45" s="1" t="s">
        <v>21</v>
      </c>
      <c r="C45" s="1" t="s">
        <v>5</v>
      </c>
      <c r="D45" s="28">
        <v>1949</v>
      </c>
      <c r="E45" s="1">
        <v>10.563333333333334</v>
      </c>
      <c r="F45" s="1">
        <v>13.926666666666668</v>
      </c>
      <c r="G45" s="1">
        <v>13.146666666666667</v>
      </c>
      <c r="H45" s="1">
        <v>12.443333333333333</v>
      </c>
      <c r="J45" s="30" t="s">
        <v>14</v>
      </c>
      <c r="K45" s="4">
        <v>1821</v>
      </c>
      <c r="L45" s="3">
        <v>25.66333333333333</v>
      </c>
      <c r="M45" s="3">
        <v>27.31</v>
      </c>
      <c r="N45" s="3">
        <v>16.276666666666667</v>
      </c>
      <c r="O45" s="3">
        <v>24.103333333333335</v>
      </c>
    </row>
    <row r="46" spans="2:15">
      <c r="B46" s="1" t="s">
        <v>20</v>
      </c>
      <c r="C46" s="1" t="s">
        <v>5</v>
      </c>
      <c r="D46" s="28">
        <v>1955</v>
      </c>
      <c r="E46" s="1">
        <v>16.899999999999999</v>
      </c>
      <c r="F46" s="1">
        <v>24.333333333333332</v>
      </c>
      <c r="G46" s="1">
        <v>23.163333333333338</v>
      </c>
      <c r="H46" s="1">
        <v>20.656666666666666</v>
      </c>
      <c r="J46" s="30" t="s">
        <v>14</v>
      </c>
      <c r="K46" s="4">
        <v>1873</v>
      </c>
      <c r="L46" s="3">
        <v>12.286666666666667</v>
      </c>
      <c r="M46" s="3">
        <v>16.743333333333332</v>
      </c>
      <c r="N46" s="3">
        <v>14.553333333333333</v>
      </c>
      <c r="O46" s="3">
        <v>23.706666666666667</v>
      </c>
    </row>
    <row r="47" spans="2:15">
      <c r="B47" s="1" t="s">
        <v>20</v>
      </c>
      <c r="C47" s="1" t="s">
        <v>5</v>
      </c>
      <c r="D47" s="28">
        <v>1956</v>
      </c>
      <c r="E47" s="1">
        <v>11.5</v>
      </c>
      <c r="F47" s="1">
        <v>16.2</v>
      </c>
      <c r="G47" s="1">
        <v>13.376666666666667</v>
      </c>
      <c r="H47" s="1">
        <v>18.153333333333332</v>
      </c>
      <c r="J47" s="30" t="s">
        <v>14</v>
      </c>
      <c r="K47" s="4">
        <v>1929</v>
      </c>
      <c r="L47" s="3">
        <v>15.256666666666666</v>
      </c>
      <c r="M47" s="3">
        <v>25.819999999999997</v>
      </c>
      <c r="N47" s="3">
        <v>21.91</v>
      </c>
      <c r="O47" s="3">
        <v>15.1</v>
      </c>
    </row>
    <row r="48" spans="2:15">
      <c r="B48" s="1" t="s">
        <v>20</v>
      </c>
      <c r="C48" s="1" t="s">
        <v>5</v>
      </c>
      <c r="D48" s="28">
        <v>1964</v>
      </c>
      <c r="E48" s="1">
        <v>1.1733333333333333</v>
      </c>
      <c r="F48" s="1">
        <v>0.70333333333333325</v>
      </c>
      <c r="G48" s="1">
        <v>0.70333333333333325</v>
      </c>
      <c r="H48" s="1">
        <v>1.6433333333333333</v>
      </c>
      <c r="J48" s="30" t="s">
        <v>14</v>
      </c>
      <c r="K48" s="4">
        <v>1936</v>
      </c>
      <c r="L48" s="3">
        <v>36.383333333333333</v>
      </c>
      <c r="M48" s="3">
        <v>32.79</v>
      </c>
      <c r="N48" s="3">
        <v>36.696666666666665</v>
      </c>
      <c r="O48" s="3">
        <v>32.083333333333336</v>
      </c>
    </row>
    <row r="49" spans="2:15">
      <c r="C49" s="1" t="s">
        <v>5</v>
      </c>
      <c r="D49" s="28">
        <v>1965</v>
      </c>
      <c r="E49" s="1">
        <v>9.0766666666666662</v>
      </c>
      <c r="F49" s="1">
        <v>14.316666666666668</v>
      </c>
      <c r="G49" s="1">
        <v>13.299999999999999</v>
      </c>
      <c r="H49" s="1">
        <v>11.813333333333333</v>
      </c>
      <c r="J49" s="30" t="s">
        <v>14</v>
      </c>
      <c r="K49" s="4">
        <v>1972</v>
      </c>
      <c r="L49" s="3">
        <v>10.093333333333334</v>
      </c>
      <c r="M49" s="3">
        <v>11.266666666666666</v>
      </c>
      <c r="N49" s="3">
        <v>11.03</v>
      </c>
      <c r="O49" s="3">
        <v>7.2766666666666664</v>
      </c>
    </row>
    <row r="50" spans="2:15">
      <c r="C50" s="1" t="s">
        <v>5</v>
      </c>
      <c r="D50" s="28">
        <v>1986</v>
      </c>
      <c r="E50" s="1">
        <v>7.8533333333333344</v>
      </c>
      <c r="F50" s="1">
        <v>4.66</v>
      </c>
      <c r="G50" s="1">
        <v>3.706666666666667</v>
      </c>
      <c r="H50" s="1">
        <v>4.34</v>
      </c>
      <c r="J50" s="30"/>
    </row>
    <row r="51" spans="2:15">
      <c r="B51" s="1" t="s">
        <v>20</v>
      </c>
      <c r="C51" s="1" t="s">
        <v>5</v>
      </c>
      <c r="D51" s="28">
        <v>2007</v>
      </c>
      <c r="E51" s="1">
        <v>15.646666666666667</v>
      </c>
      <c r="F51" s="1">
        <v>10.856666666666667</v>
      </c>
      <c r="G51" s="1">
        <v>12.516666666666666</v>
      </c>
      <c r="H51" s="1">
        <v>10.153333333333334</v>
      </c>
      <c r="J51" s="30"/>
    </row>
    <row r="52" spans="2:15">
      <c r="B52" s="1" t="s">
        <v>20</v>
      </c>
      <c r="C52" s="1" t="s">
        <v>5</v>
      </c>
      <c r="D52" s="28">
        <v>2021</v>
      </c>
      <c r="E52" s="1">
        <v>19.873333333333331</v>
      </c>
      <c r="F52" s="1">
        <v>26.136666666666667</v>
      </c>
      <c r="G52" s="1">
        <v>21.99</v>
      </c>
      <c r="H52" s="1">
        <v>26.290000000000003</v>
      </c>
      <c r="J52" s="30"/>
    </row>
    <row r="53" spans="2:15">
      <c r="B53" s="1" t="s">
        <v>20</v>
      </c>
      <c r="C53" s="1" t="s">
        <v>5</v>
      </c>
      <c r="D53" s="28">
        <v>2042</v>
      </c>
      <c r="E53" s="1">
        <v>4.8500000000000005</v>
      </c>
      <c r="F53" s="1">
        <v>7.2766666666666664</v>
      </c>
      <c r="G53" s="1">
        <v>6.0233333333333334</v>
      </c>
      <c r="H53" s="1">
        <v>5.5566666666666675</v>
      </c>
      <c r="J53" s="30"/>
    </row>
    <row r="54" spans="2:15">
      <c r="C54" s="1" t="s">
        <v>5</v>
      </c>
      <c r="D54" s="28">
        <v>2043</v>
      </c>
      <c r="E54" s="1">
        <v>9.7800000000000011</v>
      </c>
      <c r="F54" s="1">
        <v>9.4699999999999989</v>
      </c>
      <c r="G54" s="1">
        <v>6.9633333333333338</v>
      </c>
      <c r="H54" s="1">
        <v>12.44</v>
      </c>
    </row>
    <row r="55" spans="2:15">
      <c r="B55" s="1" t="s">
        <v>20</v>
      </c>
      <c r="C55" s="1" t="s">
        <v>5</v>
      </c>
      <c r="D55" s="28">
        <v>2045</v>
      </c>
      <c r="E55" s="1">
        <v>17.916666666666668</v>
      </c>
      <c r="F55" s="1">
        <v>22.3</v>
      </c>
      <c r="G55" s="1">
        <v>28.796666666666663</v>
      </c>
      <c r="H55" s="1">
        <v>31.220000000000002</v>
      </c>
    </row>
    <row r="59" spans="2:15">
      <c r="B59" s="1" t="s">
        <v>14</v>
      </c>
      <c r="C59" s="1" t="s">
        <v>14</v>
      </c>
      <c r="D59" s="28">
        <v>1083</v>
      </c>
      <c r="E59" s="1">
        <v>6.5733333333333333</v>
      </c>
      <c r="F59" s="1">
        <v>5.1633333333333331</v>
      </c>
      <c r="G59" s="1">
        <v>4.2233333333333336</v>
      </c>
      <c r="H59" s="1">
        <v>6.4933333333333332</v>
      </c>
    </row>
    <row r="60" spans="2:15">
      <c r="B60" s="1" t="s">
        <v>14</v>
      </c>
      <c r="C60" s="1" t="s">
        <v>14</v>
      </c>
      <c r="D60" s="28">
        <v>1171</v>
      </c>
      <c r="E60" s="1">
        <v>40.063333333333333</v>
      </c>
      <c r="F60" s="1">
        <v>33.176666666666669</v>
      </c>
      <c r="G60" s="1">
        <v>47.183333333333337</v>
      </c>
      <c r="H60" s="1">
        <v>37.323333333333331</v>
      </c>
    </row>
    <row r="61" spans="2:15">
      <c r="B61" s="1" t="s">
        <v>14</v>
      </c>
      <c r="C61" s="1" t="s">
        <v>14</v>
      </c>
      <c r="D61" s="28">
        <v>1414</v>
      </c>
      <c r="E61" s="1">
        <v>3.6799999999999997</v>
      </c>
      <c r="F61" s="1">
        <v>4.2266666666666666</v>
      </c>
      <c r="G61" s="1">
        <v>3.91</v>
      </c>
      <c r="H61" s="1">
        <v>5.32</v>
      </c>
    </row>
    <row r="62" spans="2:15">
      <c r="B62" s="1" t="s">
        <v>14</v>
      </c>
      <c r="C62" s="1" t="s">
        <v>14</v>
      </c>
      <c r="D62" s="28">
        <v>1425</v>
      </c>
      <c r="E62" s="1">
        <v>18.78</v>
      </c>
      <c r="F62" s="1">
        <v>18.703333333333333</v>
      </c>
      <c r="G62" s="1">
        <v>16.196666666666665</v>
      </c>
      <c r="H62" s="1">
        <v>24.883333333333336</v>
      </c>
    </row>
    <row r="63" spans="2:15">
      <c r="B63" s="1" t="s">
        <v>14</v>
      </c>
      <c r="C63" s="1" t="s">
        <v>14</v>
      </c>
      <c r="D63" s="28">
        <v>1531</v>
      </c>
      <c r="E63" s="1">
        <v>16.666666666666668</v>
      </c>
      <c r="F63" s="1">
        <v>14.4</v>
      </c>
      <c r="G63" s="1">
        <v>16.823333333333334</v>
      </c>
      <c r="H63" s="1">
        <v>15.96</v>
      </c>
    </row>
    <row r="64" spans="2:15">
      <c r="B64" s="1" t="s">
        <v>14</v>
      </c>
      <c r="C64" s="1" t="s">
        <v>14</v>
      </c>
      <c r="D64" s="28">
        <v>1554</v>
      </c>
      <c r="E64" s="1">
        <v>15.416666666666666</v>
      </c>
      <c r="F64" s="1">
        <v>10.173333333333334</v>
      </c>
      <c r="G64" s="1">
        <v>20.03</v>
      </c>
      <c r="H64" s="1">
        <v>14.633333333333335</v>
      </c>
    </row>
    <row r="65" spans="2:8">
      <c r="B65" s="1" t="s">
        <v>14</v>
      </c>
      <c r="C65" s="1" t="s">
        <v>14</v>
      </c>
      <c r="D65" s="28">
        <v>1555</v>
      </c>
      <c r="E65" s="1">
        <v>5.79</v>
      </c>
      <c r="F65" s="1">
        <v>6.1033333333333326</v>
      </c>
      <c r="G65" s="1">
        <v>7.9033333333333333</v>
      </c>
      <c r="H65" s="1">
        <v>6.0233333333333334</v>
      </c>
    </row>
    <row r="66" spans="2:8">
      <c r="B66" s="1" t="s">
        <v>14</v>
      </c>
      <c r="C66" s="1" t="s">
        <v>14</v>
      </c>
      <c r="D66" s="28">
        <v>1581</v>
      </c>
      <c r="E66" s="1">
        <v>20.186666666666664</v>
      </c>
      <c r="F66" s="1">
        <v>15.726666666666667</v>
      </c>
      <c r="G66" s="1">
        <v>22.379999999999995</v>
      </c>
      <c r="H66" s="1">
        <v>13.773333333333333</v>
      </c>
    </row>
    <row r="67" spans="2:8">
      <c r="B67" s="1" t="s">
        <v>14</v>
      </c>
      <c r="C67" s="1" t="s">
        <v>14</v>
      </c>
      <c r="D67" s="28">
        <v>1608</v>
      </c>
      <c r="E67" s="1">
        <v>5.4766666666666666</v>
      </c>
      <c r="F67" s="1">
        <v>5.3199999999999994</v>
      </c>
      <c r="G67" s="1">
        <v>3.1300000000000003</v>
      </c>
      <c r="H67" s="1">
        <v>3.7566666666666664</v>
      </c>
    </row>
    <row r="68" spans="2:8">
      <c r="B68" s="1" t="s">
        <v>14</v>
      </c>
      <c r="C68" s="1" t="s">
        <v>14</v>
      </c>
      <c r="D68" s="28">
        <v>1724</v>
      </c>
      <c r="E68" s="1">
        <v>34.113333333333337</v>
      </c>
      <c r="F68" s="1">
        <v>25.743333333333336</v>
      </c>
      <c r="G68" s="1">
        <v>25.743333333333329</v>
      </c>
      <c r="H68" s="1">
        <v>20.033333333333331</v>
      </c>
    </row>
    <row r="69" spans="2:8">
      <c r="B69" s="1" t="s">
        <v>14</v>
      </c>
      <c r="C69" s="1" t="s">
        <v>14</v>
      </c>
      <c r="D69" s="28">
        <v>1748</v>
      </c>
      <c r="E69" s="1">
        <v>47.34</v>
      </c>
      <c r="F69" s="1">
        <v>33.023333333333333</v>
      </c>
      <c r="G69" s="1">
        <v>45.773333333333333</v>
      </c>
      <c r="H69" s="1">
        <v>40.923333333333325</v>
      </c>
    </row>
    <row r="70" spans="2:8">
      <c r="B70" s="1" t="s">
        <v>14</v>
      </c>
      <c r="C70" s="1" t="s">
        <v>14</v>
      </c>
      <c r="D70" s="28">
        <v>1759</v>
      </c>
      <c r="E70" s="1">
        <v>44.133333333333333</v>
      </c>
      <c r="F70" s="1">
        <v>35.133333333333333</v>
      </c>
      <c r="G70" s="1">
        <v>35.056666666666665</v>
      </c>
      <c r="H70" s="1">
        <v>35.21</v>
      </c>
    </row>
    <row r="71" spans="2:8">
      <c r="B71" s="1" t="s">
        <v>14</v>
      </c>
      <c r="C71" s="1" t="s">
        <v>14</v>
      </c>
      <c r="D71" s="28">
        <v>1760</v>
      </c>
      <c r="E71" s="1">
        <v>15.023333333333333</v>
      </c>
      <c r="F71" s="1">
        <v>23.553333333333331</v>
      </c>
      <c r="G71" s="1">
        <v>20.03</v>
      </c>
      <c r="H71" s="1">
        <v>29.03</v>
      </c>
    </row>
    <row r="72" spans="2:8">
      <c r="B72" s="1" t="s">
        <v>14</v>
      </c>
      <c r="C72" s="1" t="s">
        <v>14</v>
      </c>
      <c r="D72" s="28">
        <v>1768</v>
      </c>
      <c r="E72" s="1">
        <v>6.493333333333335</v>
      </c>
      <c r="F72" s="1">
        <v>8.7666666666666675</v>
      </c>
      <c r="G72" s="1">
        <v>9.2333333333333325</v>
      </c>
      <c r="H72" s="1">
        <v>8.9966666666666679</v>
      </c>
    </row>
    <row r="73" spans="2:8">
      <c r="B73" s="1" t="s">
        <v>14</v>
      </c>
      <c r="C73" s="1" t="s">
        <v>14</v>
      </c>
      <c r="D73" s="28">
        <v>1774</v>
      </c>
      <c r="E73" s="1">
        <v>43.426666666666669</v>
      </c>
      <c r="F73" s="1">
        <v>42.099999999999994</v>
      </c>
      <c r="G73" s="1">
        <v>41.236666666666665</v>
      </c>
      <c r="H73" s="1">
        <v>45.54</v>
      </c>
    </row>
    <row r="74" spans="2:8">
      <c r="B74" s="1" t="s">
        <v>14</v>
      </c>
      <c r="C74" s="1" t="s">
        <v>14</v>
      </c>
      <c r="D74" s="28">
        <v>1792</v>
      </c>
      <c r="E74" s="1">
        <v>2.8966666666666665</v>
      </c>
      <c r="F74" s="1">
        <v>2.8933333333333331</v>
      </c>
      <c r="G74" s="1">
        <v>3.1300000000000003</v>
      </c>
      <c r="H74" s="1">
        <v>2.8933333333333331</v>
      </c>
    </row>
    <row r="75" spans="2:8">
      <c r="B75" s="1" t="s">
        <v>14</v>
      </c>
      <c r="C75" s="1" t="s">
        <v>14</v>
      </c>
      <c r="D75" s="28">
        <v>1794</v>
      </c>
      <c r="E75" s="1">
        <v>12.283333333333333</v>
      </c>
      <c r="F75" s="1">
        <v>9.4699999999999989</v>
      </c>
      <c r="G75" s="1">
        <v>11.346666666666669</v>
      </c>
      <c r="H75" s="1">
        <v>21.28</v>
      </c>
    </row>
    <row r="76" spans="2:8">
      <c r="B76" s="1" t="s">
        <v>14</v>
      </c>
      <c r="C76" s="1" t="s">
        <v>14</v>
      </c>
      <c r="D76" s="28">
        <v>1812</v>
      </c>
      <c r="E76" s="1">
        <v>15.573333333333332</v>
      </c>
      <c r="F76" s="1">
        <v>15.413333333333332</v>
      </c>
      <c r="G76" s="1">
        <v>7.4333333333333336</v>
      </c>
      <c r="H76" s="1">
        <v>8.293333333333333</v>
      </c>
    </row>
    <row r="77" spans="2:8">
      <c r="B77" s="1" t="s">
        <v>14</v>
      </c>
      <c r="C77" s="1" t="s">
        <v>14</v>
      </c>
      <c r="D77" s="28">
        <v>1821</v>
      </c>
      <c r="E77" s="1">
        <v>25.823333333333334</v>
      </c>
      <c r="F77" s="1">
        <v>21.126666666666669</v>
      </c>
      <c r="G77" s="1">
        <v>19.720000000000002</v>
      </c>
      <c r="H77" s="1">
        <v>22.066666666666666</v>
      </c>
    </row>
    <row r="78" spans="2:8">
      <c r="D78" s="28"/>
      <c r="E78" s="1">
        <v>18.703333333333333</v>
      </c>
      <c r="F78" s="1">
        <v>7.2</v>
      </c>
      <c r="G78" s="1">
        <v>0</v>
      </c>
      <c r="H78" s="1">
        <v>0</v>
      </c>
    </row>
    <row r="79" spans="2:8">
      <c r="B79" s="1" t="s">
        <v>14</v>
      </c>
      <c r="C79" s="1" t="s">
        <v>14</v>
      </c>
      <c r="D79" s="28">
        <v>1863</v>
      </c>
      <c r="E79" s="1">
        <v>8.2133333333333329</v>
      </c>
      <c r="F79" s="1">
        <v>8.2166666666666668</v>
      </c>
      <c r="G79" s="1">
        <v>10.25</v>
      </c>
      <c r="H79" s="1">
        <v>10.72</v>
      </c>
    </row>
    <row r="80" spans="2:8">
      <c r="B80" s="1" t="s">
        <v>14</v>
      </c>
      <c r="C80" s="1" t="s">
        <v>14</v>
      </c>
      <c r="D80" s="28">
        <v>1873</v>
      </c>
      <c r="E80" s="1">
        <v>35.286666666666669</v>
      </c>
      <c r="F80" s="1">
        <v>20.03</v>
      </c>
      <c r="G80" s="1">
        <v>17.293333333333333</v>
      </c>
      <c r="H80" s="1">
        <v>24.72666666666667</v>
      </c>
    </row>
    <row r="81" spans="2:8">
      <c r="B81" s="1" t="s">
        <v>14</v>
      </c>
      <c r="C81" s="1" t="s">
        <v>14</v>
      </c>
      <c r="D81" s="28">
        <v>1877</v>
      </c>
      <c r="E81" s="1">
        <v>7.669999999999999</v>
      </c>
      <c r="F81" s="1">
        <v>15.1</v>
      </c>
      <c r="G81" s="1">
        <v>21.05</v>
      </c>
      <c r="H81" s="1">
        <v>38.03</v>
      </c>
    </row>
    <row r="82" spans="2:8">
      <c r="B82" s="1" t="s">
        <v>14</v>
      </c>
      <c r="C82" s="1" t="s">
        <v>14</v>
      </c>
      <c r="D82" s="28">
        <v>1879</v>
      </c>
      <c r="E82" s="1">
        <v>17.213333333333335</v>
      </c>
      <c r="F82" s="1">
        <v>19.483333333333331</v>
      </c>
      <c r="G82" s="1">
        <v>20.11</v>
      </c>
      <c r="H82" s="1">
        <v>24.569999999999997</v>
      </c>
    </row>
    <row r="83" spans="2:8">
      <c r="B83" s="1" t="s">
        <v>14</v>
      </c>
      <c r="C83" s="1" t="s">
        <v>14</v>
      </c>
      <c r="D83" s="28">
        <v>1929</v>
      </c>
      <c r="E83" s="1">
        <v>16.900000000000002</v>
      </c>
      <c r="F83" s="1">
        <v>18.073333333333334</v>
      </c>
      <c r="G83" s="1">
        <v>16.12</v>
      </c>
      <c r="H83" s="1">
        <v>23.790000000000003</v>
      </c>
    </row>
    <row r="84" spans="2:8">
      <c r="B84" s="1" t="s">
        <v>14</v>
      </c>
      <c r="C84" s="1" t="s">
        <v>14</v>
      </c>
      <c r="D84" s="28">
        <v>1936</v>
      </c>
      <c r="E84" s="1">
        <v>17.763333333333335</v>
      </c>
      <c r="F84" s="1">
        <v>12.363333333333332</v>
      </c>
      <c r="G84" s="1">
        <v>18.856666666666666</v>
      </c>
      <c r="H84" s="1">
        <v>17.056666666666668</v>
      </c>
    </row>
    <row r="85" spans="2:8">
      <c r="B85" s="1" t="s">
        <v>14</v>
      </c>
      <c r="C85" s="1" t="s">
        <v>14</v>
      </c>
      <c r="D85" s="28">
        <v>1971</v>
      </c>
      <c r="E85" s="1">
        <v>8.5266666666666655</v>
      </c>
      <c r="F85" s="1">
        <v>5.1633333333333331</v>
      </c>
      <c r="G85" s="1">
        <v>6.4933333333333332</v>
      </c>
      <c r="H85" s="1">
        <v>9.5466666666666669</v>
      </c>
    </row>
    <row r="86" spans="2:8">
      <c r="B86" s="1" t="s">
        <v>14</v>
      </c>
      <c r="C86" s="1" t="s">
        <v>14</v>
      </c>
      <c r="D86" s="28">
        <v>1972</v>
      </c>
      <c r="E86" s="1">
        <v>4.7733333333333334</v>
      </c>
      <c r="F86" s="1">
        <v>3.8366666666666673</v>
      </c>
      <c r="G86" s="1">
        <v>5.3999999999999995</v>
      </c>
      <c r="H86" s="1">
        <v>9.2366666666666664</v>
      </c>
    </row>
    <row r="87" spans="2:8">
      <c r="B87" s="1" t="s">
        <v>14</v>
      </c>
      <c r="C87" s="1" t="s">
        <v>14</v>
      </c>
      <c r="D87" s="28">
        <v>1982</v>
      </c>
      <c r="E87" s="1">
        <v>4.7233333333333327</v>
      </c>
      <c r="F87" s="1">
        <v>4.4033333333333333</v>
      </c>
      <c r="G87" s="1">
        <v>4.0233333333333334</v>
      </c>
      <c r="H87" s="1">
        <v>4.2133333333333338</v>
      </c>
    </row>
    <row r="88" spans="2:8">
      <c r="B88" s="1" t="s">
        <v>14</v>
      </c>
      <c r="C88" s="1" t="s">
        <v>14</v>
      </c>
      <c r="D88" s="28">
        <v>1987</v>
      </c>
      <c r="E88" s="1">
        <v>1.1500000000000001</v>
      </c>
      <c r="F88" s="1">
        <v>6.6433333333333335</v>
      </c>
      <c r="G88" s="1">
        <v>2.6166666666666667</v>
      </c>
      <c r="H88" s="1">
        <v>4.2166666666666677</v>
      </c>
    </row>
    <row r="89" spans="2:8">
      <c r="B89" s="1" t="s">
        <v>14</v>
      </c>
      <c r="C89" s="1" t="s">
        <v>14</v>
      </c>
      <c r="D89" s="28">
        <v>1990</v>
      </c>
      <c r="E89" s="1">
        <v>8.0466666666666669</v>
      </c>
      <c r="F89" s="1">
        <v>9.64</v>
      </c>
      <c r="G89" s="1">
        <v>13.03</v>
      </c>
      <c r="H89" s="1">
        <v>13.153333333333334</v>
      </c>
    </row>
    <row r="90" spans="2:8">
      <c r="B90" s="1" t="s">
        <v>14</v>
      </c>
      <c r="C90" s="1" t="s">
        <v>14</v>
      </c>
      <c r="D90" s="28">
        <v>2046</v>
      </c>
      <c r="E90" s="1">
        <v>29.966666666666669</v>
      </c>
      <c r="F90" s="1">
        <v>21.363333333333333</v>
      </c>
      <c r="G90" s="1">
        <v>23.24</v>
      </c>
      <c r="H90" s="1">
        <v>26.133333333333336</v>
      </c>
    </row>
    <row r="91" spans="2:8">
      <c r="B91" s="1" t="s">
        <v>14</v>
      </c>
      <c r="C91" s="1" t="s">
        <v>14</v>
      </c>
      <c r="D91" s="28">
        <v>2064</v>
      </c>
      <c r="E91" s="1">
        <v>26.526666666666667</v>
      </c>
      <c r="F91" s="1">
        <v>34.660000000000004</v>
      </c>
      <c r="G91" s="1">
        <v>32.24</v>
      </c>
      <c r="H91" s="1">
        <v>25.040000000000003</v>
      </c>
    </row>
    <row r="92" spans="2:8">
      <c r="B92" s="1" t="s">
        <v>14</v>
      </c>
      <c r="C92" s="1" t="s">
        <v>14</v>
      </c>
      <c r="D92" s="28">
        <v>2065</v>
      </c>
      <c r="E92" s="1">
        <v>10.56</v>
      </c>
      <c r="F92" s="1">
        <v>18.073333333333334</v>
      </c>
      <c r="G92" s="1">
        <v>28.636666666666667</v>
      </c>
      <c r="H92" s="1">
        <v>31.69</v>
      </c>
    </row>
    <row r="93" spans="2:8">
      <c r="B93" s="1" t="s">
        <v>14</v>
      </c>
      <c r="C93" s="1" t="s">
        <v>14</v>
      </c>
      <c r="D93" s="28">
        <v>2067</v>
      </c>
      <c r="E93" s="1">
        <v>9.86</v>
      </c>
      <c r="F93" s="1">
        <v>12.520000000000001</v>
      </c>
      <c r="G93" s="1">
        <v>11.036666666666667</v>
      </c>
      <c r="H93" s="1">
        <v>12.206666666666669</v>
      </c>
    </row>
    <row r="94" spans="2:8">
      <c r="B94" s="1" t="s">
        <v>14</v>
      </c>
      <c r="C94" s="1" t="s">
        <v>14</v>
      </c>
      <c r="D94" s="28">
        <v>2071</v>
      </c>
      <c r="E94" s="1">
        <v>14.946666666666667</v>
      </c>
      <c r="F94" s="1">
        <v>53.319999999999993</v>
      </c>
      <c r="G94" s="1">
        <v>19.936666666666667</v>
      </c>
      <c r="H94" s="1">
        <v>0</v>
      </c>
    </row>
    <row r="95" spans="2:8">
      <c r="B95" s="1" t="s">
        <v>14</v>
      </c>
      <c r="C95" s="1" t="s">
        <v>14</v>
      </c>
      <c r="D95" s="28">
        <v>2080</v>
      </c>
      <c r="E95" s="1">
        <v>26.056666666666668</v>
      </c>
      <c r="F95" s="1">
        <v>26.916666666666668</v>
      </c>
      <c r="G95" s="1">
        <v>25.98</v>
      </c>
      <c r="H95" s="1">
        <v>20.576666666666664</v>
      </c>
    </row>
    <row r="96" spans="2:8">
      <c r="D96" s="28"/>
    </row>
    <row r="97" spans="2:8">
      <c r="D97" s="28"/>
    </row>
    <row r="98" spans="2:8">
      <c r="D98" s="28"/>
    </row>
    <row r="99" spans="2:8">
      <c r="D99" s="1"/>
    </row>
    <row r="100" spans="2:8">
      <c r="B100" s="1" t="s">
        <v>113</v>
      </c>
      <c r="C100" s="1" t="s">
        <v>113</v>
      </c>
      <c r="D100" s="1">
        <v>1432</v>
      </c>
      <c r="E100" s="3">
        <v>4.1499999999999995</v>
      </c>
      <c r="F100" s="3">
        <v>3.8333333333333335</v>
      </c>
      <c r="G100" s="3">
        <v>3.4433333333333334</v>
      </c>
      <c r="H100" s="3">
        <v>2.0333333333333337</v>
      </c>
    </row>
    <row r="101" spans="2:8">
      <c r="B101" s="1" t="s">
        <v>113</v>
      </c>
      <c r="C101" s="1" t="s">
        <v>113</v>
      </c>
      <c r="D101" s="28">
        <v>1549</v>
      </c>
      <c r="E101" s="1">
        <v>16.2</v>
      </c>
      <c r="F101" s="1">
        <v>10.326666666666666</v>
      </c>
      <c r="G101" s="1">
        <v>11.503333333333336</v>
      </c>
      <c r="H101" s="1">
        <v>12.443333333333333</v>
      </c>
    </row>
    <row r="102" spans="2:8">
      <c r="B102" s="1" t="s">
        <v>113</v>
      </c>
      <c r="C102" s="1" t="s">
        <v>113</v>
      </c>
      <c r="D102" s="28">
        <v>1558</v>
      </c>
      <c r="E102" s="1">
        <v>23.946666666666669</v>
      </c>
      <c r="F102" s="1">
        <v>29.106666666666666</v>
      </c>
      <c r="G102" s="1">
        <v>28.326666666666668</v>
      </c>
      <c r="H102" s="1">
        <v>22.693333333333332</v>
      </c>
    </row>
    <row r="103" spans="2:8">
      <c r="B103" s="1" t="s">
        <v>113</v>
      </c>
      <c r="C103" s="1" t="s">
        <v>113</v>
      </c>
      <c r="D103" s="28">
        <v>1570</v>
      </c>
      <c r="E103" s="1">
        <v>5.4766666666666666</v>
      </c>
      <c r="F103" s="1">
        <v>13.066666666666668</v>
      </c>
      <c r="G103" s="1">
        <v>13.773333333333333</v>
      </c>
      <c r="H103" s="1">
        <v>13.85</v>
      </c>
    </row>
    <row r="104" spans="2:8">
      <c r="B104" s="1" t="s">
        <v>113</v>
      </c>
      <c r="C104" s="1" t="s">
        <v>113</v>
      </c>
      <c r="D104" s="28">
        <v>1604</v>
      </c>
      <c r="E104" s="1">
        <v>27.776666666666667</v>
      </c>
      <c r="F104" s="1">
        <v>27.153333333333336</v>
      </c>
      <c r="G104" s="1">
        <v>32.473333333333329</v>
      </c>
      <c r="H104" s="1">
        <v>31.063333333333336</v>
      </c>
    </row>
    <row r="105" spans="2:8">
      <c r="B105" s="1" t="s">
        <v>113</v>
      </c>
      <c r="C105" s="1" t="s">
        <v>113</v>
      </c>
      <c r="D105" s="28">
        <v>1634</v>
      </c>
      <c r="E105" s="1">
        <v>19.326666666666664</v>
      </c>
      <c r="F105" s="1">
        <v>19.406666666666666</v>
      </c>
      <c r="G105" s="1">
        <v>16.82</v>
      </c>
      <c r="H105" s="1">
        <v>18.546666666666667</v>
      </c>
    </row>
    <row r="106" spans="2:8">
      <c r="B106" s="1" t="s">
        <v>113</v>
      </c>
      <c r="C106" s="1" t="s">
        <v>113</v>
      </c>
      <c r="D106" s="28">
        <v>1642</v>
      </c>
      <c r="E106" s="1">
        <v>31.3</v>
      </c>
      <c r="F106" s="1">
        <v>30.516666666666669</v>
      </c>
      <c r="G106" s="1">
        <v>24.72666666666667</v>
      </c>
      <c r="H106" s="1">
        <v>32.236666666666672</v>
      </c>
    </row>
    <row r="107" spans="2:8">
      <c r="B107" s="1" t="s">
        <v>113</v>
      </c>
      <c r="C107" s="1" t="s">
        <v>113</v>
      </c>
      <c r="D107" s="28">
        <v>1666</v>
      </c>
      <c r="E107" s="1">
        <v>30.516666666666666</v>
      </c>
      <c r="F107" s="1">
        <v>28.636666666666667</v>
      </c>
      <c r="G107" s="1">
        <v>30.75333333333333</v>
      </c>
      <c r="H107" s="1">
        <v>29.653333333333336</v>
      </c>
    </row>
    <row r="108" spans="2:8">
      <c r="B108" s="1" t="s">
        <v>113</v>
      </c>
      <c r="C108" s="1" t="s">
        <v>113</v>
      </c>
      <c r="D108" s="28">
        <v>1667</v>
      </c>
      <c r="E108" s="1">
        <v>14.4</v>
      </c>
      <c r="F108" s="1">
        <v>7.4333333333333336</v>
      </c>
      <c r="G108" s="1">
        <v>11.816666666666668</v>
      </c>
      <c r="H108" s="1">
        <v>8.7633333333333336</v>
      </c>
    </row>
    <row r="109" spans="2:8">
      <c r="B109" s="1" t="s">
        <v>113</v>
      </c>
      <c r="C109" s="1" t="s">
        <v>113</v>
      </c>
      <c r="D109" s="28">
        <v>1670</v>
      </c>
      <c r="E109" s="1">
        <v>42.1</v>
      </c>
      <c r="F109" s="1">
        <v>48.123333333333335</v>
      </c>
      <c r="G109" s="1">
        <v>31.693333333333332</v>
      </c>
      <c r="H109" s="1">
        <v>23.396666666666665</v>
      </c>
    </row>
    <row r="110" spans="2:8">
      <c r="B110" s="1" t="s">
        <v>113</v>
      </c>
      <c r="C110" s="1" t="s">
        <v>113</v>
      </c>
      <c r="D110" s="28">
        <v>1673</v>
      </c>
      <c r="E110" s="1">
        <v>13.069999999999999</v>
      </c>
      <c r="F110" s="1">
        <v>5.6333333333333329</v>
      </c>
      <c r="G110" s="1">
        <v>11.816666666666668</v>
      </c>
      <c r="H110" s="1">
        <v>10.719999999999999</v>
      </c>
    </row>
    <row r="111" spans="2:8">
      <c r="B111" s="1" t="s">
        <v>113</v>
      </c>
      <c r="C111" s="1" t="s">
        <v>113</v>
      </c>
      <c r="D111" s="28">
        <v>1683</v>
      </c>
      <c r="E111" s="1">
        <v>25.193333333333332</v>
      </c>
      <c r="F111" s="1">
        <v>29.423333333333332</v>
      </c>
      <c r="G111" s="1">
        <v>32.71</v>
      </c>
      <c r="H111" s="1">
        <v>25.743333333333336</v>
      </c>
    </row>
    <row r="112" spans="2:8">
      <c r="B112" s="1" t="s">
        <v>113</v>
      </c>
      <c r="C112" s="1" t="s">
        <v>113</v>
      </c>
      <c r="D112" s="28">
        <v>1694</v>
      </c>
      <c r="E112" s="1">
        <v>7.666666666666667</v>
      </c>
      <c r="F112" s="1">
        <v>21.516666666666669</v>
      </c>
      <c r="G112" s="1">
        <v>12.99</v>
      </c>
      <c r="H112" s="1">
        <v>9.1566666666666663</v>
      </c>
    </row>
    <row r="113" spans="2:8">
      <c r="B113" s="1" t="s">
        <v>113</v>
      </c>
      <c r="C113" s="1" t="s">
        <v>113</v>
      </c>
      <c r="D113" s="28">
        <v>1706</v>
      </c>
      <c r="E113" s="1">
        <v>25.743333333333329</v>
      </c>
      <c r="F113" s="1">
        <v>23.866666666666664</v>
      </c>
      <c r="G113" s="1">
        <v>35.916666666666664</v>
      </c>
      <c r="H113" s="1">
        <v>22.693333333333339</v>
      </c>
    </row>
    <row r="114" spans="2:8">
      <c r="B114" s="1" t="s">
        <v>113</v>
      </c>
      <c r="C114" s="1" t="s">
        <v>113</v>
      </c>
      <c r="D114" s="28">
        <v>1744</v>
      </c>
      <c r="E114" s="1">
        <v>35.840000000000003</v>
      </c>
      <c r="F114" s="1">
        <v>28.876666666666669</v>
      </c>
      <c r="G114" s="1">
        <v>29.186666666666667</v>
      </c>
      <c r="H114" s="1">
        <v>23.710000000000004</v>
      </c>
    </row>
    <row r="115" spans="2:8">
      <c r="B115" s="1" t="s">
        <v>113</v>
      </c>
      <c r="C115" s="1" t="s">
        <v>113</v>
      </c>
      <c r="D115" s="28">
        <v>1746</v>
      </c>
      <c r="E115" s="1">
        <v>28.323333333333334</v>
      </c>
      <c r="F115" s="1">
        <v>26.446666666666669</v>
      </c>
      <c r="G115" s="1">
        <v>21.283333333333331</v>
      </c>
      <c r="H115" s="1">
        <v>24.88</v>
      </c>
    </row>
    <row r="116" spans="2:8">
      <c r="B116" s="1" t="s">
        <v>113</v>
      </c>
      <c r="C116" s="1" t="s">
        <v>113</v>
      </c>
      <c r="D116" s="28">
        <v>1826</v>
      </c>
      <c r="E116" s="1">
        <v>4.2266666666666666</v>
      </c>
      <c r="F116" s="1">
        <v>1.1733333333333333</v>
      </c>
      <c r="G116" s="1">
        <v>2.9733333333333332</v>
      </c>
      <c r="H116" s="1">
        <v>2.8933333333333331</v>
      </c>
    </row>
    <row r="117" spans="2:8">
      <c r="B117" s="1" t="s">
        <v>113</v>
      </c>
      <c r="C117" s="1" t="s">
        <v>113</v>
      </c>
      <c r="D117" s="28">
        <v>1830</v>
      </c>
      <c r="E117" s="1">
        <v>27.386666666666667</v>
      </c>
      <c r="F117" s="1">
        <v>43.50333333333333</v>
      </c>
      <c r="G117" s="1">
        <v>44.133333333333333</v>
      </c>
      <c r="H117" s="1">
        <v>47.726666666666667</v>
      </c>
    </row>
    <row r="118" spans="2:8">
      <c r="B118" s="1" t="s">
        <v>113</v>
      </c>
      <c r="C118" s="1" t="s">
        <v>113</v>
      </c>
      <c r="D118" s="28">
        <v>1848</v>
      </c>
      <c r="E118" s="1">
        <v>19.953333333333333</v>
      </c>
      <c r="F118" s="1">
        <v>24.099999999999998</v>
      </c>
      <c r="G118" s="1">
        <v>21.516666666666669</v>
      </c>
      <c r="H118" s="1">
        <v>23.16333333333333</v>
      </c>
    </row>
    <row r="119" spans="2:8">
      <c r="B119" s="1" t="s">
        <v>113</v>
      </c>
      <c r="C119" s="1" t="s">
        <v>113</v>
      </c>
      <c r="D119" s="28">
        <v>1886</v>
      </c>
      <c r="E119" s="1">
        <v>15.730000000000002</v>
      </c>
      <c r="F119" s="1">
        <v>22.070000000000004</v>
      </c>
      <c r="G119" s="1">
        <v>12.99</v>
      </c>
      <c r="H119" s="1">
        <v>9.31</v>
      </c>
    </row>
    <row r="120" spans="2:8">
      <c r="B120" s="1" t="s">
        <v>113</v>
      </c>
      <c r="C120" s="1" t="s">
        <v>113</v>
      </c>
      <c r="D120" s="28">
        <v>1906</v>
      </c>
      <c r="E120" s="1">
        <v>19.64</v>
      </c>
      <c r="F120" s="1">
        <v>16.823333333333334</v>
      </c>
      <c r="G120" s="1">
        <v>22.926666666666666</v>
      </c>
      <c r="H120" s="1">
        <v>17.763333333333332</v>
      </c>
    </row>
    <row r="121" spans="2:8">
      <c r="B121" s="1" t="s">
        <v>113</v>
      </c>
      <c r="C121" s="1" t="s">
        <v>113</v>
      </c>
      <c r="D121" s="28">
        <v>1912</v>
      </c>
      <c r="E121" s="1">
        <v>24.176666666666666</v>
      </c>
      <c r="F121" s="1">
        <v>30.826666666666664</v>
      </c>
      <c r="G121" s="1">
        <v>29.656666666666666</v>
      </c>
      <c r="H121" s="1">
        <v>31.923333333333332</v>
      </c>
    </row>
    <row r="122" spans="2:8">
      <c r="B122" s="1" t="s">
        <v>113</v>
      </c>
      <c r="C122" s="1" t="s">
        <v>113</v>
      </c>
      <c r="D122" s="28">
        <v>1915</v>
      </c>
      <c r="E122" s="1">
        <v>11.973333333333334</v>
      </c>
      <c r="F122" s="1">
        <v>12.756666666666668</v>
      </c>
      <c r="G122" s="1">
        <v>13.223333333333334</v>
      </c>
      <c r="H122" s="1">
        <v>12.206666666666669</v>
      </c>
    </row>
    <row r="123" spans="2:8">
      <c r="B123" s="1" t="s">
        <v>113</v>
      </c>
      <c r="C123" s="1" t="s">
        <v>113</v>
      </c>
      <c r="D123" s="28">
        <v>1917</v>
      </c>
      <c r="E123" s="1">
        <v>27.776666666666667</v>
      </c>
      <c r="F123" s="1">
        <v>15.806666666666667</v>
      </c>
      <c r="G123" s="1">
        <v>16.900000000000002</v>
      </c>
      <c r="H123" s="1">
        <v>17.606666666666666</v>
      </c>
    </row>
    <row r="124" spans="2:8">
      <c r="B124" s="1" t="s">
        <v>113</v>
      </c>
      <c r="C124" s="1" t="s">
        <v>113</v>
      </c>
      <c r="D124" s="28">
        <v>1943</v>
      </c>
      <c r="E124" s="1">
        <v>3.99</v>
      </c>
      <c r="F124" s="1">
        <v>14.943333333333335</v>
      </c>
      <c r="G124" s="1">
        <v>9.2333333333333343</v>
      </c>
      <c r="H124" s="1">
        <v>7.666666666666667</v>
      </c>
    </row>
    <row r="125" spans="2:8">
      <c r="B125" s="1" t="s">
        <v>113</v>
      </c>
      <c r="C125" s="1" t="s">
        <v>113</v>
      </c>
      <c r="D125" s="28">
        <v>1951</v>
      </c>
      <c r="E125" s="1">
        <v>13.85</v>
      </c>
      <c r="F125" s="1">
        <v>13.223333333333334</v>
      </c>
      <c r="G125" s="1">
        <v>12.203333333333333</v>
      </c>
      <c r="H125" s="1">
        <v>10.719999999999999</v>
      </c>
    </row>
    <row r="126" spans="2:8">
      <c r="B126" s="1" t="s">
        <v>113</v>
      </c>
      <c r="C126" s="1" t="s">
        <v>113</v>
      </c>
      <c r="D126" s="28">
        <v>1952</v>
      </c>
      <c r="E126" s="1">
        <v>28.95</v>
      </c>
      <c r="F126" s="1">
        <v>14.709999999999999</v>
      </c>
      <c r="G126" s="1">
        <v>18.076666666666668</v>
      </c>
      <c r="H126" s="1">
        <v>19.64</v>
      </c>
    </row>
    <row r="127" spans="2:8">
      <c r="B127" s="1" t="s">
        <v>113</v>
      </c>
      <c r="C127" s="1" t="s">
        <v>113</v>
      </c>
      <c r="D127" s="28">
        <v>1958</v>
      </c>
      <c r="E127" s="1">
        <v>23.710000000000004</v>
      </c>
      <c r="F127" s="1">
        <v>48.436666666666667</v>
      </c>
      <c r="G127" s="1">
        <v>20.190000000000001</v>
      </c>
      <c r="H127" s="1">
        <v>13.223333333333334</v>
      </c>
    </row>
    <row r="128" spans="2:8">
      <c r="B128" s="1" t="s">
        <v>113</v>
      </c>
      <c r="C128" s="1" t="s">
        <v>113</v>
      </c>
      <c r="D128" s="28">
        <v>2002</v>
      </c>
      <c r="E128" s="1">
        <v>12.770000000000001</v>
      </c>
      <c r="F128" s="1">
        <v>6.1933333333333325</v>
      </c>
      <c r="G128" s="1">
        <v>9.1333333333333346</v>
      </c>
      <c r="H128" s="1">
        <v>7.5366666666666662</v>
      </c>
    </row>
    <row r="129" spans="2:8">
      <c r="B129" s="1" t="s">
        <v>113</v>
      </c>
      <c r="C129" s="1" t="s">
        <v>113</v>
      </c>
      <c r="D129" s="28">
        <v>2003</v>
      </c>
      <c r="E129" s="1">
        <v>29.106666666666666</v>
      </c>
      <c r="F129" s="1">
        <v>22.926666666666666</v>
      </c>
      <c r="G129" s="1">
        <v>32.080000000000005</v>
      </c>
      <c r="H129" s="1">
        <v>33.020000000000003</v>
      </c>
    </row>
    <row r="130" spans="2:8">
      <c r="B130" s="1" t="s">
        <v>113</v>
      </c>
      <c r="C130" s="1" t="s">
        <v>113</v>
      </c>
      <c r="D130" s="28">
        <v>2008</v>
      </c>
      <c r="E130" s="1">
        <v>35.313333333333333</v>
      </c>
      <c r="F130" s="1">
        <v>28.096666666666668</v>
      </c>
      <c r="G130" s="1">
        <v>34.993333333333332</v>
      </c>
      <c r="H130" s="1">
        <v>28.736666666666665</v>
      </c>
    </row>
    <row r="131" spans="2:8">
      <c r="B131" s="1" t="s">
        <v>113</v>
      </c>
      <c r="C131" s="1" t="s">
        <v>113</v>
      </c>
      <c r="D131" s="28">
        <v>2014</v>
      </c>
      <c r="E131" s="1">
        <v>9.3933333333333326</v>
      </c>
      <c r="F131" s="1">
        <v>6.8066666666666658</v>
      </c>
      <c r="G131" s="1">
        <v>9.6233333333333331</v>
      </c>
      <c r="H131" s="1">
        <v>7.9033333333333333</v>
      </c>
    </row>
    <row r="132" spans="2:8">
      <c r="B132" s="1" t="s">
        <v>113</v>
      </c>
      <c r="C132" s="1" t="s">
        <v>113</v>
      </c>
      <c r="D132" s="28">
        <v>2017</v>
      </c>
      <c r="E132" s="1">
        <v>30.203333333333337</v>
      </c>
      <c r="F132" s="1">
        <v>27.856666666666666</v>
      </c>
      <c r="G132" s="1">
        <v>24.176666666666666</v>
      </c>
      <c r="H132" s="1">
        <v>21.596666666666664</v>
      </c>
    </row>
    <row r="133" spans="2:8">
      <c r="B133" s="1" t="s">
        <v>113</v>
      </c>
      <c r="C133" s="1" t="s">
        <v>113</v>
      </c>
      <c r="D133" s="28">
        <v>2024</v>
      </c>
      <c r="E133" s="1">
        <v>8.1366666666666667</v>
      </c>
      <c r="F133" s="1">
        <v>4.9266666666666667</v>
      </c>
      <c r="G133" s="1">
        <v>4.6933333333333334</v>
      </c>
      <c r="H133" s="1">
        <v>5.0066666666666668</v>
      </c>
    </row>
    <row r="134" spans="2:8">
      <c r="B134" s="1" t="s">
        <v>113</v>
      </c>
      <c r="C134" s="1" t="s">
        <v>113</v>
      </c>
      <c r="D134" s="28">
        <v>2025</v>
      </c>
      <c r="E134" s="1">
        <v>19.24666666666667</v>
      </c>
      <c r="F134" s="1">
        <v>12.753333333333336</v>
      </c>
      <c r="G134" s="1">
        <v>7.746666666666667</v>
      </c>
      <c r="H134" s="1">
        <v>17.916666666666668</v>
      </c>
    </row>
    <row r="135" spans="2:8">
      <c r="B135" s="1" t="s">
        <v>113</v>
      </c>
      <c r="C135" s="1" t="s">
        <v>113</v>
      </c>
      <c r="D135" s="28">
        <v>2028</v>
      </c>
      <c r="E135" s="1">
        <v>28.403333333333336</v>
      </c>
      <c r="F135" s="1">
        <v>17.916666666666668</v>
      </c>
      <c r="G135" s="1">
        <v>22.846666666666668</v>
      </c>
      <c r="H135" s="1">
        <v>23.16</v>
      </c>
    </row>
    <row r="136" spans="2:8">
      <c r="B136" s="1" t="s">
        <v>113</v>
      </c>
      <c r="C136" s="1" t="s">
        <v>113</v>
      </c>
      <c r="D136" s="28">
        <v>2053</v>
      </c>
      <c r="E136" s="1">
        <v>20.97</v>
      </c>
      <c r="F136" s="1">
        <v>17.603333333333335</v>
      </c>
      <c r="G136" s="1">
        <v>11.659999999999998</v>
      </c>
      <c r="H136" s="1">
        <v>16.353333333333335</v>
      </c>
    </row>
    <row r="137" spans="2:8">
      <c r="B137" s="1" t="s">
        <v>113</v>
      </c>
      <c r="C137" s="1" t="s">
        <v>113</v>
      </c>
      <c r="D137" s="28">
        <v>2074</v>
      </c>
      <c r="E137" s="1">
        <v>12.129999999999997</v>
      </c>
      <c r="F137" s="1">
        <v>10.563333333333333</v>
      </c>
      <c r="G137" s="1">
        <v>6.8066666666666675</v>
      </c>
      <c r="H137" s="1">
        <v>7.12</v>
      </c>
    </row>
    <row r="138" spans="2:8">
      <c r="B138" s="1" t="s">
        <v>113</v>
      </c>
      <c r="C138" s="1" t="s">
        <v>113</v>
      </c>
      <c r="D138" s="28">
        <v>2076</v>
      </c>
      <c r="E138" s="1">
        <v>13.770000000000001</v>
      </c>
      <c r="F138" s="1">
        <v>20.5</v>
      </c>
      <c r="G138" s="1">
        <v>9.9333333333333318</v>
      </c>
      <c r="H138" s="1">
        <v>12.13</v>
      </c>
    </row>
    <row r="139" spans="2:8">
      <c r="B139" s="1" t="s">
        <v>113</v>
      </c>
      <c r="C139" s="1" t="s">
        <v>113</v>
      </c>
      <c r="D139" s="28">
        <v>2093</v>
      </c>
      <c r="E139" s="1">
        <v>21.52</v>
      </c>
      <c r="F139" s="1">
        <v>31.220000000000002</v>
      </c>
      <c r="G139" s="1">
        <v>28.330000000000002</v>
      </c>
      <c r="H139" s="1">
        <v>27.7</v>
      </c>
    </row>
    <row r="140" spans="2:8">
      <c r="B140" s="1" t="s">
        <v>113</v>
      </c>
      <c r="C140" s="1" t="s">
        <v>113</v>
      </c>
      <c r="D140" s="28">
        <v>2095</v>
      </c>
      <c r="E140" s="1">
        <v>17.136666666666667</v>
      </c>
      <c r="F140" s="1">
        <v>14.943333333333333</v>
      </c>
      <c r="G140" s="1">
        <v>17.216666666666665</v>
      </c>
      <c r="H140" s="1">
        <v>9</v>
      </c>
    </row>
    <row r="141" spans="2:8">
      <c r="B141" s="1" t="s">
        <v>113</v>
      </c>
      <c r="C141" s="1" t="s">
        <v>113</v>
      </c>
      <c r="D141" s="28">
        <v>2098</v>
      </c>
      <c r="E141" s="3">
        <v>14.713333333333333</v>
      </c>
      <c r="F141" s="3">
        <v>18.623333333333331</v>
      </c>
      <c r="G141" s="3">
        <v>17.136666666666667</v>
      </c>
      <c r="H141" s="3">
        <v>14.866666666666665</v>
      </c>
    </row>
    <row r="142" spans="2:8">
      <c r="B142" s="1" t="s">
        <v>113</v>
      </c>
      <c r="C142" s="1" t="s">
        <v>113</v>
      </c>
      <c r="D142" s="28">
        <v>2100</v>
      </c>
      <c r="E142" s="1">
        <v>35.996666666666663</v>
      </c>
      <c r="F142" s="1">
        <v>40.690000000000005</v>
      </c>
      <c r="G142" s="1">
        <v>32.943333333333335</v>
      </c>
      <c r="H142" s="1">
        <v>20.266666666666669</v>
      </c>
    </row>
    <row r="144" spans="2:8">
      <c r="D144" s="32"/>
    </row>
    <row r="145" spans="4:4">
      <c r="D145" s="32"/>
    </row>
    <row r="146" spans="4:4">
      <c r="D146" s="32"/>
    </row>
    <row r="147" spans="4:4">
      <c r="D147" s="32"/>
    </row>
    <row r="148" spans="4:4">
      <c r="D148" s="32"/>
    </row>
    <row r="149" spans="4:4">
      <c r="D149" s="32"/>
    </row>
    <row r="150" spans="4:4">
      <c r="D150" s="32"/>
    </row>
    <row r="151" spans="4:4">
      <c r="D151" s="32"/>
    </row>
    <row r="152" spans="4:4">
      <c r="D152" s="32"/>
    </row>
    <row r="153" spans="4:4">
      <c r="D153" s="32"/>
    </row>
    <row r="154" spans="4:4">
      <c r="D154" s="32"/>
    </row>
    <row r="155" spans="4:4">
      <c r="D155" s="32"/>
    </row>
    <row r="156" spans="4:4">
      <c r="D156" s="32"/>
    </row>
    <row r="157" spans="4:4">
      <c r="D157" s="32"/>
    </row>
    <row r="158" spans="4:4">
      <c r="D158" s="32"/>
    </row>
    <row r="159" spans="4:4">
      <c r="D159" s="32"/>
    </row>
    <row r="160" spans="4:4">
      <c r="D160" s="32"/>
    </row>
    <row r="161" spans="4:4">
      <c r="D161" s="32"/>
    </row>
    <row r="162" spans="4:4">
      <c r="D162" s="32"/>
    </row>
    <row r="163" spans="4:4">
      <c r="D163" s="32"/>
    </row>
    <row r="164" spans="4:4">
      <c r="D164" s="32"/>
    </row>
    <row r="165" spans="4:4">
      <c r="D165" s="32"/>
    </row>
    <row r="166" spans="4:4">
      <c r="D166" s="32"/>
    </row>
    <row r="167" spans="4:4">
      <c r="D167" s="32"/>
    </row>
    <row r="168" spans="4:4">
      <c r="D168" s="32"/>
    </row>
    <row r="169" spans="4:4">
      <c r="D169" s="32"/>
    </row>
    <row r="170" spans="4:4">
      <c r="D170" s="32"/>
    </row>
    <row r="171" spans="4:4">
      <c r="D171" s="32"/>
    </row>
    <row r="172" spans="4:4">
      <c r="D172" s="32"/>
    </row>
    <row r="173" spans="4:4">
      <c r="D173" s="32"/>
    </row>
    <row r="174" spans="4:4">
      <c r="D174" s="32"/>
    </row>
    <row r="175" spans="4:4">
      <c r="D175" s="32"/>
    </row>
    <row r="176" spans="4:4">
      <c r="D176" s="32"/>
    </row>
    <row r="177" spans="4:4">
      <c r="D177" s="32"/>
    </row>
    <row r="178" spans="4:4">
      <c r="D178" s="32"/>
    </row>
    <row r="179" spans="4:4">
      <c r="D179" s="32"/>
    </row>
    <row r="180" spans="4:4">
      <c r="D180" s="32"/>
    </row>
    <row r="181" spans="4:4">
      <c r="D181" s="32"/>
    </row>
    <row r="182" spans="4:4">
      <c r="D182" s="32"/>
    </row>
    <row r="183" spans="4:4">
      <c r="D183" s="32"/>
    </row>
    <row r="184" spans="4:4">
      <c r="D184" s="32"/>
    </row>
    <row r="185" spans="4:4">
      <c r="D185" s="32"/>
    </row>
    <row r="186" spans="4:4">
      <c r="D186" s="32"/>
    </row>
    <row r="187" spans="4:4">
      <c r="D187" s="32"/>
    </row>
    <row r="188" spans="4:4">
      <c r="D188" s="32"/>
    </row>
    <row r="189" spans="4:4">
      <c r="D189" s="32"/>
    </row>
    <row r="190" spans="4:4">
      <c r="D190" s="32"/>
    </row>
    <row r="191" spans="4:4">
      <c r="D191" s="32"/>
    </row>
    <row r="192" spans="4:4">
      <c r="D192" s="32"/>
    </row>
    <row r="193" spans="4:4">
      <c r="D193" s="32"/>
    </row>
    <row r="194" spans="4:4">
      <c r="D194" s="32"/>
    </row>
    <row r="195" spans="4:4">
      <c r="D195" s="32"/>
    </row>
    <row r="196" spans="4:4">
      <c r="D196" s="32"/>
    </row>
  </sheetData>
  <mergeCells count="2">
    <mergeCell ref="B1:H1"/>
    <mergeCell ref="J1:O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B0FAD-5B3D-44F7-9F16-2C422FF667EC}">
  <dimension ref="A1:AR110"/>
  <sheetViews>
    <sheetView topLeftCell="F1" workbookViewId="0">
      <selection activeCell="AA32" sqref="AA32"/>
    </sheetView>
  </sheetViews>
  <sheetFormatPr baseColWidth="10" defaultColWidth="8.83203125" defaultRowHeight="15"/>
  <cols>
    <col min="1" max="1" width="9.1640625" style="2" customWidth="1"/>
    <col min="2" max="2" width="11" style="2" customWidth="1"/>
    <col min="3" max="3" width="9.1640625" style="2" customWidth="1"/>
    <col min="4" max="20" width="8.83203125" style="2"/>
    <col min="21" max="21" width="18.6640625" style="2" customWidth="1"/>
    <col min="22" max="23" width="8.83203125" style="2"/>
    <col min="24" max="24" width="11" style="2" customWidth="1"/>
    <col min="25" max="16384" width="8.83203125" style="2"/>
  </cols>
  <sheetData>
    <row r="1" spans="1:44">
      <c r="B1" s="59" t="s">
        <v>124</v>
      </c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X1" s="59" t="s">
        <v>125</v>
      </c>
      <c r="Y1" s="59"/>
      <c r="Z1" s="59"/>
      <c r="AA1" s="59"/>
      <c r="AB1" s="59"/>
      <c r="AC1" s="59"/>
      <c r="AD1" s="59"/>
      <c r="AE1" s="59"/>
      <c r="AF1" s="59"/>
      <c r="AG1" s="59"/>
      <c r="AH1" s="59"/>
      <c r="AI1" s="59"/>
      <c r="AJ1" s="59"/>
      <c r="AK1" s="59"/>
      <c r="AL1" s="59"/>
      <c r="AM1" s="59"/>
      <c r="AN1" s="62"/>
      <c r="AO1" s="62"/>
      <c r="AP1" s="62"/>
      <c r="AQ1" s="62"/>
      <c r="AR1" s="62"/>
    </row>
    <row r="2" spans="1:44" ht="18.75" customHeight="1">
      <c r="A2" s="49"/>
      <c r="B2" s="38" t="s">
        <v>115</v>
      </c>
      <c r="C2" s="48" t="s">
        <v>22</v>
      </c>
      <c r="D2" s="6" t="s">
        <v>93</v>
      </c>
      <c r="E2" s="6" t="s">
        <v>94</v>
      </c>
      <c r="F2" s="6" t="s">
        <v>95</v>
      </c>
      <c r="G2" s="6" t="s">
        <v>96</v>
      </c>
      <c r="H2" s="6" t="s">
        <v>40</v>
      </c>
      <c r="I2" s="6" t="s">
        <v>41</v>
      </c>
      <c r="J2" s="6" t="s">
        <v>42</v>
      </c>
      <c r="K2" s="6" t="s">
        <v>43</v>
      </c>
      <c r="L2" s="6" t="s">
        <v>111</v>
      </c>
      <c r="M2" s="6" t="s">
        <v>97</v>
      </c>
      <c r="N2" s="6" t="s">
        <v>98</v>
      </c>
      <c r="O2" s="6" t="s">
        <v>99</v>
      </c>
      <c r="P2" s="6" t="s">
        <v>100</v>
      </c>
      <c r="Q2" s="6" t="s">
        <v>44</v>
      </c>
      <c r="R2" s="6" t="s">
        <v>45</v>
      </c>
      <c r="S2" s="6" t="s">
        <v>46</v>
      </c>
      <c r="T2" s="6" t="s">
        <v>47</v>
      </c>
      <c r="U2" s="6" t="s">
        <v>101</v>
      </c>
      <c r="V2" s="35"/>
      <c r="W2" s="38" t="s">
        <v>114</v>
      </c>
      <c r="X2" s="38" t="s">
        <v>57</v>
      </c>
      <c r="Y2" s="48" t="s">
        <v>22</v>
      </c>
      <c r="Z2" s="2" t="s">
        <v>102</v>
      </c>
      <c r="AA2" s="2" t="s">
        <v>103</v>
      </c>
      <c r="AB2" s="2" t="s">
        <v>104</v>
      </c>
      <c r="AC2" s="2" t="s">
        <v>105</v>
      </c>
      <c r="AD2" s="2" t="s">
        <v>48</v>
      </c>
      <c r="AE2" s="2" t="s">
        <v>49</v>
      </c>
      <c r="AF2" s="2" t="s">
        <v>50</v>
      </c>
      <c r="AG2" s="2" t="s">
        <v>51</v>
      </c>
      <c r="AH2" s="2" t="s">
        <v>112</v>
      </c>
      <c r="AI2" s="2" t="s">
        <v>106</v>
      </c>
      <c r="AJ2" s="2" t="s">
        <v>107</v>
      </c>
      <c r="AK2" s="2" t="s">
        <v>108</v>
      </c>
      <c r="AL2" s="2" t="s">
        <v>109</v>
      </c>
      <c r="AM2" s="2" t="s">
        <v>52</v>
      </c>
      <c r="AN2" s="2" t="s">
        <v>53</v>
      </c>
      <c r="AO2" s="2" t="s">
        <v>54</v>
      </c>
      <c r="AP2" s="2" t="s">
        <v>55</v>
      </c>
      <c r="AQ2" s="2" t="s">
        <v>110</v>
      </c>
    </row>
    <row r="3" spans="1:44">
      <c r="B3" s="6" t="s">
        <v>5</v>
      </c>
      <c r="C3" s="6">
        <v>1372</v>
      </c>
      <c r="D3" s="6">
        <v>20.420000000000002</v>
      </c>
      <c r="E3" s="6">
        <v>43.19</v>
      </c>
      <c r="F3" s="6">
        <v>29.11</v>
      </c>
      <c r="G3" s="6">
        <v>85.85</v>
      </c>
      <c r="H3" s="6">
        <v>0</v>
      </c>
      <c r="I3" s="6">
        <v>66.56</v>
      </c>
      <c r="J3" s="6">
        <v>65.760000000000005</v>
      </c>
      <c r="K3" s="6">
        <v>60.29</v>
      </c>
      <c r="L3" s="6">
        <v>60.93</v>
      </c>
      <c r="M3" s="6">
        <v>4.46</v>
      </c>
      <c r="N3" s="6">
        <v>-61.5</v>
      </c>
      <c r="O3" s="6">
        <v>3.76</v>
      </c>
      <c r="P3" s="6">
        <v>0</v>
      </c>
      <c r="Q3" s="6">
        <v>0</v>
      </c>
      <c r="R3" s="6">
        <v>24.28</v>
      </c>
      <c r="S3" s="6">
        <v>0</v>
      </c>
      <c r="T3" s="6">
        <v>0</v>
      </c>
      <c r="U3" s="6">
        <v>10.93</v>
      </c>
      <c r="V3" s="35"/>
      <c r="W3" s="6"/>
      <c r="X3" s="5" t="s">
        <v>20</v>
      </c>
      <c r="Y3" s="6">
        <v>1372</v>
      </c>
      <c r="Z3" s="2">
        <v>16.2</v>
      </c>
      <c r="AA3" s="2">
        <v>25.35</v>
      </c>
      <c r="AB3" s="2">
        <v>0</v>
      </c>
      <c r="AC3" s="2">
        <v>100</v>
      </c>
      <c r="AD3" s="2">
        <v>0</v>
      </c>
      <c r="AE3" s="2">
        <v>23.15</v>
      </c>
      <c r="AF3" s="2">
        <v>49.68</v>
      </c>
      <c r="AG3" s="2">
        <v>11.74</v>
      </c>
      <c r="AH3" s="2">
        <v>96.95</v>
      </c>
      <c r="AI3" s="2">
        <v>20.66</v>
      </c>
      <c r="AJ3" s="2">
        <v>44.13</v>
      </c>
      <c r="AK3" s="2">
        <v>24.41</v>
      </c>
      <c r="AL3" s="2">
        <v>100</v>
      </c>
      <c r="AM3" s="2">
        <v>0</v>
      </c>
      <c r="AN3" s="2">
        <v>52.57</v>
      </c>
      <c r="AO3" s="2">
        <v>100</v>
      </c>
      <c r="AP3" s="2">
        <v>2.09</v>
      </c>
      <c r="AQ3" s="2">
        <v>100</v>
      </c>
    </row>
    <row r="4" spans="1:44">
      <c r="B4" s="6" t="s">
        <v>5</v>
      </c>
      <c r="C4" s="6">
        <v>1374</v>
      </c>
      <c r="D4" s="6">
        <v>34.04</v>
      </c>
      <c r="E4" s="6">
        <v>0</v>
      </c>
      <c r="F4" s="6">
        <v>0</v>
      </c>
      <c r="G4" s="6">
        <v>31.83</v>
      </c>
      <c r="H4" s="6">
        <v>0</v>
      </c>
      <c r="I4" s="6">
        <v>11.9</v>
      </c>
      <c r="J4" s="6">
        <v>37.14</v>
      </c>
      <c r="K4" s="6">
        <v>17.36</v>
      </c>
      <c r="L4" s="6">
        <v>11.9</v>
      </c>
      <c r="M4" s="6">
        <v>37.090000000000003</v>
      </c>
      <c r="N4" s="6">
        <v>14.08</v>
      </c>
      <c r="O4" s="6">
        <v>18.079999999999998</v>
      </c>
      <c r="P4" s="6">
        <v>37.619999999999997</v>
      </c>
      <c r="Q4" s="6">
        <v>0</v>
      </c>
      <c r="R4" s="6">
        <v>0</v>
      </c>
      <c r="S4" s="6">
        <v>31.19</v>
      </c>
      <c r="T4" s="6">
        <v>5.95</v>
      </c>
      <c r="U4" s="6">
        <v>21.86</v>
      </c>
      <c r="V4" s="35"/>
      <c r="W4" s="6"/>
      <c r="X4" s="5" t="s">
        <v>20</v>
      </c>
      <c r="Y4" s="6">
        <v>1374</v>
      </c>
      <c r="Z4" s="2">
        <v>54.46</v>
      </c>
      <c r="AA4" s="2">
        <v>15.49</v>
      </c>
      <c r="AB4" s="2">
        <v>7.28</v>
      </c>
      <c r="AC4" s="2">
        <v>47.91</v>
      </c>
      <c r="AD4" s="2">
        <v>16.239999999999998</v>
      </c>
      <c r="AE4" s="2">
        <v>26.69</v>
      </c>
      <c r="AF4" s="2">
        <v>9.81</v>
      </c>
      <c r="AG4" s="2">
        <v>14.63</v>
      </c>
      <c r="AH4" s="2">
        <v>44.21</v>
      </c>
      <c r="AI4" s="2">
        <v>17.84</v>
      </c>
      <c r="AJ4" s="2">
        <v>-15.96</v>
      </c>
      <c r="AK4" s="2">
        <v>5.16</v>
      </c>
      <c r="AL4" s="2">
        <v>17.2</v>
      </c>
      <c r="AM4" s="2">
        <v>0</v>
      </c>
      <c r="AN4" s="2">
        <v>39.869999999999997</v>
      </c>
      <c r="AO4" s="2">
        <v>41.32</v>
      </c>
      <c r="AP4" s="2">
        <v>14.31</v>
      </c>
      <c r="AQ4" s="2">
        <v>1.77</v>
      </c>
    </row>
    <row r="5" spans="1:44">
      <c r="B5" s="6" t="s">
        <v>5</v>
      </c>
      <c r="C5" s="6">
        <v>1386</v>
      </c>
      <c r="D5" s="6">
        <v>17.84</v>
      </c>
      <c r="E5" s="6">
        <v>37.56</v>
      </c>
      <c r="F5" s="6">
        <v>0</v>
      </c>
      <c r="G5" s="6">
        <v>74.28</v>
      </c>
      <c r="H5" s="6">
        <v>0</v>
      </c>
      <c r="I5" s="6">
        <v>17.36</v>
      </c>
      <c r="J5" s="6">
        <v>60.61</v>
      </c>
      <c r="K5" s="6">
        <v>24.44</v>
      </c>
      <c r="L5" s="6">
        <v>51.93</v>
      </c>
      <c r="M5" s="6">
        <v>29.58</v>
      </c>
      <c r="N5" s="6">
        <v>44.6</v>
      </c>
      <c r="O5" s="6">
        <v>35.68</v>
      </c>
      <c r="P5" s="6">
        <v>100</v>
      </c>
      <c r="Q5" s="6">
        <v>0</v>
      </c>
      <c r="R5" s="6">
        <v>15.92</v>
      </c>
      <c r="S5" s="6">
        <v>92.6</v>
      </c>
      <c r="T5" s="6">
        <v>0</v>
      </c>
      <c r="U5" s="6">
        <v>100</v>
      </c>
      <c r="V5" s="35"/>
      <c r="W5" s="6"/>
      <c r="X5" s="6" t="s">
        <v>21</v>
      </c>
      <c r="Y5" s="6">
        <v>1386</v>
      </c>
    </row>
    <row r="6" spans="1:44">
      <c r="B6" s="6" t="s">
        <v>5</v>
      </c>
      <c r="C6" s="6">
        <v>1404</v>
      </c>
      <c r="D6" s="2">
        <v>25.59</v>
      </c>
      <c r="E6" s="2">
        <v>83.1</v>
      </c>
      <c r="F6" s="2">
        <v>0.47</v>
      </c>
      <c r="G6" s="2">
        <v>100</v>
      </c>
      <c r="H6" s="2">
        <v>45.82</v>
      </c>
      <c r="I6" s="2">
        <v>41.32</v>
      </c>
      <c r="J6" s="2">
        <v>45.66</v>
      </c>
      <c r="K6" s="2">
        <v>19.77</v>
      </c>
      <c r="L6" s="2">
        <v>87.46</v>
      </c>
      <c r="M6" s="6">
        <v>35.92</v>
      </c>
      <c r="N6" s="6">
        <v>44.6</v>
      </c>
      <c r="O6" s="6">
        <v>35.450000000000003</v>
      </c>
      <c r="P6" s="6">
        <v>100</v>
      </c>
      <c r="Q6" s="6">
        <v>0</v>
      </c>
      <c r="R6" s="6">
        <v>3.54</v>
      </c>
      <c r="S6" s="6">
        <v>81.67</v>
      </c>
      <c r="T6" s="6">
        <v>6.91</v>
      </c>
      <c r="U6" s="6">
        <v>63.5</v>
      </c>
      <c r="V6" s="35"/>
      <c r="W6" s="6"/>
      <c r="X6" s="5"/>
      <c r="Y6" s="6"/>
    </row>
    <row r="7" spans="1:44">
      <c r="B7" s="6" t="s">
        <v>5</v>
      </c>
      <c r="C7" s="6">
        <v>1408</v>
      </c>
      <c r="D7" s="6">
        <v>11.03</v>
      </c>
      <c r="E7" s="6">
        <v>10.33</v>
      </c>
      <c r="F7" s="6">
        <v>2.11</v>
      </c>
      <c r="G7" s="6">
        <v>100</v>
      </c>
      <c r="H7" s="6">
        <v>0</v>
      </c>
      <c r="I7" s="6">
        <v>27.33</v>
      </c>
      <c r="J7" s="6">
        <v>50.64</v>
      </c>
      <c r="K7" s="6">
        <v>24.76</v>
      </c>
      <c r="L7" s="6">
        <v>29.74</v>
      </c>
      <c r="M7" s="6">
        <v>13.38</v>
      </c>
      <c r="N7" s="6">
        <v>-8.92</v>
      </c>
      <c r="O7" s="6">
        <v>17.14</v>
      </c>
      <c r="P7" s="6">
        <v>100</v>
      </c>
      <c r="Q7" s="6">
        <v>0</v>
      </c>
      <c r="R7" s="6">
        <v>29.26</v>
      </c>
      <c r="S7" s="6">
        <v>45.5</v>
      </c>
      <c r="T7" s="6">
        <v>8.0399999999999991</v>
      </c>
      <c r="U7" s="6">
        <v>7.07</v>
      </c>
      <c r="V7" s="35"/>
      <c r="W7" s="6"/>
      <c r="X7" s="5" t="s">
        <v>21</v>
      </c>
      <c r="Y7" s="6">
        <v>1408</v>
      </c>
      <c r="Z7" s="2">
        <v>5.87</v>
      </c>
      <c r="AA7" s="2">
        <v>-18.309999999999999</v>
      </c>
      <c r="AB7" s="2">
        <v>0</v>
      </c>
      <c r="AD7" s="2">
        <v>1.45</v>
      </c>
      <c r="AE7" s="2">
        <v>29.58</v>
      </c>
      <c r="AF7" s="2">
        <v>26.85</v>
      </c>
      <c r="AG7" s="2">
        <v>7.07</v>
      </c>
      <c r="AH7" s="2">
        <v>0.96</v>
      </c>
      <c r="AI7" s="2">
        <v>24.41</v>
      </c>
      <c r="AJ7" s="2">
        <v>15.96</v>
      </c>
      <c r="AK7" s="2">
        <v>10.33</v>
      </c>
      <c r="AM7" s="2">
        <v>0</v>
      </c>
      <c r="AN7" s="2">
        <v>15.92</v>
      </c>
      <c r="AO7" s="2">
        <v>10.93</v>
      </c>
      <c r="AP7" s="2">
        <v>11.41</v>
      </c>
      <c r="AQ7" s="2">
        <v>14.79</v>
      </c>
    </row>
    <row r="8" spans="1:44">
      <c r="B8" s="6" t="s">
        <v>5</v>
      </c>
      <c r="C8" s="6">
        <v>1440</v>
      </c>
      <c r="D8" s="6">
        <v>13.62</v>
      </c>
      <c r="E8" s="6">
        <v>25.35</v>
      </c>
      <c r="F8" s="6">
        <v>3.29</v>
      </c>
      <c r="G8" s="6">
        <v>74.760000000000005</v>
      </c>
      <c r="H8" s="6">
        <v>25.72</v>
      </c>
      <c r="I8" s="6">
        <v>48.71</v>
      </c>
      <c r="J8" s="6">
        <v>46.3</v>
      </c>
      <c r="K8" s="6">
        <v>24.12</v>
      </c>
      <c r="L8" s="6">
        <v>65.92</v>
      </c>
      <c r="M8" s="6">
        <v>30.99</v>
      </c>
      <c r="N8" s="6">
        <v>36.619999999999997</v>
      </c>
      <c r="O8" s="6">
        <v>35.21</v>
      </c>
      <c r="P8" s="6">
        <v>80.87</v>
      </c>
      <c r="Q8" s="6">
        <v>0</v>
      </c>
      <c r="R8" s="6">
        <v>56.27</v>
      </c>
      <c r="S8" s="6">
        <v>82.64</v>
      </c>
      <c r="T8" s="6">
        <v>0</v>
      </c>
      <c r="U8" s="6">
        <v>65.760000000000005</v>
      </c>
      <c r="V8" s="35"/>
      <c r="W8" s="6"/>
      <c r="X8" s="5" t="s">
        <v>21</v>
      </c>
      <c r="Y8" s="6">
        <v>1440</v>
      </c>
      <c r="Z8" s="2">
        <v>6.57</v>
      </c>
      <c r="AA8" s="2">
        <v>0</v>
      </c>
      <c r="AB8" s="2">
        <v>3.29</v>
      </c>
      <c r="AC8" s="2">
        <v>66.239999999999995</v>
      </c>
      <c r="AD8" s="2">
        <v>7.23</v>
      </c>
      <c r="AE8" s="2">
        <v>21.54</v>
      </c>
      <c r="AF8" s="2">
        <v>45.82</v>
      </c>
      <c r="AG8" s="2">
        <v>36.17</v>
      </c>
      <c r="AH8" s="2">
        <v>48.71</v>
      </c>
      <c r="AI8" s="2">
        <v>36.15</v>
      </c>
      <c r="AJ8" s="2">
        <v>34.270000000000003</v>
      </c>
      <c r="AK8" s="2">
        <v>32.86</v>
      </c>
      <c r="AL8" s="2">
        <v>100</v>
      </c>
      <c r="AM8" s="2">
        <v>0</v>
      </c>
      <c r="AN8" s="2">
        <v>36.01</v>
      </c>
      <c r="AO8" s="2">
        <v>58.36</v>
      </c>
      <c r="AP8" s="2">
        <v>0</v>
      </c>
      <c r="AQ8" s="2">
        <v>67.849999999999994</v>
      </c>
    </row>
    <row r="9" spans="1:44">
      <c r="B9" s="6" t="s">
        <v>5</v>
      </c>
      <c r="C9" s="6">
        <v>1447</v>
      </c>
      <c r="D9" s="6">
        <v>11.97</v>
      </c>
      <c r="E9" s="6">
        <v>29.11</v>
      </c>
      <c r="F9" s="6">
        <v>8.2200000000000006</v>
      </c>
      <c r="G9" s="6">
        <v>91</v>
      </c>
      <c r="H9" s="6">
        <v>20.100000000000001</v>
      </c>
      <c r="I9" s="6">
        <v>32.64</v>
      </c>
      <c r="J9" s="6">
        <v>47.75</v>
      </c>
      <c r="K9" s="6">
        <v>13.83</v>
      </c>
      <c r="L9" s="6">
        <v>73.95</v>
      </c>
      <c r="M9" s="6">
        <v>14.79</v>
      </c>
      <c r="N9" s="6">
        <v>16.43</v>
      </c>
      <c r="O9" s="6">
        <v>17.84</v>
      </c>
      <c r="P9" s="6">
        <v>84.89</v>
      </c>
      <c r="Q9" s="6">
        <v>0</v>
      </c>
      <c r="R9" s="6">
        <v>25.56</v>
      </c>
      <c r="S9" s="6">
        <v>72.989999999999995</v>
      </c>
      <c r="T9" s="6">
        <v>10.61</v>
      </c>
      <c r="U9" s="6">
        <v>68.489999999999995</v>
      </c>
      <c r="V9" s="35"/>
      <c r="W9" s="6"/>
      <c r="X9" s="5"/>
      <c r="Y9" s="6"/>
    </row>
    <row r="10" spans="1:44">
      <c r="B10" s="6" t="s">
        <v>5</v>
      </c>
      <c r="C10" s="6">
        <v>1463</v>
      </c>
      <c r="D10" s="6">
        <v>26.29</v>
      </c>
      <c r="E10" s="6">
        <v>45.07</v>
      </c>
      <c r="F10" s="6">
        <v>1.17</v>
      </c>
      <c r="G10" s="6">
        <v>100</v>
      </c>
      <c r="H10" s="6">
        <v>14.31</v>
      </c>
      <c r="I10" s="6">
        <v>54.34</v>
      </c>
      <c r="J10" s="6">
        <v>71.7</v>
      </c>
      <c r="K10" s="6">
        <v>22.35</v>
      </c>
      <c r="L10" s="6">
        <v>73.95</v>
      </c>
      <c r="M10" s="6">
        <v>25.59</v>
      </c>
      <c r="N10" s="6">
        <v>37.56</v>
      </c>
      <c r="O10" s="6">
        <v>43.66</v>
      </c>
      <c r="P10" s="6">
        <v>89.23</v>
      </c>
      <c r="Q10" s="6">
        <v>2.41</v>
      </c>
      <c r="R10" s="6">
        <v>6.59</v>
      </c>
      <c r="S10" s="6">
        <v>54.98</v>
      </c>
      <c r="T10" s="6">
        <v>5.79</v>
      </c>
      <c r="U10" s="6">
        <v>54.5</v>
      </c>
      <c r="V10" s="35"/>
      <c r="W10" s="6"/>
      <c r="X10" s="5" t="s">
        <v>20</v>
      </c>
      <c r="Y10" s="6">
        <v>1463</v>
      </c>
      <c r="Z10" s="2">
        <v>13.15</v>
      </c>
      <c r="AA10" s="2">
        <v>44.6</v>
      </c>
      <c r="AB10" s="2">
        <v>2.82</v>
      </c>
      <c r="AC10" s="2">
        <v>97.91</v>
      </c>
      <c r="AD10" s="2">
        <v>16.88</v>
      </c>
      <c r="AE10" s="2">
        <v>28.94</v>
      </c>
      <c r="AF10" s="2">
        <v>67.849999999999994</v>
      </c>
      <c r="AG10" s="2">
        <v>15.59</v>
      </c>
      <c r="AH10" s="2">
        <v>64.95</v>
      </c>
      <c r="AI10" s="2">
        <v>14.55</v>
      </c>
      <c r="AJ10" s="2">
        <v>19.72</v>
      </c>
      <c r="AK10" s="2">
        <v>19.95</v>
      </c>
      <c r="AL10" s="2">
        <v>79.099999999999994</v>
      </c>
      <c r="AM10" s="2">
        <v>12.86</v>
      </c>
      <c r="AN10" s="2">
        <v>4.34</v>
      </c>
      <c r="AO10" s="2">
        <v>29.74</v>
      </c>
      <c r="AP10" s="2">
        <v>3.22</v>
      </c>
      <c r="AQ10" s="2">
        <v>49.84</v>
      </c>
    </row>
    <row r="11" spans="1:44">
      <c r="B11" s="6" t="s">
        <v>5</v>
      </c>
      <c r="C11" s="6">
        <v>1464</v>
      </c>
      <c r="D11" s="6">
        <v>11.5</v>
      </c>
      <c r="E11" s="6">
        <v>20.190000000000001</v>
      </c>
      <c r="F11" s="6">
        <v>0</v>
      </c>
      <c r="G11" s="6">
        <v>88.1</v>
      </c>
      <c r="H11" s="6">
        <v>0</v>
      </c>
      <c r="I11" s="6">
        <v>74.760000000000005</v>
      </c>
      <c r="J11" s="6">
        <v>54.5</v>
      </c>
      <c r="K11" s="6">
        <v>36.659999999999997</v>
      </c>
      <c r="L11" s="6">
        <v>49.2</v>
      </c>
      <c r="M11" s="6">
        <v>27.7</v>
      </c>
      <c r="N11" s="6">
        <v>52.11</v>
      </c>
      <c r="O11" s="6">
        <v>29.34</v>
      </c>
      <c r="P11" s="6">
        <v>93.57</v>
      </c>
      <c r="Q11" s="6">
        <v>0</v>
      </c>
      <c r="R11" s="6">
        <v>22.19</v>
      </c>
      <c r="S11" s="6">
        <v>81.03</v>
      </c>
      <c r="T11" s="6">
        <v>0</v>
      </c>
      <c r="U11" s="6">
        <v>84.24</v>
      </c>
      <c r="V11" s="35"/>
      <c r="W11" s="6"/>
      <c r="X11" s="5" t="s">
        <v>21</v>
      </c>
      <c r="Y11" s="6">
        <v>1464</v>
      </c>
      <c r="Z11" s="2">
        <v>16.43</v>
      </c>
      <c r="AA11" s="2">
        <v>24.41</v>
      </c>
      <c r="AB11" s="2">
        <v>7.28</v>
      </c>
      <c r="AC11" s="2">
        <v>84.57</v>
      </c>
      <c r="AD11" s="2">
        <v>0</v>
      </c>
      <c r="AE11" s="2">
        <v>74.12</v>
      </c>
      <c r="AF11" s="2">
        <v>73.63</v>
      </c>
      <c r="AG11" s="2">
        <v>69.13</v>
      </c>
      <c r="AH11" s="2">
        <v>65.760000000000005</v>
      </c>
      <c r="AI11" s="2">
        <v>19.72</v>
      </c>
      <c r="AJ11" s="2">
        <v>68.540000000000006</v>
      </c>
      <c r="AK11" s="2">
        <v>24.88</v>
      </c>
      <c r="AL11" s="2">
        <v>92.12</v>
      </c>
      <c r="AM11" s="2">
        <v>0</v>
      </c>
      <c r="AN11" s="2">
        <v>25.88</v>
      </c>
      <c r="AO11" s="2">
        <v>92.77</v>
      </c>
      <c r="AP11" s="2">
        <v>0</v>
      </c>
      <c r="AQ11" s="2">
        <v>96.62</v>
      </c>
    </row>
    <row r="12" spans="1:44">
      <c r="B12" s="6" t="s">
        <v>5</v>
      </c>
      <c r="C12" s="6">
        <v>1492</v>
      </c>
      <c r="D12" s="6">
        <v>15.96</v>
      </c>
      <c r="E12" s="6">
        <v>16.899999999999999</v>
      </c>
      <c r="F12" s="6">
        <v>4.93</v>
      </c>
      <c r="G12" s="6">
        <v>100</v>
      </c>
      <c r="H12" s="6">
        <v>62.22</v>
      </c>
      <c r="I12" s="6">
        <v>64.790000000000006</v>
      </c>
      <c r="J12" s="6">
        <v>72.03</v>
      </c>
      <c r="K12" s="6">
        <v>73.47</v>
      </c>
      <c r="L12" s="6">
        <v>49.2</v>
      </c>
      <c r="M12" s="6">
        <v>11.74</v>
      </c>
      <c r="N12" s="6">
        <v>18.309999999999999</v>
      </c>
      <c r="O12" s="6">
        <v>34.270000000000003</v>
      </c>
      <c r="P12" s="6">
        <v>100</v>
      </c>
      <c r="Q12" s="6">
        <v>0</v>
      </c>
      <c r="R12" s="6">
        <v>71.86</v>
      </c>
      <c r="S12" s="6">
        <v>75.72</v>
      </c>
      <c r="T12" s="6">
        <v>9</v>
      </c>
      <c r="U12" s="6">
        <v>43.73</v>
      </c>
      <c r="V12" s="35"/>
      <c r="W12" s="6"/>
      <c r="X12" s="5"/>
      <c r="Y12" s="6"/>
    </row>
    <row r="13" spans="1:44">
      <c r="B13" s="6" t="s">
        <v>5</v>
      </c>
      <c r="C13" s="6">
        <v>1505</v>
      </c>
      <c r="D13" s="6">
        <v>23.47</v>
      </c>
      <c r="E13" s="6">
        <v>17.37</v>
      </c>
      <c r="F13" s="6">
        <v>5.16</v>
      </c>
      <c r="G13" s="6">
        <v>100</v>
      </c>
      <c r="H13" s="6">
        <v>37.94</v>
      </c>
      <c r="I13" s="6">
        <v>34.08</v>
      </c>
      <c r="J13" s="6">
        <v>13.34</v>
      </c>
      <c r="K13" s="6">
        <v>9.49</v>
      </c>
      <c r="L13" s="6">
        <v>58.68</v>
      </c>
      <c r="M13" s="6">
        <v>53.52</v>
      </c>
      <c r="N13" s="6">
        <v>44.13</v>
      </c>
      <c r="O13" s="6">
        <v>27.46</v>
      </c>
      <c r="P13" s="6">
        <v>64.95</v>
      </c>
      <c r="Q13" s="6">
        <v>0</v>
      </c>
      <c r="R13" s="6">
        <v>37.14</v>
      </c>
      <c r="S13" s="6">
        <v>74.92</v>
      </c>
      <c r="T13" s="6">
        <v>0</v>
      </c>
      <c r="U13" s="6">
        <v>64.47</v>
      </c>
      <c r="V13" s="35"/>
      <c r="W13" s="6"/>
      <c r="X13" s="5"/>
      <c r="Y13" s="6"/>
    </row>
    <row r="14" spans="1:44">
      <c r="B14" s="6" t="s">
        <v>5</v>
      </c>
      <c r="C14" s="6">
        <v>1525</v>
      </c>
      <c r="D14" s="6">
        <v>5.87</v>
      </c>
      <c r="E14" s="6">
        <v>25.35</v>
      </c>
      <c r="F14" s="6">
        <v>9.86</v>
      </c>
      <c r="G14" s="6">
        <v>64.95</v>
      </c>
      <c r="H14" s="6">
        <v>9.32</v>
      </c>
      <c r="I14" s="6">
        <v>18.97</v>
      </c>
      <c r="J14" s="6">
        <v>30.23</v>
      </c>
      <c r="K14" s="6">
        <v>9</v>
      </c>
      <c r="L14" s="6">
        <v>58.68</v>
      </c>
      <c r="M14" s="6">
        <v>18.309999999999999</v>
      </c>
      <c r="N14" s="6">
        <v>24.41</v>
      </c>
      <c r="O14" s="6">
        <v>18.54</v>
      </c>
      <c r="P14" s="6">
        <v>56.59</v>
      </c>
      <c r="Q14" s="6">
        <v>15.76</v>
      </c>
      <c r="R14" s="6">
        <v>29.58</v>
      </c>
      <c r="S14" s="6">
        <v>29.58</v>
      </c>
      <c r="T14" s="6">
        <v>11.09</v>
      </c>
      <c r="U14" s="6">
        <v>23.95</v>
      </c>
      <c r="V14" s="35"/>
      <c r="W14" s="6"/>
      <c r="X14" s="5" t="s">
        <v>21</v>
      </c>
      <c r="Y14" s="6">
        <v>1525</v>
      </c>
      <c r="Z14" s="2">
        <v>3.29</v>
      </c>
      <c r="AA14" s="2">
        <v>2.35</v>
      </c>
      <c r="AB14" s="2">
        <v>3.52</v>
      </c>
      <c r="AC14" s="2">
        <v>18.170000000000002</v>
      </c>
      <c r="AD14" s="2">
        <v>13.67</v>
      </c>
      <c r="AE14" s="2">
        <v>11.09</v>
      </c>
      <c r="AF14" s="2">
        <v>5.79</v>
      </c>
      <c r="AG14" s="2">
        <v>20.9</v>
      </c>
      <c r="AH14" s="2">
        <v>8.52</v>
      </c>
      <c r="AI14" s="2">
        <v>3.99</v>
      </c>
      <c r="AJ14" s="2">
        <v>5.63</v>
      </c>
      <c r="AK14" s="2">
        <v>5.87</v>
      </c>
      <c r="AL14" s="2">
        <v>13.18</v>
      </c>
      <c r="AM14" s="2">
        <v>16.399999999999999</v>
      </c>
      <c r="AN14" s="2">
        <v>24.6</v>
      </c>
      <c r="AO14" s="2">
        <v>24.12</v>
      </c>
      <c r="AP14" s="2">
        <v>9.9700000000000006</v>
      </c>
      <c r="AQ14" s="2">
        <v>4.18</v>
      </c>
    </row>
    <row r="15" spans="1:44">
      <c r="B15" s="6" t="s">
        <v>5</v>
      </c>
      <c r="C15" s="6">
        <v>1534</v>
      </c>
      <c r="D15" s="6">
        <v>23</v>
      </c>
      <c r="E15" s="6">
        <v>9.39</v>
      </c>
      <c r="F15" s="6">
        <v>0</v>
      </c>
      <c r="G15" s="6">
        <v>72.83</v>
      </c>
      <c r="H15" s="6">
        <v>23.63</v>
      </c>
      <c r="I15" s="6">
        <v>0</v>
      </c>
      <c r="J15" s="6">
        <v>65.11</v>
      </c>
      <c r="K15" s="6">
        <v>0</v>
      </c>
      <c r="L15" s="6">
        <v>19.45</v>
      </c>
      <c r="M15" s="6">
        <v>20.190000000000001</v>
      </c>
      <c r="N15" s="6">
        <v>39.909999999999997</v>
      </c>
      <c r="O15" s="6">
        <v>32.86</v>
      </c>
      <c r="P15" s="6">
        <v>95.98</v>
      </c>
      <c r="Q15" s="6">
        <v>0.8</v>
      </c>
      <c r="R15" s="6">
        <v>0</v>
      </c>
      <c r="S15" s="6">
        <v>75.400000000000006</v>
      </c>
      <c r="T15" s="6">
        <v>0</v>
      </c>
      <c r="U15" s="6">
        <v>70.260000000000005</v>
      </c>
      <c r="V15" s="35"/>
      <c r="W15" s="6"/>
      <c r="X15" s="5" t="s">
        <v>21</v>
      </c>
      <c r="Y15" s="6">
        <v>1534</v>
      </c>
      <c r="Z15" s="2">
        <v>25.35</v>
      </c>
      <c r="AA15" s="2">
        <v>39.909999999999997</v>
      </c>
      <c r="AB15" s="2">
        <v>0</v>
      </c>
      <c r="AC15" s="2">
        <v>85.53</v>
      </c>
      <c r="AD15" s="2">
        <v>16.88</v>
      </c>
      <c r="AE15" s="2">
        <v>29.42</v>
      </c>
      <c r="AF15" s="2">
        <v>47.11</v>
      </c>
      <c r="AG15" s="2">
        <v>21.38</v>
      </c>
      <c r="AH15" s="2">
        <v>61.9</v>
      </c>
      <c r="AI15" s="2">
        <v>32.86</v>
      </c>
      <c r="AJ15" s="2">
        <v>32.86</v>
      </c>
      <c r="AK15" s="2">
        <v>32.630000000000003</v>
      </c>
      <c r="AL15" s="2">
        <v>59.16</v>
      </c>
      <c r="AM15" s="2">
        <v>12.7</v>
      </c>
      <c r="AN15" s="2">
        <v>19.29</v>
      </c>
      <c r="AO15" s="2">
        <v>78.62</v>
      </c>
      <c r="AP15" s="2">
        <v>23.15</v>
      </c>
      <c r="AQ15" s="2">
        <v>69.13</v>
      </c>
    </row>
    <row r="16" spans="1:44">
      <c r="B16" s="6" t="s">
        <v>5</v>
      </c>
      <c r="C16" s="6">
        <v>1550</v>
      </c>
      <c r="D16" s="6">
        <v>16.670000000000002</v>
      </c>
      <c r="E16" s="6">
        <v>16.899999999999999</v>
      </c>
      <c r="F16" s="6">
        <v>1.64</v>
      </c>
      <c r="G16" s="6">
        <v>69.45</v>
      </c>
      <c r="H16" s="6">
        <v>50.16</v>
      </c>
      <c r="I16" s="6">
        <v>74.760000000000005</v>
      </c>
      <c r="J16" s="6">
        <v>68.17</v>
      </c>
      <c r="K16" s="6">
        <v>76.209999999999994</v>
      </c>
      <c r="L16" s="6">
        <v>50.16</v>
      </c>
      <c r="M16" s="6">
        <v>34.979999999999997</v>
      </c>
      <c r="N16" s="6">
        <v>-5.16</v>
      </c>
      <c r="O16" s="6">
        <v>38.03</v>
      </c>
      <c r="P16" s="6">
        <v>86.17</v>
      </c>
      <c r="Q16" s="6">
        <v>28.3</v>
      </c>
      <c r="R16" s="6">
        <v>80.87</v>
      </c>
      <c r="S16" s="6">
        <v>80.87</v>
      </c>
      <c r="T16" s="6">
        <v>84.73</v>
      </c>
      <c r="U16" s="6">
        <v>6.11</v>
      </c>
      <c r="V16" s="35"/>
      <c r="W16" s="6"/>
      <c r="X16" s="5"/>
      <c r="Y16" s="6">
        <v>1550</v>
      </c>
    </row>
    <row r="17" spans="2:43">
      <c r="B17" s="6" t="s">
        <v>5</v>
      </c>
      <c r="C17" s="6">
        <v>1675</v>
      </c>
      <c r="D17" s="6">
        <v>34.979999999999997</v>
      </c>
      <c r="E17" s="6">
        <v>16.899999999999999</v>
      </c>
      <c r="F17" s="6">
        <v>16.43</v>
      </c>
      <c r="G17" s="6">
        <v>100</v>
      </c>
      <c r="H17" s="6">
        <v>10.77</v>
      </c>
      <c r="I17" s="6">
        <v>0</v>
      </c>
      <c r="J17" s="6">
        <v>73.47</v>
      </c>
      <c r="K17" s="6">
        <v>23.47</v>
      </c>
      <c r="L17" s="6">
        <v>29.26</v>
      </c>
      <c r="M17" s="6">
        <v>53.99</v>
      </c>
      <c r="N17" s="6">
        <v>44.6</v>
      </c>
      <c r="O17" s="6">
        <v>61.97</v>
      </c>
      <c r="P17" s="6">
        <v>100</v>
      </c>
      <c r="Q17" s="6">
        <v>0</v>
      </c>
      <c r="R17" s="6">
        <v>18.97</v>
      </c>
      <c r="S17" s="6">
        <v>70.900000000000006</v>
      </c>
      <c r="T17" s="6">
        <v>13.99</v>
      </c>
      <c r="U17" s="6">
        <v>29.26</v>
      </c>
      <c r="V17" s="35"/>
      <c r="W17" s="6"/>
      <c r="X17" s="5" t="s">
        <v>20</v>
      </c>
      <c r="Y17" s="6">
        <v>1675</v>
      </c>
      <c r="Z17" s="2">
        <v>5.63</v>
      </c>
      <c r="AA17" s="2">
        <v>0</v>
      </c>
      <c r="AB17" s="2">
        <v>0</v>
      </c>
      <c r="AC17" s="2">
        <v>92.93</v>
      </c>
      <c r="AD17" s="2">
        <v>0</v>
      </c>
      <c r="AE17" s="2">
        <v>2.89</v>
      </c>
      <c r="AF17" s="2">
        <v>36.5</v>
      </c>
      <c r="AG17" s="2">
        <v>18.489999999999998</v>
      </c>
      <c r="AH17" s="2">
        <v>24.76</v>
      </c>
      <c r="AI17" s="2">
        <v>61.97</v>
      </c>
      <c r="AJ17" s="2">
        <v>43.19</v>
      </c>
      <c r="AK17" s="2">
        <v>53.76</v>
      </c>
      <c r="AL17" s="2">
        <v>88.42</v>
      </c>
      <c r="AM17" s="2">
        <v>0</v>
      </c>
      <c r="AN17" s="2">
        <v>0</v>
      </c>
      <c r="AO17" s="2">
        <v>71.22</v>
      </c>
      <c r="AP17" s="2">
        <v>50.32</v>
      </c>
      <c r="AQ17" s="2">
        <v>17.850000000000001</v>
      </c>
    </row>
    <row r="18" spans="2:43">
      <c r="B18" s="6" t="s">
        <v>5</v>
      </c>
      <c r="C18" s="6">
        <v>1689</v>
      </c>
      <c r="D18" s="6">
        <v>23.71</v>
      </c>
      <c r="E18" s="6">
        <v>52.58</v>
      </c>
      <c r="F18" s="6">
        <v>16.2</v>
      </c>
      <c r="G18" s="6">
        <v>99.36</v>
      </c>
      <c r="H18" s="6">
        <v>15.43</v>
      </c>
      <c r="I18" s="6">
        <v>21.06</v>
      </c>
      <c r="J18" s="6">
        <v>63.02</v>
      </c>
      <c r="K18" s="6">
        <v>48.55</v>
      </c>
      <c r="L18" s="6">
        <v>34.24</v>
      </c>
      <c r="M18" s="6">
        <v>45.31</v>
      </c>
      <c r="N18" s="6">
        <v>38.5</v>
      </c>
      <c r="O18" s="6">
        <v>83.33</v>
      </c>
      <c r="P18" s="6">
        <v>100</v>
      </c>
      <c r="Q18" s="6">
        <v>0</v>
      </c>
      <c r="R18" s="6">
        <v>33.92</v>
      </c>
      <c r="S18" s="6">
        <v>94.69</v>
      </c>
      <c r="T18" s="6">
        <v>13.67</v>
      </c>
      <c r="U18" s="6">
        <v>10.130000000000001</v>
      </c>
      <c r="V18" s="35"/>
      <c r="W18" s="6"/>
      <c r="X18" s="5"/>
      <c r="Y18" s="6"/>
    </row>
    <row r="19" spans="2:43">
      <c r="B19" s="6" t="s">
        <v>5</v>
      </c>
      <c r="C19" s="6">
        <v>1695</v>
      </c>
      <c r="D19" s="6">
        <v>34.51</v>
      </c>
      <c r="E19" s="6">
        <v>-42.25</v>
      </c>
      <c r="F19" s="6">
        <v>1.88</v>
      </c>
      <c r="G19" s="6">
        <v>0</v>
      </c>
      <c r="H19" s="6">
        <v>0</v>
      </c>
      <c r="I19" s="6">
        <v>72.67</v>
      </c>
      <c r="J19" s="6">
        <v>0</v>
      </c>
      <c r="K19" s="6">
        <v>27.97</v>
      </c>
      <c r="L19" s="6">
        <v>0</v>
      </c>
      <c r="M19" s="6">
        <v>53.99</v>
      </c>
      <c r="N19" s="6">
        <v>33.33</v>
      </c>
      <c r="O19" s="6">
        <v>53.05</v>
      </c>
      <c r="P19" s="6">
        <v>99.04</v>
      </c>
      <c r="Q19" s="6">
        <v>0</v>
      </c>
      <c r="R19" s="6">
        <v>32.479999999999997</v>
      </c>
      <c r="S19" s="6">
        <v>100</v>
      </c>
      <c r="T19" s="6">
        <v>0</v>
      </c>
      <c r="U19" s="6">
        <v>51.13</v>
      </c>
      <c r="V19" s="35"/>
      <c r="W19" s="6"/>
      <c r="X19" s="5"/>
      <c r="Y19" s="6"/>
    </row>
    <row r="20" spans="2:43" s="5" customFormat="1">
      <c r="B20" s="6" t="s">
        <v>5</v>
      </c>
      <c r="C20" s="5">
        <v>1725</v>
      </c>
      <c r="D20" s="5">
        <v>15.96</v>
      </c>
      <c r="E20" s="5">
        <v>-30.52</v>
      </c>
      <c r="F20" s="5">
        <v>16.899999999999999</v>
      </c>
      <c r="G20" s="5">
        <v>47.91</v>
      </c>
      <c r="H20" s="5">
        <v>13.67</v>
      </c>
      <c r="I20" s="5">
        <v>88.26</v>
      </c>
      <c r="J20" s="5">
        <v>100</v>
      </c>
      <c r="K20" s="5">
        <v>0</v>
      </c>
      <c r="L20" s="5">
        <v>0</v>
      </c>
      <c r="M20" s="5">
        <v>22.54</v>
      </c>
      <c r="N20" s="5">
        <v>-31.92</v>
      </c>
      <c r="O20" s="5">
        <v>23.94</v>
      </c>
      <c r="P20" s="5">
        <v>68.81</v>
      </c>
      <c r="Q20" s="5">
        <v>11.58</v>
      </c>
      <c r="R20" s="5">
        <v>100</v>
      </c>
      <c r="S20" s="5">
        <v>100</v>
      </c>
      <c r="T20" s="5">
        <v>0</v>
      </c>
      <c r="U20" s="5">
        <v>0</v>
      </c>
      <c r="V20" s="36"/>
    </row>
    <row r="21" spans="2:43">
      <c r="B21" s="6" t="s">
        <v>5</v>
      </c>
      <c r="C21" s="6">
        <v>1729</v>
      </c>
      <c r="D21" s="6">
        <v>6.1</v>
      </c>
      <c r="E21" s="6">
        <v>12.68</v>
      </c>
      <c r="F21" s="6">
        <v>2.35</v>
      </c>
      <c r="G21" s="6">
        <v>77.33</v>
      </c>
      <c r="H21" s="6">
        <v>32.96</v>
      </c>
      <c r="I21" s="6">
        <v>50.96</v>
      </c>
      <c r="J21" s="6">
        <v>71.86</v>
      </c>
      <c r="K21" s="6">
        <v>60.45</v>
      </c>
      <c r="L21" s="6">
        <v>67.36</v>
      </c>
      <c r="M21" s="6">
        <v>7.98</v>
      </c>
      <c r="N21" s="6">
        <v>8.92</v>
      </c>
      <c r="O21" s="6">
        <v>18.78</v>
      </c>
      <c r="P21" s="6">
        <v>74.12</v>
      </c>
      <c r="Q21" s="6">
        <v>21.06</v>
      </c>
      <c r="R21" s="6">
        <v>58.36</v>
      </c>
      <c r="S21" s="6">
        <v>74.12</v>
      </c>
      <c r="T21" s="6">
        <v>37.78</v>
      </c>
      <c r="U21" s="6">
        <v>26.21</v>
      </c>
      <c r="V21" s="35"/>
      <c r="W21" s="6"/>
      <c r="X21" s="5" t="s">
        <v>20</v>
      </c>
      <c r="Y21" s="6">
        <v>1729</v>
      </c>
      <c r="Z21" s="2">
        <v>6.1</v>
      </c>
      <c r="AA21" s="2">
        <v>3.76</v>
      </c>
      <c r="AB21" s="2">
        <v>0.23</v>
      </c>
      <c r="AC21" s="2">
        <v>82.64</v>
      </c>
      <c r="AD21" s="2">
        <v>17.850000000000001</v>
      </c>
      <c r="AE21" s="2">
        <v>23.47</v>
      </c>
      <c r="AF21" s="2">
        <v>38.590000000000003</v>
      </c>
      <c r="AG21" s="2">
        <v>49.04</v>
      </c>
      <c r="AH21" s="2">
        <v>11.74</v>
      </c>
      <c r="AI21" s="2">
        <v>5.4</v>
      </c>
      <c r="AJ21" s="2">
        <v>-3.29</v>
      </c>
      <c r="AK21" s="2">
        <v>13.62</v>
      </c>
      <c r="AL21" s="2">
        <v>77.97</v>
      </c>
      <c r="AM21" s="2">
        <v>9.49</v>
      </c>
      <c r="AN21" s="2">
        <v>29.42</v>
      </c>
      <c r="AO21" s="2">
        <v>44.69</v>
      </c>
      <c r="AP21" s="2">
        <v>15.27</v>
      </c>
      <c r="AQ21" s="2">
        <v>0.96</v>
      </c>
    </row>
    <row r="22" spans="2:43">
      <c r="B22" s="6" t="s">
        <v>5</v>
      </c>
      <c r="C22" s="6">
        <v>1742</v>
      </c>
      <c r="D22" s="6">
        <v>30.52</v>
      </c>
      <c r="E22" s="6">
        <v>54.46</v>
      </c>
      <c r="F22" s="6">
        <v>0</v>
      </c>
      <c r="G22" s="6">
        <v>100</v>
      </c>
      <c r="H22" s="6">
        <v>28.46</v>
      </c>
      <c r="I22" s="6">
        <v>59.49</v>
      </c>
      <c r="J22" s="6">
        <v>72.349999999999994</v>
      </c>
      <c r="K22" s="6">
        <v>67.36</v>
      </c>
      <c r="L22" s="6">
        <v>81.67</v>
      </c>
      <c r="M22" s="6">
        <v>49.53</v>
      </c>
      <c r="N22" s="6">
        <v>29.58</v>
      </c>
      <c r="O22" s="6">
        <v>52.82</v>
      </c>
      <c r="P22" s="6">
        <v>100</v>
      </c>
      <c r="Q22" s="6">
        <v>0</v>
      </c>
      <c r="R22" s="6">
        <v>68.17</v>
      </c>
      <c r="S22" s="6">
        <v>74.28</v>
      </c>
      <c r="T22" s="6">
        <v>0</v>
      </c>
      <c r="U22" s="6">
        <v>50.64</v>
      </c>
      <c r="V22" s="35"/>
      <c r="W22" s="6"/>
      <c r="X22" s="5" t="s">
        <v>20</v>
      </c>
      <c r="Y22" s="6">
        <v>1742</v>
      </c>
      <c r="Z22" s="2">
        <v>20.89</v>
      </c>
      <c r="AA22" s="2">
        <v>45.07</v>
      </c>
      <c r="AB22" s="2">
        <v>0</v>
      </c>
      <c r="AC22" s="2">
        <v>100</v>
      </c>
      <c r="AD22" s="2">
        <v>8.1999999999999993</v>
      </c>
      <c r="AE22" s="2">
        <v>80.23</v>
      </c>
      <c r="AF22" s="2">
        <v>59.16</v>
      </c>
      <c r="AG22" s="2">
        <v>61.58</v>
      </c>
      <c r="AH22" s="2">
        <v>78.62</v>
      </c>
      <c r="AI22" s="2">
        <v>35.21</v>
      </c>
      <c r="AJ22" s="2">
        <v>43.66</v>
      </c>
      <c r="AK22" s="2">
        <v>31.22</v>
      </c>
      <c r="AL22" s="2">
        <v>100</v>
      </c>
      <c r="AM22" s="2">
        <v>0</v>
      </c>
      <c r="AN22" s="2">
        <v>76.209999999999994</v>
      </c>
      <c r="AO22" s="2">
        <v>87.46</v>
      </c>
      <c r="AP22" s="2">
        <v>18.329999999999998</v>
      </c>
      <c r="AQ22" s="2">
        <v>53.54</v>
      </c>
    </row>
    <row r="23" spans="2:43">
      <c r="B23" s="6" t="s">
        <v>5</v>
      </c>
      <c r="C23" s="6">
        <v>1753</v>
      </c>
      <c r="D23" s="6">
        <v>12.91</v>
      </c>
      <c r="E23" s="6">
        <v>5.63</v>
      </c>
      <c r="F23" s="6">
        <v>0</v>
      </c>
      <c r="G23" s="6">
        <v>78.62</v>
      </c>
      <c r="H23" s="6">
        <v>0.48</v>
      </c>
      <c r="I23" s="6">
        <v>56.75</v>
      </c>
      <c r="J23" s="6">
        <v>67.849999999999994</v>
      </c>
      <c r="K23" s="6">
        <v>71.06</v>
      </c>
      <c r="L23" s="6">
        <v>18.010000000000002</v>
      </c>
      <c r="M23" s="6">
        <v>25.35</v>
      </c>
      <c r="N23" s="6">
        <v>31.92</v>
      </c>
      <c r="O23" s="6">
        <v>35.450000000000003</v>
      </c>
      <c r="P23" s="6">
        <v>100</v>
      </c>
      <c r="Q23" s="6">
        <v>0</v>
      </c>
      <c r="R23" s="6">
        <v>23.47</v>
      </c>
      <c r="S23" s="6">
        <v>22.67</v>
      </c>
      <c r="T23" s="6">
        <v>20.420000000000002</v>
      </c>
      <c r="U23" s="6">
        <v>49.52</v>
      </c>
      <c r="V23" s="35"/>
      <c r="W23" s="6"/>
      <c r="X23" s="5" t="s">
        <v>20</v>
      </c>
      <c r="Y23" s="6">
        <v>1753</v>
      </c>
      <c r="Z23" s="2">
        <v>27.93</v>
      </c>
      <c r="AA23" s="2">
        <v>44.13</v>
      </c>
      <c r="AB23" s="2">
        <v>0</v>
      </c>
      <c r="AC23" s="2">
        <v>95.34</v>
      </c>
      <c r="AD23" s="2">
        <v>34.08</v>
      </c>
      <c r="AE23" s="2">
        <v>45.5</v>
      </c>
      <c r="AF23" s="2">
        <v>73.150000000000006</v>
      </c>
      <c r="AG23" s="2">
        <v>51.45</v>
      </c>
      <c r="AH23" s="2">
        <v>57.23</v>
      </c>
      <c r="AI23" s="2">
        <v>62.86</v>
      </c>
      <c r="AJ23" s="2">
        <v>28.64</v>
      </c>
      <c r="AK23" s="2">
        <v>31.46</v>
      </c>
      <c r="AL23" s="2">
        <v>24.18</v>
      </c>
      <c r="AM23" s="2">
        <v>100</v>
      </c>
      <c r="AN23" s="2">
        <v>1.45</v>
      </c>
      <c r="AO23" s="2">
        <v>17.68</v>
      </c>
      <c r="AP23" s="2">
        <v>23.95</v>
      </c>
      <c r="AQ23" s="2">
        <v>9.49</v>
      </c>
    </row>
    <row r="24" spans="2:43" ht="18" customHeight="1">
      <c r="B24" s="6" t="s">
        <v>5</v>
      </c>
      <c r="C24" s="6">
        <v>1801</v>
      </c>
      <c r="D24" s="6">
        <v>5.63</v>
      </c>
      <c r="E24" s="6">
        <v>-6.1</v>
      </c>
      <c r="F24" s="6">
        <v>0.23</v>
      </c>
      <c r="G24" s="6">
        <v>61.25</v>
      </c>
      <c r="H24" s="6">
        <v>6.11</v>
      </c>
      <c r="I24" s="6">
        <v>52.57</v>
      </c>
      <c r="J24" s="6">
        <v>49.52</v>
      </c>
      <c r="K24" s="6">
        <v>63.99</v>
      </c>
      <c r="L24" s="6">
        <v>28.94</v>
      </c>
      <c r="M24" s="6">
        <v>35.21</v>
      </c>
      <c r="N24" s="6">
        <v>44.13</v>
      </c>
      <c r="O24" s="6">
        <v>53.05</v>
      </c>
      <c r="P24" s="6">
        <v>99.84</v>
      </c>
      <c r="Q24" s="6">
        <v>0</v>
      </c>
      <c r="R24" s="6">
        <v>93.25</v>
      </c>
      <c r="S24" s="6">
        <v>95.34</v>
      </c>
      <c r="T24" s="6">
        <v>74.28</v>
      </c>
      <c r="U24" s="6">
        <v>62.86</v>
      </c>
      <c r="V24" s="35"/>
      <c r="W24" s="6"/>
      <c r="X24" s="5" t="s">
        <v>21</v>
      </c>
      <c r="Y24" s="6">
        <v>1801</v>
      </c>
      <c r="Z24" s="2">
        <v>9.15</v>
      </c>
      <c r="AA24" s="2">
        <v>-10.8</v>
      </c>
      <c r="AB24" s="2">
        <v>9.6199999999999992</v>
      </c>
      <c r="AC24" s="2">
        <v>89.39</v>
      </c>
      <c r="AD24" s="2">
        <v>22.35</v>
      </c>
      <c r="AE24" s="2">
        <v>48.23</v>
      </c>
      <c r="AF24" s="2">
        <v>39.39</v>
      </c>
      <c r="AG24" s="2">
        <v>58.84</v>
      </c>
      <c r="AH24" s="2">
        <v>21.86</v>
      </c>
      <c r="AI24" s="2">
        <v>34.979999999999997</v>
      </c>
      <c r="AJ24" s="2">
        <v>5.63</v>
      </c>
      <c r="AK24" s="2">
        <v>80.989999999999995</v>
      </c>
      <c r="AL24" s="2">
        <v>61.74</v>
      </c>
      <c r="AM24" s="2">
        <v>0</v>
      </c>
      <c r="AN24" s="2">
        <v>80.709999999999994</v>
      </c>
      <c r="AO24" s="2">
        <v>82.8</v>
      </c>
      <c r="AP24" s="2">
        <v>77.17</v>
      </c>
      <c r="AQ24" s="2">
        <v>1.93</v>
      </c>
    </row>
    <row r="25" spans="2:43">
      <c r="B25" s="6" t="s">
        <v>5</v>
      </c>
      <c r="C25" s="6">
        <v>1807</v>
      </c>
      <c r="D25" s="6">
        <v>17.14</v>
      </c>
      <c r="E25" s="6">
        <v>6.57</v>
      </c>
      <c r="F25" s="6">
        <v>0</v>
      </c>
      <c r="G25" s="6">
        <v>100</v>
      </c>
      <c r="H25" s="6">
        <v>0</v>
      </c>
      <c r="I25" s="6">
        <v>58.52</v>
      </c>
      <c r="J25" s="6">
        <v>68.010000000000005</v>
      </c>
      <c r="K25" s="6">
        <v>20.9</v>
      </c>
      <c r="L25" s="6">
        <v>0</v>
      </c>
      <c r="M25" s="6">
        <v>18.079999999999998</v>
      </c>
      <c r="N25" s="6">
        <v>5.16</v>
      </c>
      <c r="O25" s="6">
        <v>16.670000000000002</v>
      </c>
      <c r="P25" s="6">
        <v>67.36</v>
      </c>
      <c r="Q25" s="6">
        <v>0</v>
      </c>
      <c r="R25" s="6">
        <v>73.790000000000006</v>
      </c>
      <c r="S25" s="6">
        <v>73.150000000000006</v>
      </c>
      <c r="T25" s="6">
        <v>0</v>
      </c>
      <c r="U25" s="6">
        <v>0</v>
      </c>
      <c r="V25" s="35"/>
      <c r="W25" s="6"/>
      <c r="X25" s="5"/>
      <c r="Y25" s="6"/>
    </row>
    <row r="26" spans="2:43">
      <c r="B26" s="6" t="s">
        <v>5</v>
      </c>
      <c r="C26" s="5">
        <v>1816</v>
      </c>
      <c r="D26" s="6">
        <v>11.74</v>
      </c>
      <c r="E26" s="6">
        <v>37.56</v>
      </c>
      <c r="F26" s="6">
        <v>3.99</v>
      </c>
      <c r="G26" s="6">
        <v>94.05</v>
      </c>
      <c r="H26" s="6">
        <v>49.2</v>
      </c>
      <c r="I26" s="6">
        <v>61.25</v>
      </c>
      <c r="J26" s="6">
        <v>59.97</v>
      </c>
      <c r="K26" s="6">
        <v>24.76</v>
      </c>
      <c r="L26" s="6">
        <v>69.45</v>
      </c>
      <c r="M26" s="6">
        <v>14.79</v>
      </c>
      <c r="N26" s="6">
        <v>5.16</v>
      </c>
      <c r="O26" s="6">
        <v>10.09</v>
      </c>
      <c r="P26" s="6">
        <v>70.099999999999994</v>
      </c>
      <c r="Q26" s="6">
        <v>0</v>
      </c>
      <c r="R26" s="6">
        <v>68.33</v>
      </c>
      <c r="S26" s="6">
        <v>77.97</v>
      </c>
      <c r="T26" s="6">
        <v>26.21</v>
      </c>
      <c r="U26" s="6">
        <v>37.14</v>
      </c>
      <c r="V26" s="35"/>
      <c r="W26" s="6"/>
      <c r="X26" s="5"/>
      <c r="Y26" s="6"/>
    </row>
    <row r="27" spans="2:43">
      <c r="B27" s="6" t="s">
        <v>5</v>
      </c>
      <c r="C27" s="6">
        <v>1875</v>
      </c>
      <c r="D27" s="6">
        <v>27</v>
      </c>
      <c r="E27" s="6">
        <v>18.309999999999999</v>
      </c>
      <c r="F27" s="6">
        <v>0.94</v>
      </c>
      <c r="G27" s="6">
        <v>100</v>
      </c>
      <c r="H27" s="6">
        <v>64.47</v>
      </c>
      <c r="I27" s="6">
        <v>70.739999999999995</v>
      </c>
      <c r="J27" s="6">
        <v>69.61</v>
      </c>
      <c r="K27" s="6">
        <v>55.14</v>
      </c>
      <c r="L27" s="6">
        <v>17.2</v>
      </c>
      <c r="M27" s="6">
        <v>23.47</v>
      </c>
      <c r="N27" s="6">
        <v>28.17</v>
      </c>
      <c r="O27" s="6">
        <v>30.99</v>
      </c>
      <c r="P27" s="6">
        <v>82.48</v>
      </c>
      <c r="Q27" s="6">
        <v>12.54</v>
      </c>
      <c r="R27" s="6">
        <v>67.040000000000006</v>
      </c>
      <c r="S27" s="6">
        <v>14.31</v>
      </c>
      <c r="T27" s="6">
        <v>0.48</v>
      </c>
      <c r="U27" s="6">
        <v>47.43</v>
      </c>
      <c r="V27" s="35"/>
      <c r="W27" s="6"/>
      <c r="X27" s="5"/>
      <c r="Y27" s="6"/>
    </row>
    <row r="28" spans="2:43">
      <c r="B28" s="6" t="s">
        <v>5</v>
      </c>
      <c r="C28" s="6">
        <v>1878</v>
      </c>
      <c r="D28" s="6">
        <v>5.4</v>
      </c>
      <c r="E28" s="6">
        <v>17.84</v>
      </c>
      <c r="F28" s="6">
        <v>0</v>
      </c>
      <c r="G28" s="6">
        <v>74.92</v>
      </c>
      <c r="H28" s="6">
        <v>49.36</v>
      </c>
      <c r="I28" s="6">
        <v>41.96</v>
      </c>
      <c r="J28" s="6">
        <v>37.94</v>
      </c>
      <c r="K28" s="6">
        <v>22.67</v>
      </c>
      <c r="L28" s="6">
        <v>50</v>
      </c>
      <c r="M28" s="6">
        <v>35.450000000000003</v>
      </c>
      <c r="N28" s="6">
        <v>36.619999999999997</v>
      </c>
      <c r="O28" s="6">
        <v>34.979999999999997</v>
      </c>
      <c r="P28" s="6">
        <v>81.03</v>
      </c>
      <c r="Q28" s="6">
        <v>0</v>
      </c>
      <c r="R28" s="6">
        <v>23.79</v>
      </c>
      <c r="S28" s="6">
        <v>26.85</v>
      </c>
      <c r="T28" s="6">
        <v>9.32</v>
      </c>
      <c r="U28" s="6">
        <v>18.329999999999998</v>
      </c>
      <c r="V28" s="35"/>
      <c r="W28" s="6"/>
      <c r="X28" s="5"/>
      <c r="Y28" s="6"/>
    </row>
    <row r="29" spans="2:43">
      <c r="B29" s="6" t="s">
        <v>5</v>
      </c>
      <c r="C29" s="6">
        <v>1881</v>
      </c>
      <c r="D29" s="6">
        <v>16.43</v>
      </c>
      <c r="E29" s="6">
        <v>27.23</v>
      </c>
      <c r="F29" s="6">
        <v>1.64</v>
      </c>
      <c r="G29" s="6">
        <v>78.3</v>
      </c>
      <c r="H29" s="6">
        <v>56.27</v>
      </c>
      <c r="I29" s="6">
        <v>64.31</v>
      </c>
      <c r="J29" s="6">
        <v>52.73</v>
      </c>
      <c r="K29" s="6">
        <v>15.92</v>
      </c>
      <c r="L29" s="6">
        <v>50.64</v>
      </c>
      <c r="M29" s="6">
        <v>8.92</v>
      </c>
      <c r="N29" s="6">
        <v>12.21</v>
      </c>
      <c r="O29" s="6">
        <v>26.29</v>
      </c>
      <c r="P29" s="6">
        <v>82.96</v>
      </c>
      <c r="Q29" s="6">
        <v>0</v>
      </c>
      <c r="R29" s="6">
        <v>64.150000000000006</v>
      </c>
      <c r="S29" s="6">
        <v>74.44</v>
      </c>
      <c r="T29" s="6">
        <v>14.63</v>
      </c>
      <c r="U29" s="6">
        <v>23.79</v>
      </c>
      <c r="V29" s="35"/>
      <c r="W29" s="6"/>
      <c r="X29" s="5" t="s">
        <v>20</v>
      </c>
      <c r="Y29" s="6">
        <v>1881</v>
      </c>
      <c r="Z29" s="2">
        <v>10.56</v>
      </c>
      <c r="AA29" s="2">
        <v>45.54</v>
      </c>
      <c r="AB29" s="2">
        <v>1.41</v>
      </c>
      <c r="AC29" s="2">
        <v>91.8</v>
      </c>
      <c r="AD29" s="2">
        <v>29.1</v>
      </c>
      <c r="AE29" s="2">
        <v>60.45</v>
      </c>
      <c r="AF29" s="2">
        <v>73.47</v>
      </c>
      <c r="AG29" s="2">
        <v>18.489999999999998</v>
      </c>
      <c r="AH29" s="2">
        <v>62.38</v>
      </c>
      <c r="AI29" s="2">
        <v>16.670000000000002</v>
      </c>
      <c r="AJ29" s="2">
        <v>9.86</v>
      </c>
      <c r="AK29" s="2">
        <v>22.54</v>
      </c>
      <c r="AL29" s="2">
        <v>91</v>
      </c>
      <c r="AM29" s="2">
        <v>4.18</v>
      </c>
      <c r="AN29" s="2">
        <v>63.83</v>
      </c>
      <c r="AO29" s="2">
        <v>78.3</v>
      </c>
      <c r="AP29" s="2">
        <v>0</v>
      </c>
      <c r="AQ29" s="2">
        <v>64.150000000000006</v>
      </c>
    </row>
    <row r="30" spans="2:43">
      <c r="B30" s="6" t="s">
        <v>5</v>
      </c>
      <c r="C30" s="6">
        <v>1883</v>
      </c>
      <c r="D30" s="6">
        <v>23</v>
      </c>
      <c r="E30" s="6">
        <v>15.49</v>
      </c>
      <c r="F30" s="6">
        <v>0</v>
      </c>
      <c r="G30" s="6">
        <v>15.27</v>
      </c>
      <c r="H30" s="6">
        <v>15.59</v>
      </c>
      <c r="I30" s="6">
        <v>32.799999999999997</v>
      </c>
      <c r="J30" s="6">
        <v>19.45</v>
      </c>
      <c r="K30" s="6">
        <v>13.18</v>
      </c>
      <c r="L30" s="6">
        <v>17.04</v>
      </c>
      <c r="M30" s="6">
        <v>22.54</v>
      </c>
      <c r="N30" s="6">
        <v>-32.39</v>
      </c>
      <c r="O30" s="6">
        <v>38.5</v>
      </c>
      <c r="P30" s="6">
        <v>3.7</v>
      </c>
      <c r="Q30" s="6">
        <v>4.66</v>
      </c>
      <c r="R30" s="6">
        <v>21.22</v>
      </c>
      <c r="S30" s="6">
        <v>37.94</v>
      </c>
      <c r="T30" s="6">
        <v>21.22</v>
      </c>
      <c r="U30" s="6">
        <v>0</v>
      </c>
      <c r="V30" s="35"/>
      <c r="W30" s="6"/>
      <c r="X30" s="5" t="s">
        <v>21</v>
      </c>
      <c r="Y30" s="6">
        <v>1883</v>
      </c>
      <c r="Z30" s="2">
        <v>25.1</v>
      </c>
      <c r="AA30" s="2">
        <v>38.31</v>
      </c>
      <c r="AB30" s="2">
        <v>4.5999999999999996</v>
      </c>
      <c r="AC30" s="2">
        <v>77.17</v>
      </c>
      <c r="AD30" s="2">
        <v>13.83</v>
      </c>
      <c r="AE30" s="2">
        <v>53.54</v>
      </c>
      <c r="AF30" s="2">
        <v>41.16</v>
      </c>
      <c r="AG30" s="2">
        <v>8.52</v>
      </c>
      <c r="AH30" s="2">
        <v>45.66</v>
      </c>
      <c r="AI30" s="2">
        <v>31.42</v>
      </c>
      <c r="AJ30" s="2">
        <v>-22.61</v>
      </c>
      <c r="AK30" s="2">
        <v>41.95</v>
      </c>
      <c r="AL30" s="2">
        <v>45.66</v>
      </c>
      <c r="AM30" s="2">
        <v>11.09</v>
      </c>
      <c r="AN30" s="2">
        <v>46.62</v>
      </c>
      <c r="AO30" s="2">
        <v>81.03</v>
      </c>
      <c r="AP30" s="2">
        <v>0</v>
      </c>
      <c r="AQ30" s="2">
        <v>0</v>
      </c>
    </row>
    <row r="31" spans="2:43">
      <c r="B31" s="6" t="s">
        <v>5</v>
      </c>
      <c r="C31" s="6">
        <v>1909</v>
      </c>
      <c r="D31" s="6">
        <v>26.29</v>
      </c>
      <c r="E31" s="6">
        <v>27.7</v>
      </c>
      <c r="F31" s="6">
        <v>10.56</v>
      </c>
      <c r="G31" s="6">
        <v>43.89</v>
      </c>
      <c r="H31" s="6">
        <v>22.67</v>
      </c>
      <c r="I31" s="6">
        <v>25.24</v>
      </c>
      <c r="J31" s="6">
        <v>40.35</v>
      </c>
      <c r="K31" s="6">
        <v>27.97</v>
      </c>
      <c r="L31" s="6">
        <v>17.52</v>
      </c>
      <c r="M31" s="6">
        <v>30.05</v>
      </c>
      <c r="N31" s="6">
        <v>34.74</v>
      </c>
      <c r="O31" s="6">
        <v>31.92</v>
      </c>
      <c r="P31" s="6">
        <v>65.92</v>
      </c>
      <c r="Q31" s="6">
        <v>18.809999999999999</v>
      </c>
      <c r="R31" s="6">
        <v>42.44</v>
      </c>
      <c r="S31" s="6">
        <v>43.25</v>
      </c>
      <c r="T31" s="6">
        <v>41.32</v>
      </c>
      <c r="U31" s="6">
        <v>35.21</v>
      </c>
      <c r="V31" s="35"/>
      <c r="W31" s="6"/>
      <c r="X31" s="5"/>
      <c r="Y31" s="6">
        <v>1909</v>
      </c>
    </row>
    <row r="32" spans="2:43">
      <c r="B32" s="6" t="s">
        <v>5</v>
      </c>
      <c r="C32" s="6">
        <v>1920</v>
      </c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35"/>
      <c r="W32" s="6"/>
      <c r="X32" s="5" t="s">
        <v>21</v>
      </c>
      <c r="Y32" s="6">
        <v>1920</v>
      </c>
      <c r="Z32" s="2">
        <v>6.1</v>
      </c>
      <c r="AA32" s="2">
        <v>-28.64</v>
      </c>
      <c r="AB32" s="2">
        <v>0</v>
      </c>
      <c r="AD32" s="2">
        <v>4.82</v>
      </c>
      <c r="AE32" s="2">
        <v>16.079999999999998</v>
      </c>
      <c r="AF32" s="2">
        <v>32.64</v>
      </c>
      <c r="AG32" s="2">
        <v>27.33</v>
      </c>
      <c r="AH32" s="2">
        <v>17.2</v>
      </c>
      <c r="AI32" s="2">
        <v>5.16</v>
      </c>
      <c r="AJ32" s="2">
        <v>41.78</v>
      </c>
      <c r="AK32" s="2">
        <v>13.62</v>
      </c>
      <c r="AL32" s="2">
        <v>0</v>
      </c>
      <c r="AM32" s="2">
        <v>0</v>
      </c>
      <c r="AN32" s="2">
        <v>0</v>
      </c>
      <c r="AO32" s="2">
        <v>61.41</v>
      </c>
      <c r="AP32" s="2">
        <v>0</v>
      </c>
      <c r="AQ32" s="2">
        <v>70.099999999999994</v>
      </c>
    </row>
    <row r="33" spans="2:43">
      <c r="B33" s="6" t="s">
        <v>5</v>
      </c>
      <c r="C33" s="6">
        <v>1926</v>
      </c>
      <c r="D33" s="6">
        <v>41.31</v>
      </c>
      <c r="E33" s="6">
        <v>66.67</v>
      </c>
      <c r="F33" s="6">
        <v>3.99</v>
      </c>
      <c r="G33" s="6">
        <v>98.87</v>
      </c>
      <c r="H33" s="6">
        <v>17.36</v>
      </c>
      <c r="I33" s="6">
        <v>51.61</v>
      </c>
      <c r="J33" s="6">
        <v>71.38</v>
      </c>
      <c r="K33" s="6">
        <v>20.420000000000002</v>
      </c>
      <c r="L33" s="6">
        <v>64.31</v>
      </c>
      <c r="M33" s="6">
        <v>36.380000000000003</v>
      </c>
      <c r="N33" s="6">
        <v>42.25</v>
      </c>
      <c r="O33" s="6">
        <v>52.35</v>
      </c>
      <c r="P33" s="6">
        <v>98.23</v>
      </c>
      <c r="Q33" s="6">
        <v>0</v>
      </c>
      <c r="R33" s="6">
        <v>65.430000000000007</v>
      </c>
      <c r="S33" s="6">
        <v>67.2</v>
      </c>
      <c r="T33" s="6">
        <v>0</v>
      </c>
      <c r="U33" s="6">
        <v>57.4</v>
      </c>
      <c r="V33" s="35"/>
      <c r="W33" s="6"/>
      <c r="X33" s="5" t="s">
        <v>21</v>
      </c>
      <c r="Y33" s="6">
        <v>1926</v>
      </c>
      <c r="Z33" s="2">
        <v>50.47</v>
      </c>
      <c r="AA33" s="2">
        <v>47.42</v>
      </c>
      <c r="AB33" s="2">
        <v>1.41</v>
      </c>
      <c r="AD33" s="2">
        <v>34.409999999999997</v>
      </c>
      <c r="AE33" s="2">
        <v>67.680000000000007</v>
      </c>
      <c r="AF33" s="2">
        <v>74.599999999999994</v>
      </c>
      <c r="AG33" s="2">
        <v>42.28</v>
      </c>
      <c r="AH33" s="2">
        <v>79.42</v>
      </c>
      <c r="AI33" s="2">
        <v>46.95</v>
      </c>
      <c r="AJ33" s="2">
        <v>21.13</v>
      </c>
      <c r="AK33" s="2">
        <v>36.15</v>
      </c>
      <c r="AM33" s="2">
        <v>0</v>
      </c>
      <c r="AN33" s="2">
        <v>66.239999999999995</v>
      </c>
      <c r="AO33" s="2">
        <v>79.099999999999994</v>
      </c>
      <c r="AP33" s="2">
        <v>31.67</v>
      </c>
      <c r="AQ33" s="2">
        <v>27.97</v>
      </c>
    </row>
    <row r="34" spans="2:43">
      <c r="B34" s="6" t="s">
        <v>5</v>
      </c>
      <c r="C34" s="6">
        <v>1933</v>
      </c>
      <c r="D34" s="6">
        <v>31.69</v>
      </c>
      <c r="E34" s="6">
        <v>46.95</v>
      </c>
      <c r="F34" s="6">
        <v>2.58</v>
      </c>
      <c r="G34" s="6">
        <v>100</v>
      </c>
      <c r="H34" s="6">
        <v>17.36</v>
      </c>
      <c r="I34" s="6">
        <v>47.91</v>
      </c>
      <c r="J34" s="6">
        <v>62.22</v>
      </c>
      <c r="K34" s="6">
        <v>74.760000000000005</v>
      </c>
      <c r="L34" s="6">
        <v>73.150000000000006</v>
      </c>
      <c r="M34" s="6">
        <v>44.13</v>
      </c>
      <c r="N34" s="6">
        <v>22.54</v>
      </c>
      <c r="O34" s="6">
        <v>53.76</v>
      </c>
      <c r="P34" s="6">
        <v>99.84</v>
      </c>
      <c r="Q34" s="6">
        <v>2.09</v>
      </c>
      <c r="R34" s="6">
        <v>79.739999999999995</v>
      </c>
      <c r="S34" s="6">
        <v>83.12</v>
      </c>
      <c r="T34" s="6">
        <v>68.650000000000006</v>
      </c>
      <c r="U34" s="6">
        <v>21.7</v>
      </c>
      <c r="V34" s="35"/>
      <c r="W34" s="6"/>
      <c r="X34" s="5" t="s">
        <v>21</v>
      </c>
      <c r="Y34" s="6">
        <v>1933</v>
      </c>
      <c r="Z34" s="2">
        <v>21.6</v>
      </c>
      <c r="AA34" s="2">
        <v>30.05</v>
      </c>
      <c r="AB34" s="2">
        <v>2.11</v>
      </c>
      <c r="AD34" s="2">
        <v>12.7</v>
      </c>
      <c r="AE34" s="2">
        <v>25.88</v>
      </c>
      <c r="AF34" s="2">
        <v>30.23</v>
      </c>
      <c r="AG34" s="2">
        <v>7.4</v>
      </c>
      <c r="AH34" s="2">
        <v>27.49</v>
      </c>
      <c r="AI34" s="2">
        <v>34.979999999999997</v>
      </c>
      <c r="AJ34" s="2">
        <v>27.7</v>
      </c>
      <c r="AK34" s="2">
        <v>34.270000000000003</v>
      </c>
      <c r="AM34" s="2">
        <v>0</v>
      </c>
      <c r="AN34" s="2">
        <v>22.19</v>
      </c>
      <c r="AO34" s="2">
        <v>63.18</v>
      </c>
      <c r="AP34" s="2">
        <v>4.5</v>
      </c>
      <c r="AQ34" s="2">
        <v>25.24</v>
      </c>
    </row>
    <row r="35" spans="2:43" s="5" customFormat="1">
      <c r="B35" s="6" t="s">
        <v>5</v>
      </c>
      <c r="C35" s="5">
        <v>1937</v>
      </c>
      <c r="D35" s="2">
        <v>11.74</v>
      </c>
      <c r="E35" s="2">
        <v>-12.68</v>
      </c>
      <c r="F35" s="2">
        <v>1.17</v>
      </c>
      <c r="G35" s="2"/>
      <c r="H35" s="2">
        <v>30.87</v>
      </c>
      <c r="I35" s="2">
        <v>46.3</v>
      </c>
      <c r="J35" s="2">
        <v>35.85</v>
      </c>
      <c r="K35" s="2">
        <v>43.73</v>
      </c>
      <c r="L35" s="2">
        <v>0</v>
      </c>
      <c r="M35" s="2">
        <v>0.23</v>
      </c>
      <c r="N35" s="2">
        <v>-41.31</v>
      </c>
      <c r="O35" s="2">
        <v>3.99</v>
      </c>
      <c r="P35" s="2"/>
      <c r="Q35" s="2">
        <v>0</v>
      </c>
      <c r="R35" s="2">
        <v>50.96</v>
      </c>
      <c r="S35" s="2">
        <v>48.55</v>
      </c>
      <c r="T35" s="2">
        <v>46.62</v>
      </c>
      <c r="U35" s="2">
        <v>0</v>
      </c>
      <c r="V35" s="37"/>
      <c r="W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</row>
    <row r="36" spans="2:43">
      <c r="B36" s="6" t="s">
        <v>5</v>
      </c>
      <c r="C36" s="6">
        <v>1949</v>
      </c>
      <c r="D36" s="6">
        <v>14.32</v>
      </c>
      <c r="E36" s="6">
        <v>35.68</v>
      </c>
      <c r="F36" s="6">
        <v>0</v>
      </c>
      <c r="G36" s="6">
        <v>82.15</v>
      </c>
      <c r="H36" s="6">
        <v>40.19</v>
      </c>
      <c r="I36" s="6">
        <v>60.77</v>
      </c>
      <c r="J36" s="6">
        <v>33.92</v>
      </c>
      <c r="K36" s="6">
        <v>61.9</v>
      </c>
      <c r="L36" s="6">
        <v>42.77</v>
      </c>
      <c r="M36" s="6">
        <v>22.77</v>
      </c>
      <c r="N36" s="6">
        <v>35.21</v>
      </c>
      <c r="O36" s="6">
        <v>27.23</v>
      </c>
      <c r="P36" s="6">
        <v>71.7</v>
      </c>
      <c r="Q36" s="6">
        <v>10.93</v>
      </c>
      <c r="R36" s="6">
        <v>60.13</v>
      </c>
      <c r="S36" s="6">
        <v>34.89</v>
      </c>
      <c r="T36" s="6">
        <v>22.67</v>
      </c>
      <c r="U36" s="6">
        <v>51.45</v>
      </c>
      <c r="V36" s="35"/>
      <c r="W36" s="6"/>
      <c r="X36" s="6" t="s">
        <v>21</v>
      </c>
      <c r="Y36" s="6">
        <v>1949</v>
      </c>
      <c r="Z36" s="2">
        <v>15.96</v>
      </c>
      <c r="AA36" s="2">
        <v>62.44</v>
      </c>
      <c r="AB36" s="2">
        <v>0</v>
      </c>
      <c r="AC36" s="2">
        <v>88.42</v>
      </c>
      <c r="AD36" s="2">
        <v>43.89</v>
      </c>
      <c r="AE36" s="2">
        <v>69.61</v>
      </c>
      <c r="AF36" s="2">
        <v>52.89</v>
      </c>
      <c r="AG36" s="2">
        <v>36.659999999999997</v>
      </c>
      <c r="AH36" s="2">
        <v>61.74</v>
      </c>
      <c r="AI36" s="2">
        <v>32.39</v>
      </c>
      <c r="AJ36" s="2">
        <v>46.48</v>
      </c>
      <c r="AK36" s="2">
        <v>30.75</v>
      </c>
      <c r="AL36" s="2">
        <v>62.7</v>
      </c>
      <c r="AM36" s="2">
        <v>9.16</v>
      </c>
      <c r="AN36" s="2">
        <v>59.81</v>
      </c>
      <c r="AO36" s="2">
        <v>85.21</v>
      </c>
      <c r="AP36" s="2">
        <v>0</v>
      </c>
      <c r="AQ36" s="2">
        <v>51.45</v>
      </c>
    </row>
    <row r="37" spans="2:43">
      <c r="B37" s="6" t="s">
        <v>5</v>
      </c>
      <c r="C37" s="6">
        <v>1955</v>
      </c>
      <c r="D37" s="6">
        <v>27.46</v>
      </c>
      <c r="E37" s="6">
        <v>55.4</v>
      </c>
      <c r="F37" s="6">
        <v>8.92</v>
      </c>
      <c r="G37" s="6">
        <v>90.68</v>
      </c>
      <c r="H37" s="6">
        <v>40.51</v>
      </c>
      <c r="I37" s="6">
        <v>30.71</v>
      </c>
      <c r="J37" s="6">
        <v>56.59</v>
      </c>
      <c r="K37" s="6">
        <v>30.71</v>
      </c>
      <c r="L37" s="6">
        <v>87.3</v>
      </c>
      <c r="M37" s="6">
        <v>26.06</v>
      </c>
      <c r="N37" s="6">
        <v>26.29</v>
      </c>
      <c r="O37" s="6">
        <v>32.159999999999997</v>
      </c>
      <c r="P37" s="6">
        <v>83.76</v>
      </c>
      <c r="Q37" s="6">
        <v>0</v>
      </c>
      <c r="R37" s="6">
        <v>15.11</v>
      </c>
      <c r="S37" s="6">
        <v>65.11</v>
      </c>
      <c r="T37" s="6">
        <v>0</v>
      </c>
      <c r="U37" s="6">
        <v>58.2</v>
      </c>
      <c r="V37" s="35"/>
      <c r="W37" s="6"/>
      <c r="X37" s="5" t="s">
        <v>20</v>
      </c>
      <c r="Y37" s="6">
        <v>1955</v>
      </c>
      <c r="Z37" s="2">
        <v>28.64</v>
      </c>
      <c r="AA37" s="2">
        <v>65.73</v>
      </c>
      <c r="AB37" s="2">
        <v>5.87</v>
      </c>
      <c r="AD37" s="2">
        <v>41.64</v>
      </c>
      <c r="AE37" s="2">
        <v>36.01</v>
      </c>
      <c r="AF37" s="2">
        <v>60.93</v>
      </c>
      <c r="AG37" s="2">
        <v>19.45</v>
      </c>
      <c r="AH37" s="2">
        <v>90.68</v>
      </c>
      <c r="AI37" s="2">
        <v>33.33</v>
      </c>
      <c r="AJ37" s="2">
        <v>45.54</v>
      </c>
      <c r="AK37" s="2">
        <v>35.21</v>
      </c>
      <c r="AM37" s="2">
        <v>0</v>
      </c>
      <c r="AN37" s="2">
        <v>29.74</v>
      </c>
      <c r="AO37" s="2">
        <v>73.95</v>
      </c>
      <c r="AP37" s="2">
        <v>5.31</v>
      </c>
      <c r="AQ37" s="2">
        <v>72.67</v>
      </c>
    </row>
    <row r="38" spans="2:43">
      <c r="B38" s="6" t="s">
        <v>5</v>
      </c>
      <c r="C38" s="6">
        <v>1956</v>
      </c>
      <c r="D38" s="2" t="s">
        <v>56</v>
      </c>
      <c r="E38" s="2" t="s">
        <v>56</v>
      </c>
      <c r="F38" s="2" t="s">
        <v>56</v>
      </c>
      <c r="G38" s="2" t="s">
        <v>56</v>
      </c>
      <c r="H38" s="2" t="s">
        <v>56</v>
      </c>
      <c r="I38" s="2" t="s">
        <v>56</v>
      </c>
      <c r="J38" s="2" t="s">
        <v>56</v>
      </c>
      <c r="K38" s="2" t="s">
        <v>56</v>
      </c>
      <c r="L38" s="2" t="s">
        <v>56</v>
      </c>
      <c r="M38" s="2" t="s">
        <v>56</v>
      </c>
      <c r="N38" s="2" t="s">
        <v>56</v>
      </c>
      <c r="O38" s="2" t="s">
        <v>56</v>
      </c>
      <c r="P38" s="2" t="s">
        <v>56</v>
      </c>
      <c r="Q38" s="2" t="s">
        <v>56</v>
      </c>
      <c r="R38" s="2" t="s">
        <v>56</v>
      </c>
      <c r="S38" s="2" t="s">
        <v>56</v>
      </c>
      <c r="T38" s="2" t="s">
        <v>56</v>
      </c>
      <c r="U38" s="2" t="s">
        <v>56</v>
      </c>
      <c r="V38" s="37"/>
      <c r="X38" s="5" t="s">
        <v>20</v>
      </c>
      <c r="Y38" s="6">
        <v>1956</v>
      </c>
      <c r="Z38" s="2">
        <v>17.84</v>
      </c>
      <c r="AA38" s="2">
        <v>34.74</v>
      </c>
      <c r="AB38" s="2">
        <v>10.33</v>
      </c>
      <c r="AD38" s="2">
        <v>5.14</v>
      </c>
      <c r="AE38" s="2">
        <v>62.86</v>
      </c>
      <c r="AF38" s="2">
        <v>36.33</v>
      </c>
      <c r="AG38" s="2">
        <v>0</v>
      </c>
      <c r="AH38" s="2">
        <v>64.47</v>
      </c>
      <c r="AI38" s="2">
        <v>39.909999999999997</v>
      </c>
      <c r="AJ38" s="2">
        <v>53.05</v>
      </c>
      <c r="AK38" s="2">
        <v>53.99</v>
      </c>
      <c r="AM38" s="2">
        <v>0</v>
      </c>
      <c r="AN38" s="2">
        <v>58.52</v>
      </c>
      <c r="AO38" s="2">
        <v>48.07</v>
      </c>
      <c r="AP38" s="2">
        <v>0</v>
      </c>
      <c r="AQ38" s="2">
        <v>70.900000000000006</v>
      </c>
    </row>
    <row r="39" spans="2:43">
      <c r="B39" s="6" t="s">
        <v>5</v>
      </c>
      <c r="C39" s="6">
        <v>1964</v>
      </c>
      <c r="D39" s="6">
        <v>11.03</v>
      </c>
      <c r="E39" s="6">
        <v>45.07</v>
      </c>
      <c r="F39" s="6">
        <v>8.92</v>
      </c>
      <c r="G39" s="6">
        <v>100</v>
      </c>
      <c r="H39" s="6">
        <v>3.22</v>
      </c>
      <c r="I39" s="6">
        <v>2.89</v>
      </c>
      <c r="J39" s="6">
        <v>40.03</v>
      </c>
      <c r="K39" s="6">
        <v>0</v>
      </c>
      <c r="L39" s="6">
        <v>46.3</v>
      </c>
      <c r="M39" s="6">
        <v>13.38</v>
      </c>
      <c r="N39" s="6">
        <v>6.1</v>
      </c>
      <c r="O39" s="6">
        <v>34.74</v>
      </c>
      <c r="P39" s="6">
        <v>36.979999999999997</v>
      </c>
      <c r="Q39" s="6">
        <v>0</v>
      </c>
      <c r="R39" s="6">
        <v>53.54</v>
      </c>
      <c r="S39" s="6">
        <v>46.78</v>
      </c>
      <c r="T39" s="6">
        <v>0</v>
      </c>
      <c r="U39" s="6">
        <v>12.06</v>
      </c>
      <c r="V39" s="35"/>
      <c r="W39" s="6"/>
      <c r="X39" s="5" t="s">
        <v>20</v>
      </c>
      <c r="Y39" s="6">
        <v>1964</v>
      </c>
      <c r="Z39" s="2">
        <v>9.6199999999999992</v>
      </c>
      <c r="AA39" s="2">
        <v>44.6</v>
      </c>
      <c r="AB39" s="2">
        <v>10.56</v>
      </c>
      <c r="AD39" s="2">
        <v>4.82</v>
      </c>
      <c r="AE39" s="2">
        <v>11.25</v>
      </c>
      <c r="AF39" s="2">
        <v>6.59</v>
      </c>
      <c r="AG39" s="2">
        <v>0</v>
      </c>
      <c r="AH39" s="2">
        <v>46.14</v>
      </c>
      <c r="AI39" s="2">
        <v>11.27</v>
      </c>
      <c r="AJ39" s="2">
        <v>17.37</v>
      </c>
      <c r="AK39" s="2">
        <v>13.38</v>
      </c>
      <c r="AM39" s="2">
        <v>0</v>
      </c>
      <c r="AN39" s="2">
        <v>59.32</v>
      </c>
      <c r="AO39" s="2">
        <v>59.97</v>
      </c>
      <c r="AP39" s="2">
        <v>0</v>
      </c>
      <c r="AQ39" s="2">
        <v>11.9</v>
      </c>
    </row>
    <row r="40" spans="2:43">
      <c r="B40" s="6" t="s">
        <v>5</v>
      </c>
      <c r="C40" s="6">
        <v>2007</v>
      </c>
      <c r="D40" s="6">
        <v>9.86</v>
      </c>
      <c r="E40" s="6">
        <v>3.76</v>
      </c>
      <c r="F40" s="6">
        <v>0</v>
      </c>
      <c r="G40" s="6">
        <v>67.040000000000006</v>
      </c>
      <c r="H40" s="6">
        <v>56.27</v>
      </c>
      <c r="I40" s="6">
        <v>62.06</v>
      </c>
      <c r="J40" s="6">
        <v>12.06</v>
      </c>
      <c r="K40" s="6">
        <v>35.53</v>
      </c>
      <c r="L40" s="6">
        <v>12.22</v>
      </c>
      <c r="M40" s="6">
        <v>21.6</v>
      </c>
      <c r="N40" s="6">
        <v>2.82</v>
      </c>
      <c r="O40" s="6">
        <v>24.41</v>
      </c>
      <c r="P40" s="6">
        <v>65.11</v>
      </c>
      <c r="Q40" s="6">
        <v>0</v>
      </c>
      <c r="R40" s="6">
        <v>83.6</v>
      </c>
      <c r="S40" s="6">
        <v>94.05</v>
      </c>
      <c r="T40" s="6">
        <v>15.43</v>
      </c>
      <c r="U40" s="6">
        <v>6.11</v>
      </c>
      <c r="V40" s="35"/>
      <c r="W40" s="6"/>
      <c r="X40" s="5" t="s">
        <v>20</v>
      </c>
      <c r="Y40" s="6">
        <v>2007</v>
      </c>
      <c r="Z40" s="2">
        <v>14.79</v>
      </c>
      <c r="AA40" s="2">
        <v>1.41</v>
      </c>
      <c r="AB40" s="2">
        <v>0.23</v>
      </c>
      <c r="AC40" s="2">
        <v>71.22</v>
      </c>
      <c r="AD40" s="2">
        <v>54.18</v>
      </c>
      <c r="AE40" s="2">
        <v>63.5</v>
      </c>
      <c r="AF40" s="2">
        <v>63.99</v>
      </c>
      <c r="AG40" s="2">
        <v>42.28</v>
      </c>
      <c r="AH40" s="2">
        <v>31.03</v>
      </c>
      <c r="AI40" s="2">
        <v>21.36</v>
      </c>
      <c r="AJ40" s="2">
        <v>1.41</v>
      </c>
      <c r="AK40" s="2">
        <v>27.7</v>
      </c>
      <c r="AL40" s="2">
        <v>58.52</v>
      </c>
      <c r="AM40" s="2">
        <v>0</v>
      </c>
      <c r="AN40" s="2">
        <v>60.77</v>
      </c>
      <c r="AO40" s="2">
        <v>63.5</v>
      </c>
      <c r="AP40" s="2">
        <v>42.28</v>
      </c>
      <c r="AQ40" s="2">
        <v>15.27</v>
      </c>
    </row>
    <row r="41" spans="2:43">
      <c r="B41" s="6" t="s">
        <v>5</v>
      </c>
      <c r="C41" s="6">
        <v>2021</v>
      </c>
      <c r="D41" s="6">
        <v>16.899999999999999</v>
      </c>
      <c r="E41" s="6">
        <v>0</v>
      </c>
      <c r="F41" s="6">
        <v>0</v>
      </c>
      <c r="G41" s="6">
        <v>59.65</v>
      </c>
      <c r="H41" s="6">
        <v>50</v>
      </c>
      <c r="I41" s="6">
        <v>64.95</v>
      </c>
      <c r="J41" s="6">
        <v>13.83</v>
      </c>
      <c r="K41" s="6">
        <v>0</v>
      </c>
      <c r="L41" s="6">
        <v>7.23</v>
      </c>
      <c r="M41" s="6">
        <v>19.25</v>
      </c>
      <c r="N41" s="6">
        <v>17.37</v>
      </c>
      <c r="O41" s="6">
        <v>35.21</v>
      </c>
      <c r="P41" s="6">
        <v>63.99</v>
      </c>
      <c r="Q41" s="6">
        <v>0</v>
      </c>
      <c r="R41" s="6">
        <v>56.11</v>
      </c>
      <c r="S41" s="6">
        <v>58.84</v>
      </c>
      <c r="T41" s="6">
        <v>25.08</v>
      </c>
      <c r="U41" s="6">
        <v>12.86</v>
      </c>
      <c r="V41" s="35"/>
      <c r="W41" s="6"/>
      <c r="X41" s="5" t="s">
        <v>20</v>
      </c>
      <c r="Y41" s="6">
        <v>2021</v>
      </c>
      <c r="Z41" s="2">
        <v>16.899999999999999</v>
      </c>
      <c r="AA41" s="2">
        <v>28.64</v>
      </c>
      <c r="AB41" s="2">
        <v>4.93</v>
      </c>
      <c r="AC41" s="2">
        <v>84.41</v>
      </c>
      <c r="AD41" s="2">
        <v>19.77</v>
      </c>
      <c r="AE41" s="2">
        <v>53.05</v>
      </c>
      <c r="AF41" s="2">
        <v>14.79</v>
      </c>
      <c r="AG41" s="2">
        <v>27.01</v>
      </c>
      <c r="AH41" s="2">
        <v>44.37</v>
      </c>
      <c r="AI41" s="2">
        <v>42.49</v>
      </c>
      <c r="AJ41" s="2">
        <v>-5.16</v>
      </c>
      <c r="AK41" s="2">
        <v>53.29</v>
      </c>
      <c r="AL41" s="2">
        <v>22.19</v>
      </c>
      <c r="AM41" s="2">
        <v>0</v>
      </c>
      <c r="AN41" s="2">
        <v>52.25</v>
      </c>
      <c r="AO41" s="2">
        <v>48.07</v>
      </c>
      <c r="AP41" s="2">
        <v>21.54</v>
      </c>
      <c r="AQ41" s="2">
        <v>2.09</v>
      </c>
    </row>
    <row r="42" spans="2:43">
      <c r="B42" s="6" t="s">
        <v>5</v>
      </c>
      <c r="C42" s="6">
        <v>2042</v>
      </c>
      <c r="D42" s="6">
        <v>13.62</v>
      </c>
      <c r="E42" s="6">
        <v>18.309999999999999</v>
      </c>
      <c r="F42" s="6">
        <v>5.63</v>
      </c>
      <c r="G42" s="6">
        <v>100</v>
      </c>
      <c r="H42" s="6">
        <v>27.81</v>
      </c>
      <c r="I42" s="6">
        <v>12.38</v>
      </c>
      <c r="J42" s="6">
        <v>32.64</v>
      </c>
      <c r="K42" s="6">
        <v>4.9800000000000004</v>
      </c>
      <c r="L42" s="6">
        <v>32.799999999999997</v>
      </c>
      <c r="M42" s="6">
        <v>31.92</v>
      </c>
      <c r="N42" s="6">
        <v>43.66</v>
      </c>
      <c r="O42" s="6">
        <v>25.12</v>
      </c>
      <c r="P42" s="6">
        <v>100</v>
      </c>
      <c r="Q42" s="6">
        <v>4.66</v>
      </c>
      <c r="R42" s="6">
        <v>5.47</v>
      </c>
      <c r="S42" s="6">
        <v>79.900000000000006</v>
      </c>
      <c r="T42" s="6">
        <v>19.61</v>
      </c>
      <c r="U42" s="6">
        <v>38.75</v>
      </c>
      <c r="V42" s="35"/>
      <c r="W42" s="6"/>
      <c r="X42" s="5" t="s">
        <v>20</v>
      </c>
      <c r="Y42" s="6">
        <v>2042</v>
      </c>
      <c r="Z42" s="2">
        <v>15.26</v>
      </c>
      <c r="AA42" s="2">
        <v>44.6</v>
      </c>
      <c r="AB42" s="2">
        <v>5.16</v>
      </c>
      <c r="AC42" s="2">
        <v>100</v>
      </c>
      <c r="AD42" s="2">
        <v>6.43</v>
      </c>
      <c r="AE42" s="2">
        <v>0</v>
      </c>
      <c r="AF42" s="2">
        <v>24.6</v>
      </c>
      <c r="AG42" s="2">
        <v>4.34</v>
      </c>
      <c r="AH42" s="2">
        <v>57.07</v>
      </c>
      <c r="AI42" s="2">
        <v>24.41</v>
      </c>
      <c r="AJ42" s="2">
        <v>35.21</v>
      </c>
      <c r="AK42" s="2">
        <v>19.72</v>
      </c>
      <c r="AL42" s="2">
        <v>100</v>
      </c>
      <c r="AM42" s="2">
        <v>0</v>
      </c>
      <c r="AN42" s="2">
        <v>4.34</v>
      </c>
      <c r="AO42" s="2">
        <v>68.17</v>
      </c>
      <c r="AP42" s="2">
        <v>14.79</v>
      </c>
      <c r="AQ42" s="2">
        <v>21.54</v>
      </c>
    </row>
    <row r="43" spans="2:43">
      <c r="B43" s="6" t="s">
        <v>5</v>
      </c>
      <c r="C43" s="6">
        <v>2045</v>
      </c>
      <c r="D43" s="6">
        <v>17.37</v>
      </c>
      <c r="E43" s="6">
        <v>37.090000000000003</v>
      </c>
      <c r="F43" s="6">
        <v>1.41</v>
      </c>
      <c r="G43" s="6">
        <v>86.66</v>
      </c>
      <c r="H43" s="6">
        <v>34.57</v>
      </c>
      <c r="I43" s="6">
        <v>41</v>
      </c>
      <c r="J43" s="6">
        <v>35.049999999999997</v>
      </c>
      <c r="K43" s="6">
        <v>46.95</v>
      </c>
      <c r="L43" s="6">
        <v>74.28</v>
      </c>
      <c r="M43" s="6">
        <v>34.979999999999997</v>
      </c>
      <c r="N43" s="6">
        <v>42.25</v>
      </c>
      <c r="O43" s="6">
        <v>42.25</v>
      </c>
      <c r="P43" s="6">
        <v>95.18</v>
      </c>
      <c r="Q43" s="6">
        <v>0.8</v>
      </c>
      <c r="R43" s="6">
        <v>57.88</v>
      </c>
      <c r="S43" s="6">
        <v>85.85</v>
      </c>
      <c r="T43" s="6">
        <v>4.5</v>
      </c>
      <c r="U43" s="6">
        <v>73.150000000000006</v>
      </c>
      <c r="V43" s="35"/>
      <c r="W43" s="6"/>
      <c r="X43" s="5" t="s">
        <v>20</v>
      </c>
      <c r="Y43" s="6">
        <v>2045</v>
      </c>
      <c r="Z43" s="2">
        <v>15.96</v>
      </c>
      <c r="AA43" s="2">
        <v>18.309999999999999</v>
      </c>
      <c r="AB43" s="2">
        <v>1.17</v>
      </c>
      <c r="AC43" s="2">
        <v>56.75</v>
      </c>
      <c r="AD43" s="2">
        <v>2.57</v>
      </c>
      <c r="AE43" s="2">
        <v>51.61</v>
      </c>
      <c r="AF43" s="2">
        <v>52.73</v>
      </c>
      <c r="AG43" s="2">
        <v>63.83</v>
      </c>
      <c r="AH43" s="2">
        <v>41.8</v>
      </c>
      <c r="AI43" s="2">
        <v>37.32</v>
      </c>
      <c r="AJ43" s="2">
        <v>27.23</v>
      </c>
      <c r="AK43" s="2">
        <v>52.58</v>
      </c>
      <c r="AL43" s="2">
        <v>77.33</v>
      </c>
      <c r="AM43" s="2">
        <v>9.9700000000000006</v>
      </c>
      <c r="AN43" s="2">
        <v>37.299999999999997</v>
      </c>
      <c r="AO43" s="2">
        <v>99.84</v>
      </c>
      <c r="AP43" s="2">
        <v>33.6</v>
      </c>
      <c r="AQ43" s="2">
        <v>78.78</v>
      </c>
    </row>
    <row r="44" spans="2:43"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35"/>
      <c r="W44" s="6"/>
      <c r="X44" s="5"/>
      <c r="Y44" s="6"/>
    </row>
    <row r="45" spans="2:43"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35"/>
      <c r="W45" s="6"/>
      <c r="X45" s="5"/>
      <c r="Y45" s="5"/>
    </row>
    <row r="46" spans="2:43"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35"/>
      <c r="W46" s="6"/>
      <c r="X46" s="5"/>
      <c r="Y46" s="5"/>
    </row>
    <row r="47" spans="2:43">
      <c r="B47" s="6" t="s">
        <v>14</v>
      </c>
      <c r="C47" s="6">
        <v>1083</v>
      </c>
      <c r="D47" s="6">
        <v>5.16</v>
      </c>
      <c r="E47" s="6">
        <v>21.13</v>
      </c>
      <c r="F47" s="6">
        <v>0</v>
      </c>
      <c r="G47" s="6">
        <v>84.08</v>
      </c>
      <c r="H47" s="6">
        <v>6.75</v>
      </c>
      <c r="I47" s="6">
        <v>52.09</v>
      </c>
      <c r="J47" s="6">
        <v>42.28</v>
      </c>
      <c r="K47" s="6">
        <v>29.74</v>
      </c>
      <c r="L47" s="6">
        <v>47.27</v>
      </c>
      <c r="M47" s="6">
        <v>6.34</v>
      </c>
      <c r="N47" s="6">
        <v>30.05</v>
      </c>
      <c r="O47" s="6">
        <v>18.079999999999998</v>
      </c>
      <c r="P47" s="6">
        <v>82.96</v>
      </c>
      <c r="Q47" s="6">
        <v>0</v>
      </c>
      <c r="R47" s="6">
        <v>44.37</v>
      </c>
      <c r="S47" s="6">
        <v>58.04</v>
      </c>
      <c r="T47" s="6">
        <v>0</v>
      </c>
      <c r="U47" s="6">
        <v>53.38</v>
      </c>
      <c r="V47" s="35"/>
      <c r="W47" s="6"/>
      <c r="X47" s="5" t="s">
        <v>14</v>
      </c>
      <c r="Y47" s="6">
        <v>1083</v>
      </c>
      <c r="Z47" s="2">
        <v>5.4</v>
      </c>
      <c r="AA47" s="2">
        <v>12.68</v>
      </c>
      <c r="AB47" s="2">
        <v>4.93</v>
      </c>
      <c r="AC47" s="2">
        <v>79.42</v>
      </c>
      <c r="AD47" s="2">
        <v>27.81</v>
      </c>
      <c r="AE47" s="2">
        <v>59.81</v>
      </c>
      <c r="AF47" s="2">
        <v>52.25</v>
      </c>
      <c r="AG47" s="2">
        <v>19.77</v>
      </c>
      <c r="AH47" s="2">
        <v>50.96</v>
      </c>
      <c r="AI47" s="2">
        <v>2.58</v>
      </c>
      <c r="AJ47" s="2">
        <v>10.33</v>
      </c>
      <c r="AK47" s="2">
        <v>18.079999999999998</v>
      </c>
      <c r="AL47" s="2">
        <v>71.540000000000006</v>
      </c>
      <c r="AM47" s="2">
        <v>0</v>
      </c>
      <c r="AN47" s="2">
        <v>40.03</v>
      </c>
      <c r="AO47" s="2">
        <v>65.92</v>
      </c>
      <c r="AP47" s="2">
        <v>0</v>
      </c>
      <c r="AQ47" s="2">
        <v>47.75</v>
      </c>
    </row>
    <row r="48" spans="2:43">
      <c r="B48" s="6" t="s">
        <v>14</v>
      </c>
      <c r="C48" s="6">
        <v>1171</v>
      </c>
      <c r="D48" s="6">
        <v>16.670000000000002</v>
      </c>
      <c r="E48" s="6">
        <v>-32.39</v>
      </c>
      <c r="F48" s="6">
        <v>7.51</v>
      </c>
      <c r="G48" s="6">
        <v>100</v>
      </c>
      <c r="H48" s="6">
        <v>38.75</v>
      </c>
      <c r="I48" s="6">
        <v>77.489999999999995</v>
      </c>
      <c r="J48" s="6">
        <v>80.23</v>
      </c>
      <c r="K48" s="6">
        <v>63.34</v>
      </c>
      <c r="L48" s="6">
        <v>0</v>
      </c>
      <c r="M48" s="6">
        <v>33.1</v>
      </c>
      <c r="N48" s="6">
        <v>16.899999999999999</v>
      </c>
      <c r="O48" s="6">
        <v>43.19</v>
      </c>
      <c r="P48" s="6">
        <v>99.52</v>
      </c>
      <c r="Q48" s="6">
        <v>15.27</v>
      </c>
      <c r="R48" s="6">
        <v>80.55</v>
      </c>
      <c r="S48" s="6">
        <v>88.91</v>
      </c>
      <c r="T48" s="6">
        <v>67.040000000000006</v>
      </c>
      <c r="U48" s="6">
        <v>22.51</v>
      </c>
      <c r="V48" s="35"/>
      <c r="W48" s="6"/>
      <c r="X48" s="5"/>
      <c r="Y48" s="6"/>
    </row>
    <row r="49" spans="2:43">
      <c r="B49" s="6" t="s">
        <v>14</v>
      </c>
      <c r="C49" s="6">
        <v>1414</v>
      </c>
      <c r="D49" s="6">
        <v>4.46</v>
      </c>
      <c r="E49" s="6">
        <v>30.05</v>
      </c>
      <c r="F49" s="6">
        <v>2.35</v>
      </c>
      <c r="G49" s="6">
        <v>82.64</v>
      </c>
      <c r="H49" s="6">
        <v>17.52</v>
      </c>
      <c r="I49" s="6">
        <v>37.299999999999997</v>
      </c>
      <c r="J49" s="6">
        <v>44.21</v>
      </c>
      <c r="K49" s="6">
        <v>64.31</v>
      </c>
      <c r="L49" s="6">
        <v>70.260000000000005</v>
      </c>
      <c r="M49" s="6">
        <v>7.51</v>
      </c>
      <c r="N49" s="6">
        <v>20.190000000000001</v>
      </c>
      <c r="O49" s="6">
        <v>10.09</v>
      </c>
      <c r="P49" s="6">
        <v>57.4</v>
      </c>
      <c r="Q49" s="6">
        <v>7.56</v>
      </c>
      <c r="R49" s="6">
        <v>49.04</v>
      </c>
      <c r="S49" s="6">
        <v>95.82</v>
      </c>
      <c r="T49" s="6">
        <v>68.17</v>
      </c>
      <c r="U49" s="6">
        <v>38.590000000000003</v>
      </c>
      <c r="V49" s="35"/>
      <c r="W49" s="6"/>
      <c r="X49" s="5" t="s">
        <v>14</v>
      </c>
      <c r="Y49" s="6">
        <v>1414</v>
      </c>
      <c r="Z49" s="2">
        <v>3.76</v>
      </c>
      <c r="AA49" s="2">
        <v>35.21</v>
      </c>
      <c r="AB49" s="2">
        <v>3.76</v>
      </c>
      <c r="AC49" s="2">
        <v>87.14</v>
      </c>
      <c r="AD49" s="2">
        <v>39.229999999999997</v>
      </c>
      <c r="AE49" s="2">
        <v>59.65</v>
      </c>
      <c r="AF49" s="2">
        <v>66.72</v>
      </c>
      <c r="AG49" s="2">
        <v>68.17</v>
      </c>
      <c r="AH49" s="2">
        <v>65.59</v>
      </c>
      <c r="AI49" s="2">
        <v>5.63</v>
      </c>
      <c r="AJ49" s="2">
        <v>22.54</v>
      </c>
      <c r="AK49" s="2">
        <v>6.81</v>
      </c>
      <c r="AL49" s="2">
        <v>70.099999999999994</v>
      </c>
      <c r="AM49" s="2">
        <v>22.35</v>
      </c>
      <c r="AN49" s="2">
        <v>63.67</v>
      </c>
      <c r="AO49" s="2">
        <v>86.66</v>
      </c>
      <c r="AP49" s="2">
        <v>62.22</v>
      </c>
      <c r="AQ49" s="2">
        <v>38.909999999999997</v>
      </c>
    </row>
    <row r="50" spans="2:43">
      <c r="B50" s="6" t="s">
        <v>14</v>
      </c>
      <c r="C50" s="6">
        <v>1425</v>
      </c>
      <c r="D50" s="6">
        <v>15.02</v>
      </c>
      <c r="E50" s="6">
        <v>35.21</v>
      </c>
      <c r="F50" s="6">
        <v>0</v>
      </c>
      <c r="G50" s="6">
        <v>96.62</v>
      </c>
      <c r="H50" s="6">
        <v>24.28</v>
      </c>
      <c r="I50" s="6">
        <v>23.31</v>
      </c>
      <c r="J50" s="6">
        <v>39.39</v>
      </c>
      <c r="K50" s="6">
        <v>35.85</v>
      </c>
      <c r="L50" s="6">
        <v>78.14</v>
      </c>
      <c r="M50" s="6">
        <v>30.75</v>
      </c>
      <c r="N50" s="6">
        <v>61.03</v>
      </c>
      <c r="O50" s="6">
        <v>28.64</v>
      </c>
      <c r="P50" s="6">
        <v>95.18</v>
      </c>
      <c r="Q50" s="6">
        <v>0</v>
      </c>
      <c r="R50" s="6">
        <v>41.8</v>
      </c>
      <c r="S50" s="6">
        <v>77.17</v>
      </c>
      <c r="T50" s="6">
        <v>0</v>
      </c>
      <c r="U50" s="6">
        <v>85.53</v>
      </c>
      <c r="V50" s="35"/>
      <c r="W50" s="6"/>
      <c r="X50" s="5" t="s">
        <v>14</v>
      </c>
      <c r="Y50" s="6">
        <v>1425</v>
      </c>
      <c r="Z50" s="2">
        <v>10.33</v>
      </c>
      <c r="AA50" s="2">
        <v>16.899999999999999</v>
      </c>
      <c r="AB50" s="2">
        <v>0</v>
      </c>
      <c r="AC50" s="2">
        <v>90.68</v>
      </c>
      <c r="AD50" s="2">
        <v>38.42</v>
      </c>
      <c r="AE50" s="2">
        <v>50.8</v>
      </c>
      <c r="AF50" s="2">
        <v>60.93</v>
      </c>
      <c r="AG50" s="2">
        <v>54.18</v>
      </c>
      <c r="AH50" s="2">
        <v>56.75</v>
      </c>
      <c r="AI50" s="2">
        <v>17.84</v>
      </c>
      <c r="AJ50" s="2">
        <v>43.66</v>
      </c>
      <c r="AK50" s="2">
        <v>16.670000000000002</v>
      </c>
      <c r="AL50" s="2">
        <v>90.03</v>
      </c>
      <c r="AM50" s="2">
        <v>0</v>
      </c>
      <c r="AN50" s="2">
        <v>56.11</v>
      </c>
      <c r="AO50" s="2">
        <v>76.209999999999994</v>
      </c>
      <c r="AP50" s="2">
        <v>0</v>
      </c>
      <c r="AQ50" s="2">
        <v>80.55</v>
      </c>
    </row>
    <row r="51" spans="2:43">
      <c r="B51" s="6" t="s">
        <v>14</v>
      </c>
      <c r="C51" s="6">
        <v>1531</v>
      </c>
      <c r="D51" s="6">
        <v>5.4</v>
      </c>
      <c r="E51" s="6">
        <v>-18.78</v>
      </c>
      <c r="F51" s="6">
        <v>0</v>
      </c>
      <c r="G51" s="6">
        <v>52.41</v>
      </c>
      <c r="H51" s="6">
        <v>6.59</v>
      </c>
      <c r="I51" s="6">
        <v>81.19</v>
      </c>
      <c r="J51" s="6">
        <v>47.59</v>
      </c>
      <c r="K51" s="6">
        <v>40.51</v>
      </c>
      <c r="L51" s="6">
        <v>10.61</v>
      </c>
      <c r="M51" s="6">
        <v>23</v>
      </c>
      <c r="N51" s="6">
        <v>27.7</v>
      </c>
      <c r="O51" s="6">
        <v>23.94</v>
      </c>
      <c r="P51" s="6">
        <v>84.24</v>
      </c>
      <c r="Q51" s="6">
        <v>0</v>
      </c>
      <c r="R51" s="6">
        <v>84.08</v>
      </c>
      <c r="S51" s="6">
        <v>74.44</v>
      </c>
      <c r="T51" s="6">
        <v>0</v>
      </c>
      <c r="U51" s="6">
        <v>32.799999999999997</v>
      </c>
      <c r="V51" s="35"/>
      <c r="W51" s="6"/>
      <c r="X51" s="5" t="s">
        <v>14</v>
      </c>
      <c r="Y51" s="6">
        <v>1531</v>
      </c>
      <c r="Z51" s="2">
        <v>5.4</v>
      </c>
      <c r="AA51" s="2">
        <v>5.63</v>
      </c>
      <c r="AB51" s="2">
        <v>0</v>
      </c>
      <c r="AC51" s="2">
        <v>100</v>
      </c>
      <c r="AD51" s="2">
        <v>13.5</v>
      </c>
      <c r="AE51" s="2">
        <v>54.66</v>
      </c>
      <c r="AF51" s="2">
        <v>40.68</v>
      </c>
      <c r="AG51" s="2">
        <v>0</v>
      </c>
      <c r="AH51" s="2">
        <v>29.1</v>
      </c>
      <c r="AI51" s="2">
        <v>4.6900000000000004</v>
      </c>
      <c r="AJ51" s="2">
        <v>10.33</v>
      </c>
      <c r="AK51" s="2">
        <v>12.91</v>
      </c>
      <c r="AL51" s="2">
        <v>100</v>
      </c>
      <c r="AM51" s="2">
        <v>0</v>
      </c>
      <c r="AN51" s="2">
        <v>71.06</v>
      </c>
      <c r="AO51" s="2">
        <v>52.89</v>
      </c>
      <c r="AP51" s="2">
        <v>0</v>
      </c>
      <c r="AQ51" s="2">
        <v>24.44</v>
      </c>
    </row>
    <row r="52" spans="2:43">
      <c r="B52" s="6" t="s">
        <v>14</v>
      </c>
      <c r="C52" s="6">
        <v>1555</v>
      </c>
      <c r="D52" s="6">
        <v>5.4</v>
      </c>
      <c r="E52" s="6">
        <v>24.88</v>
      </c>
      <c r="F52" s="6">
        <v>1.17</v>
      </c>
      <c r="G52" s="6">
        <v>100</v>
      </c>
      <c r="H52" s="6">
        <v>59.65</v>
      </c>
      <c r="I52" s="6">
        <v>61.9</v>
      </c>
      <c r="J52" s="6">
        <v>56.43</v>
      </c>
      <c r="K52" s="6">
        <v>59.49</v>
      </c>
      <c r="L52" s="6">
        <v>68.489999999999995</v>
      </c>
      <c r="M52" s="6">
        <v>6.57</v>
      </c>
      <c r="N52" s="6">
        <v>5.16</v>
      </c>
      <c r="O52" s="6">
        <v>13.62</v>
      </c>
      <c r="P52" s="6">
        <v>100</v>
      </c>
      <c r="Q52" s="6">
        <v>7.23</v>
      </c>
      <c r="R52" s="6">
        <v>48.23</v>
      </c>
      <c r="S52" s="6">
        <v>65.430000000000007</v>
      </c>
      <c r="T52" s="6">
        <v>12.38</v>
      </c>
      <c r="U52" s="6">
        <v>34.729999999999997</v>
      </c>
      <c r="V52" s="35"/>
      <c r="W52" s="6"/>
      <c r="X52" s="5" t="s">
        <v>14</v>
      </c>
      <c r="Y52" s="6">
        <v>1555</v>
      </c>
      <c r="Z52" s="2">
        <v>6.34</v>
      </c>
      <c r="AA52" s="2">
        <v>32.39</v>
      </c>
      <c r="AB52" s="2">
        <v>0.7</v>
      </c>
      <c r="AC52" s="2">
        <v>78.62</v>
      </c>
      <c r="AD52" s="2">
        <v>63.18</v>
      </c>
      <c r="AE52" s="2">
        <v>65.760000000000005</v>
      </c>
      <c r="AF52" s="2">
        <v>71.38</v>
      </c>
      <c r="AG52" s="2">
        <v>68.650000000000006</v>
      </c>
      <c r="AH52" s="2">
        <v>65.27</v>
      </c>
      <c r="AI52" s="2">
        <v>4.6900000000000004</v>
      </c>
      <c r="AJ52" s="2">
        <v>3.29</v>
      </c>
      <c r="AK52" s="2">
        <v>8.69</v>
      </c>
      <c r="AL52" s="2">
        <v>83.12</v>
      </c>
      <c r="AM52" s="2">
        <v>59.81</v>
      </c>
      <c r="AN52" s="2">
        <v>69.13</v>
      </c>
      <c r="AO52" s="2">
        <v>77.33</v>
      </c>
      <c r="AP52" s="2">
        <v>27.65</v>
      </c>
      <c r="AQ52" s="2">
        <v>49.68</v>
      </c>
    </row>
    <row r="53" spans="2:43">
      <c r="B53" s="6" t="s">
        <v>14</v>
      </c>
      <c r="C53" s="6">
        <v>1581</v>
      </c>
      <c r="D53" s="6">
        <v>25.12</v>
      </c>
      <c r="E53" s="6">
        <v>43.66</v>
      </c>
      <c r="F53" s="6">
        <v>2.35</v>
      </c>
      <c r="G53" s="6">
        <v>86.33</v>
      </c>
      <c r="H53" s="6">
        <v>29.42</v>
      </c>
      <c r="I53" s="6">
        <v>22.99</v>
      </c>
      <c r="J53" s="6">
        <v>43.41</v>
      </c>
      <c r="K53" s="6">
        <v>0</v>
      </c>
      <c r="L53" s="6">
        <v>21.22</v>
      </c>
      <c r="M53" s="6">
        <v>11.74</v>
      </c>
      <c r="N53" s="6">
        <v>-30.99</v>
      </c>
      <c r="O53" s="6">
        <v>9.6199999999999992</v>
      </c>
      <c r="P53" s="6">
        <v>13.34</v>
      </c>
      <c r="Q53" s="6">
        <v>0</v>
      </c>
      <c r="R53" s="6">
        <v>0</v>
      </c>
      <c r="S53" s="6">
        <v>49.52</v>
      </c>
      <c r="T53" s="6">
        <v>0</v>
      </c>
      <c r="U53" s="6">
        <v>0</v>
      </c>
      <c r="V53" s="35"/>
      <c r="W53" s="6"/>
      <c r="X53" s="5"/>
      <c r="Y53" s="6"/>
    </row>
    <row r="54" spans="2:43">
      <c r="B54" s="6" t="s">
        <v>14</v>
      </c>
      <c r="C54" s="6">
        <v>1608</v>
      </c>
      <c r="D54" s="6">
        <v>14.32</v>
      </c>
      <c r="E54" s="6">
        <v>20.190000000000001</v>
      </c>
      <c r="F54" s="6">
        <v>11.74</v>
      </c>
      <c r="G54" s="6">
        <v>73.790000000000006</v>
      </c>
      <c r="H54" s="6">
        <v>21.38</v>
      </c>
      <c r="I54" s="6">
        <v>54.82</v>
      </c>
      <c r="J54" s="6">
        <v>57.88</v>
      </c>
      <c r="K54" s="6">
        <v>32.64</v>
      </c>
      <c r="L54" s="6">
        <v>40.35</v>
      </c>
      <c r="M54" s="6">
        <v>19.48</v>
      </c>
      <c r="N54" s="6">
        <v>35.21</v>
      </c>
      <c r="O54" s="6">
        <v>33.799999999999997</v>
      </c>
      <c r="P54" s="6">
        <v>87.94</v>
      </c>
      <c r="Q54" s="6">
        <v>17.04</v>
      </c>
      <c r="R54" s="6">
        <v>68.650000000000006</v>
      </c>
      <c r="S54" s="6">
        <v>73.31</v>
      </c>
      <c r="T54" s="6">
        <v>36.82</v>
      </c>
      <c r="U54" s="6">
        <v>62.06</v>
      </c>
      <c r="V54" s="35"/>
      <c r="W54" s="6"/>
      <c r="X54" s="5"/>
      <c r="Y54" s="6"/>
    </row>
    <row r="55" spans="2:43">
      <c r="B55" s="6" t="s">
        <v>14</v>
      </c>
      <c r="C55" s="6">
        <v>1724</v>
      </c>
      <c r="D55" s="6">
        <v>46.48</v>
      </c>
      <c r="E55" s="6">
        <v>45.54</v>
      </c>
      <c r="F55" s="6">
        <v>10.33</v>
      </c>
      <c r="G55" s="6">
        <v>100</v>
      </c>
      <c r="H55" s="6">
        <v>0.48</v>
      </c>
      <c r="I55" s="6">
        <v>68.010000000000005</v>
      </c>
      <c r="J55" s="6">
        <v>70.739999999999995</v>
      </c>
      <c r="K55" s="6">
        <v>14.31</v>
      </c>
      <c r="L55" s="6">
        <v>62.7</v>
      </c>
      <c r="M55" s="6">
        <v>26.76</v>
      </c>
      <c r="N55" s="6">
        <v>0</v>
      </c>
      <c r="O55" s="6">
        <v>44.37</v>
      </c>
      <c r="P55" s="6">
        <v>97.59</v>
      </c>
      <c r="Q55" s="6">
        <v>4.34</v>
      </c>
      <c r="R55" s="6">
        <v>41</v>
      </c>
      <c r="S55" s="6">
        <v>62.38</v>
      </c>
      <c r="T55" s="6">
        <v>9.65</v>
      </c>
      <c r="U55" s="6">
        <v>68.33</v>
      </c>
      <c r="V55" s="35"/>
      <c r="W55" s="6"/>
      <c r="X55" s="5"/>
      <c r="Y55" s="6"/>
    </row>
    <row r="56" spans="2:43">
      <c r="B56" s="6" t="s">
        <v>14</v>
      </c>
      <c r="C56" s="6">
        <v>1748</v>
      </c>
      <c r="D56" s="6">
        <v>52.82</v>
      </c>
      <c r="E56" s="6">
        <v>87.79</v>
      </c>
      <c r="F56" s="6">
        <v>34.51</v>
      </c>
      <c r="G56" s="6">
        <v>99.52</v>
      </c>
      <c r="H56" s="6">
        <v>54.66</v>
      </c>
      <c r="I56" s="6">
        <v>77.17</v>
      </c>
      <c r="J56" s="6">
        <v>63.99</v>
      </c>
      <c r="K56" s="6">
        <v>68.010000000000005</v>
      </c>
      <c r="L56" s="6">
        <v>71.22</v>
      </c>
      <c r="M56" s="6">
        <v>42.49</v>
      </c>
      <c r="N56" s="6">
        <v>56.34</v>
      </c>
      <c r="O56" s="6">
        <v>46.95</v>
      </c>
      <c r="P56" s="6">
        <v>99.68</v>
      </c>
      <c r="Q56" s="6">
        <v>12.22</v>
      </c>
      <c r="R56" s="6">
        <v>99.04</v>
      </c>
      <c r="S56" s="6">
        <v>99.2</v>
      </c>
      <c r="T56" s="6">
        <v>49.2</v>
      </c>
      <c r="U56" s="6">
        <v>54.66</v>
      </c>
      <c r="V56" s="35"/>
      <c r="W56" s="6"/>
      <c r="X56" s="5" t="s">
        <v>14</v>
      </c>
      <c r="Y56" s="6">
        <v>1748</v>
      </c>
      <c r="Z56" s="2">
        <v>55.87</v>
      </c>
      <c r="AA56" s="2">
        <v>45.54</v>
      </c>
      <c r="AB56" s="2">
        <v>7.04</v>
      </c>
      <c r="AC56" s="2">
        <v>81.510000000000005</v>
      </c>
      <c r="AD56" s="2">
        <v>59.16</v>
      </c>
      <c r="AE56" s="2">
        <v>48.71</v>
      </c>
      <c r="AF56" s="2">
        <v>46.95</v>
      </c>
      <c r="AG56" s="2">
        <v>43.09</v>
      </c>
      <c r="AH56" s="2">
        <v>48.55</v>
      </c>
      <c r="AI56" s="2">
        <v>43.19</v>
      </c>
      <c r="AJ56" s="2">
        <v>46.01</v>
      </c>
      <c r="AK56" s="2">
        <v>43.43</v>
      </c>
      <c r="AL56" s="2">
        <v>97.75</v>
      </c>
      <c r="AM56" s="2">
        <v>0</v>
      </c>
      <c r="AN56" s="2">
        <v>98.71</v>
      </c>
      <c r="AO56" s="2">
        <v>99.68</v>
      </c>
      <c r="AP56" s="2">
        <v>86.01</v>
      </c>
      <c r="AQ56" s="2">
        <v>25.4</v>
      </c>
    </row>
    <row r="57" spans="2:43">
      <c r="B57" s="6" t="s">
        <v>14</v>
      </c>
      <c r="C57" s="6">
        <v>1759</v>
      </c>
      <c r="D57" s="6">
        <v>16.899999999999999</v>
      </c>
      <c r="E57" s="6">
        <v>17.37</v>
      </c>
      <c r="F57" s="6">
        <v>0.94</v>
      </c>
      <c r="G57" s="6">
        <v>53.54</v>
      </c>
      <c r="H57" s="6">
        <v>23.31</v>
      </c>
      <c r="I57" s="6">
        <v>48.71</v>
      </c>
      <c r="J57" s="6">
        <v>32.64</v>
      </c>
      <c r="K57" s="6">
        <v>15.92</v>
      </c>
      <c r="L57" s="6">
        <v>35.53</v>
      </c>
      <c r="M57" s="6">
        <v>34.979999999999997</v>
      </c>
      <c r="N57" s="6">
        <v>43.66</v>
      </c>
      <c r="O57" s="6">
        <v>34.51</v>
      </c>
      <c r="P57" s="6">
        <v>83.44</v>
      </c>
      <c r="Q57" s="6">
        <v>16.399999999999999</v>
      </c>
      <c r="R57" s="6">
        <v>67.36</v>
      </c>
      <c r="S57" s="6">
        <v>72.989999999999995</v>
      </c>
      <c r="T57" s="6">
        <v>48.07</v>
      </c>
      <c r="U57" s="6">
        <v>76.05</v>
      </c>
      <c r="V57" s="35"/>
      <c r="W57" s="6"/>
      <c r="X57" s="5" t="s">
        <v>14</v>
      </c>
      <c r="Y57" s="6">
        <v>1759</v>
      </c>
      <c r="Z57" s="2">
        <v>15.96</v>
      </c>
      <c r="AA57" s="2">
        <v>9.39</v>
      </c>
      <c r="AB57" s="2">
        <v>0.94</v>
      </c>
      <c r="AC57" s="2">
        <v>45.34</v>
      </c>
      <c r="AD57" s="2">
        <v>26.37</v>
      </c>
      <c r="AE57" s="2">
        <v>64.95</v>
      </c>
      <c r="AF57" s="2">
        <v>34.89</v>
      </c>
      <c r="AG57" s="2">
        <v>31.83</v>
      </c>
      <c r="AH57" s="2">
        <v>21.06</v>
      </c>
      <c r="AI57" s="2">
        <v>24.65</v>
      </c>
      <c r="AJ57" s="2">
        <v>45.07</v>
      </c>
      <c r="AK57" s="2">
        <v>26.76</v>
      </c>
      <c r="AL57" s="2">
        <v>84.08</v>
      </c>
      <c r="AM57" s="2">
        <v>3.38</v>
      </c>
      <c r="AN57" s="2">
        <v>77.489999999999995</v>
      </c>
      <c r="AO57" s="2">
        <v>93.25</v>
      </c>
      <c r="AP57" s="2">
        <v>14.47</v>
      </c>
      <c r="AQ57" s="2">
        <v>82.64</v>
      </c>
    </row>
    <row r="58" spans="2:43">
      <c r="B58" s="6" t="s">
        <v>14</v>
      </c>
      <c r="C58" s="6">
        <v>1760</v>
      </c>
      <c r="D58" s="6">
        <v>52.58</v>
      </c>
      <c r="E58" s="6">
        <v>65.260000000000005</v>
      </c>
      <c r="F58" s="6">
        <v>34.51</v>
      </c>
      <c r="G58" s="6">
        <v>93.89</v>
      </c>
      <c r="H58" s="6">
        <v>7.4</v>
      </c>
      <c r="I58" s="6">
        <v>53.54</v>
      </c>
      <c r="J58" s="6">
        <v>75.72</v>
      </c>
      <c r="K58" s="6">
        <v>10.45</v>
      </c>
      <c r="L58" s="6">
        <v>61.25</v>
      </c>
      <c r="M58" s="6">
        <v>30.28</v>
      </c>
      <c r="N58" s="6">
        <v>37.090000000000003</v>
      </c>
      <c r="O58" s="6">
        <v>34.270000000000003</v>
      </c>
      <c r="P58" s="6">
        <v>93.89</v>
      </c>
      <c r="Q58" s="6">
        <v>0</v>
      </c>
      <c r="R58" s="6">
        <v>12.38</v>
      </c>
      <c r="S58" s="6">
        <v>47.43</v>
      </c>
      <c r="T58" s="6">
        <v>0</v>
      </c>
      <c r="U58" s="6">
        <v>55.95</v>
      </c>
      <c r="V58" s="35"/>
      <c r="W58" s="6"/>
      <c r="X58" s="5" t="s">
        <v>14</v>
      </c>
      <c r="Y58" s="6">
        <v>1760</v>
      </c>
      <c r="Z58" s="2">
        <v>31.92</v>
      </c>
      <c r="AA58" s="2">
        <v>51.64</v>
      </c>
      <c r="AB58" s="2">
        <v>31.92</v>
      </c>
      <c r="AC58" s="2">
        <v>98.23</v>
      </c>
      <c r="AD58" s="2">
        <v>10.77</v>
      </c>
      <c r="AE58" s="2">
        <v>55.63</v>
      </c>
      <c r="AF58" s="2">
        <v>65.11</v>
      </c>
      <c r="AG58" s="2">
        <v>5.14</v>
      </c>
      <c r="AH58" s="2">
        <v>82.15</v>
      </c>
      <c r="AI58" s="2">
        <v>35.92</v>
      </c>
      <c r="AJ58" s="2">
        <v>32.86</v>
      </c>
      <c r="AK58" s="2">
        <v>17.37</v>
      </c>
      <c r="AL58" s="2">
        <v>90.51</v>
      </c>
      <c r="AM58" s="2">
        <v>2.41</v>
      </c>
      <c r="AN58" s="2">
        <v>26.21</v>
      </c>
      <c r="AO58" s="2">
        <v>73.790000000000006</v>
      </c>
      <c r="AP58" s="2">
        <v>3.22</v>
      </c>
      <c r="AQ58" s="2">
        <v>72.83</v>
      </c>
    </row>
    <row r="59" spans="2:43">
      <c r="B59" s="6" t="s">
        <v>14</v>
      </c>
      <c r="C59" s="6">
        <v>1768</v>
      </c>
      <c r="D59" s="6">
        <v>9.6199999999999992</v>
      </c>
      <c r="E59" s="6">
        <v>35.68</v>
      </c>
      <c r="F59" s="6">
        <v>1.64</v>
      </c>
      <c r="G59" s="6">
        <v>87.14</v>
      </c>
      <c r="H59" s="6">
        <v>81.19</v>
      </c>
      <c r="I59" s="6">
        <v>62.86</v>
      </c>
      <c r="J59" s="6">
        <v>54.82</v>
      </c>
      <c r="K59" s="6">
        <v>62.06</v>
      </c>
      <c r="L59" s="6">
        <v>61.25</v>
      </c>
      <c r="M59" s="6">
        <v>14.08</v>
      </c>
      <c r="N59" s="6">
        <v>10.8</v>
      </c>
      <c r="O59" s="6">
        <v>24.65</v>
      </c>
      <c r="P59" s="6">
        <v>54.5</v>
      </c>
      <c r="Q59" s="6">
        <v>5.47</v>
      </c>
      <c r="R59" s="6">
        <v>77.17</v>
      </c>
      <c r="S59" s="6">
        <v>95.66</v>
      </c>
      <c r="T59" s="6">
        <v>73.47</v>
      </c>
      <c r="U59" s="6">
        <v>25.4</v>
      </c>
      <c r="V59" s="35"/>
      <c r="W59" s="6"/>
      <c r="X59" s="5"/>
      <c r="Y59" s="6"/>
    </row>
    <row r="60" spans="2:43">
      <c r="B60" s="6" t="s">
        <v>14</v>
      </c>
      <c r="C60" s="6">
        <v>1774</v>
      </c>
      <c r="D60" s="6">
        <v>16.670000000000002</v>
      </c>
      <c r="E60" s="6">
        <v>36.619999999999997</v>
      </c>
      <c r="F60" s="6">
        <v>7.51</v>
      </c>
      <c r="G60" s="6">
        <v>100</v>
      </c>
      <c r="H60" s="6">
        <v>7.56</v>
      </c>
      <c r="I60" s="6">
        <v>55.14</v>
      </c>
      <c r="J60" s="6">
        <v>72.03</v>
      </c>
      <c r="K60" s="6">
        <v>0</v>
      </c>
      <c r="L60" s="6">
        <v>75.08</v>
      </c>
      <c r="M60" s="6">
        <v>22.54</v>
      </c>
      <c r="N60" s="6">
        <v>46.01</v>
      </c>
      <c r="O60" s="6">
        <v>50.7</v>
      </c>
      <c r="P60" s="6">
        <v>100</v>
      </c>
      <c r="Q60" s="6">
        <v>0</v>
      </c>
      <c r="R60" s="6">
        <v>83.12</v>
      </c>
      <c r="S60" s="6">
        <v>92.44</v>
      </c>
      <c r="T60" s="6">
        <v>0</v>
      </c>
      <c r="U60" s="6">
        <v>86.98</v>
      </c>
      <c r="V60" s="35"/>
      <c r="W60" s="6"/>
      <c r="X60" s="5" t="s">
        <v>14</v>
      </c>
      <c r="Y60" s="6">
        <v>1774</v>
      </c>
      <c r="Z60" s="2">
        <v>16.899999999999999</v>
      </c>
      <c r="AA60" s="2">
        <v>24.88</v>
      </c>
      <c r="AB60" s="2">
        <v>3.29</v>
      </c>
      <c r="AC60" s="2">
        <v>99.68</v>
      </c>
      <c r="AD60" s="2">
        <v>0</v>
      </c>
      <c r="AE60" s="2">
        <v>23.47</v>
      </c>
      <c r="AF60" s="2">
        <v>21.54</v>
      </c>
      <c r="AG60" s="2">
        <v>0</v>
      </c>
      <c r="AH60" s="2">
        <v>47.59</v>
      </c>
      <c r="AI60" s="2">
        <v>53.76</v>
      </c>
      <c r="AJ60" s="2">
        <v>44.6</v>
      </c>
      <c r="AK60" s="2">
        <v>49.77</v>
      </c>
      <c r="AL60" s="2">
        <v>98.07</v>
      </c>
      <c r="AM60" s="2">
        <v>0</v>
      </c>
      <c r="AN60" s="2">
        <v>78.3</v>
      </c>
      <c r="AO60" s="2">
        <v>81.99</v>
      </c>
      <c r="AP60" s="2">
        <v>0</v>
      </c>
      <c r="AQ60" s="2">
        <v>66.72</v>
      </c>
    </row>
    <row r="61" spans="2:43">
      <c r="B61" s="6" t="s">
        <v>14</v>
      </c>
      <c r="C61" s="6">
        <v>1792</v>
      </c>
      <c r="D61" s="6">
        <v>11.74</v>
      </c>
      <c r="E61" s="6">
        <v>11.27</v>
      </c>
      <c r="F61" s="6">
        <v>14.79</v>
      </c>
      <c r="G61" s="6">
        <v>95.82</v>
      </c>
      <c r="H61" s="6">
        <v>65.59</v>
      </c>
      <c r="I61" s="6">
        <v>61.9</v>
      </c>
      <c r="J61" s="6">
        <v>56.11</v>
      </c>
      <c r="K61" s="6">
        <v>60.61</v>
      </c>
      <c r="L61" s="6">
        <v>7.56</v>
      </c>
      <c r="M61" s="6">
        <v>7.75</v>
      </c>
      <c r="N61" s="6">
        <v>-6.1</v>
      </c>
      <c r="O61" s="6">
        <v>16.2</v>
      </c>
      <c r="P61" s="6">
        <v>90.35</v>
      </c>
      <c r="Q61" s="6">
        <v>14.31</v>
      </c>
      <c r="R61" s="6">
        <v>4.9800000000000004</v>
      </c>
      <c r="S61" s="6">
        <v>18.170000000000002</v>
      </c>
      <c r="T61" s="6">
        <v>2.57</v>
      </c>
      <c r="U61" s="6">
        <v>2.25</v>
      </c>
      <c r="V61" s="35"/>
      <c r="W61" s="6"/>
      <c r="X61" s="5"/>
      <c r="Y61" s="6"/>
    </row>
    <row r="62" spans="2:43">
      <c r="B62" s="6" t="s">
        <v>14</v>
      </c>
      <c r="C62" s="6">
        <v>1794</v>
      </c>
      <c r="D62" s="6">
        <v>4.2300000000000004</v>
      </c>
      <c r="E62" s="6">
        <v>16.43</v>
      </c>
      <c r="F62" s="6">
        <v>0</v>
      </c>
      <c r="G62" s="6">
        <v>47.27</v>
      </c>
      <c r="H62" s="6">
        <v>0</v>
      </c>
      <c r="I62" s="6">
        <v>33.76</v>
      </c>
      <c r="J62" s="6">
        <v>64.790000000000006</v>
      </c>
      <c r="K62" s="6">
        <v>15.43</v>
      </c>
      <c r="L62" s="6">
        <v>71.86</v>
      </c>
      <c r="M62" s="6">
        <v>0</v>
      </c>
      <c r="N62" s="6">
        <v>17.37</v>
      </c>
      <c r="O62" s="6">
        <v>11.27</v>
      </c>
      <c r="P62" s="6">
        <v>61.41</v>
      </c>
      <c r="Q62" s="6">
        <v>0</v>
      </c>
      <c r="R62" s="6">
        <v>59.97</v>
      </c>
      <c r="S62" s="6">
        <v>67.040000000000006</v>
      </c>
      <c r="T62" s="6">
        <v>0</v>
      </c>
      <c r="U62" s="6">
        <v>63.34</v>
      </c>
      <c r="V62" s="35"/>
      <c r="W62" s="6"/>
      <c r="X62" s="5" t="s">
        <v>14</v>
      </c>
      <c r="Y62" s="6">
        <v>1794</v>
      </c>
      <c r="Z62" s="2">
        <v>4.6900000000000004</v>
      </c>
      <c r="AA62" s="2">
        <v>50.23</v>
      </c>
      <c r="AB62" s="2">
        <v>1.64</v>
      </c>
      <c r="AC62" s="2">
        <v>54.5</v>
      </c>
      <c r="AD62" s="2">
        <v>0</v>
      </c>
      <c r="AE62" s="2">
        <v>17.52</v>
      </c>
      <c r="AF62" s="2">
        <v>80.87</v>
      </c>
      <c r="AG62" s="2">
        <v>39.549999999999997</v>
      </c>
      <c r="AH62" s="2">
        <v>70.099999999999994</v>
      </c>
      <c r="AI62" s="2">
        <v>8.69</v>
      </c>
      <c r="AJ62" s="2">
        <v>84.98</v>
      </c>
      <c r="AK62" s="2">
        <v>26.76</v>
      </c>
      <c r="AL62" s="2">
        <v>56.75</v>
      </c>
      <c r="AM62" s="2">
        <v>0</v>
      </c>
      <c r="AN62" s="2">
        <v>38.42</v>
      </c>
      <c r="AO62" s="2">
        <v>72.510000000000005</v>
      </c>
      <c r="AP62" s="2">
        <v>13.83</v>
      </c>
      <c r="AQ62" s="2">
        <v>90.51</v>
      </c>
    </row>
    <row r="63" spans="2:43">
      <c r="B63" s="6" t="s">
        <v>14</v>
      </c>
      <c r="C63" s="6">
        <v>1812</v>
      </c>
      <c r="D63" s="6">
        <v>11.97</v>
      </c>
      <c r="E63" s="6">
        <v>42.72</v>
      </c>
      <c r="F63" s="6">
        <v>0</v>
      </c>
      <c r="G63" s="6">
        <v>92.12</v>
      </c>
      <c r="H63" s="6">
        <v>0</v>
      </c>
      <c r="I63" s="6">
        <v>0</v>
      </c>
      <c r="J63" s="6">
        <v>24.76</v>
      </c>
      <c r="K63" s="6">
        <v>0</v>
      </c>
      <c r="L63" s="6">
        <v>47.11</v>
      </c>
      <c r="M63" s="6">
        <v>16.670000000000002</v>
      </c>
      <c r="N63" s="6">
        <v>35.68</v>
      </c>
      <c r="O63" s="6">
        <v>29.81</v>
      </c>
      <c r="P63" s="6">
        <v>77.010000000000005</v>
      </c>
      <c r="Q63" s="6">
        <v>0</v>
      </c>
      <c r="R63" s="6">
        <v>0</v>
      </c>
      <c r="S63" s="6">
        <v>45.82</v>
      </c>
      <c r="T63" s="6">
        <v>0</v>
      </c>
      <c r="U63" s="6">
        <v>54.18</v>
      </c>
      <c r="V63" s="35"/>
      <c r="W63" s="6"/>
      <c r="X63" s="5" t="s">
        <v>14</v>
      </c>
      <c r="Y63" s="6">
        <v>1812</v>
      </c>
      <c r="Z63" s="2">
        <v>4.93</v>
      </c>
      <c r="AA63" s="2">
        <v>12.68</v>
      </c>
      <c r="AB63" s="2">
        <v>0</v>
      </c>
      <c r="AC63" s="2">
        <v>26.21</v>
      </c>
      <c r="AD63" s="2">
        <v>0</v>
      </c>
      <c r="AE63" s="2">
        <v>8.68</v>
      </c>
      <c r="AF63" s="2">
        <v>18.170000000000002</v>
      </c>
      <c r="AG63" s="2">
        <v>7.88</v>
      </c>
      <c r="AH63" s="2">
        <v>28.94</v>
      </c>
      <c r="AI63" s="2">
        <v>7.75</v>
      </c>
      <c r="AJ63" s="2">
        <v>12.21</v>
      </c>
      <c r="AK63" s="2">
        <v>7.04</v>
      </c>
      <c r="AL63" s="2">
        <v>68.010000000000005</v>
      </c>
      <c r="AM63" s="2">
        <v>0</v>
      </c>
      <c r="AN63" s="2">
        <v>28.3</v>
      </c>
      <c r="AO63" s="2">
        <v>63.34</v>
      </c>
      <c r="AP63" s="2">
        <v>6.43</v>
      </c>
      <c r="AQ63" s="2">
        <v>52.73</v>
      </c>
    </row>
    <row r="64" spans="2:43">
      <c r="B64" s="6" t="s">
        <v>14</v>
      </c>
      <c r="C64" s="6">
        <v>1821</v>
      </c>
      <c r="D64" s="6">
        <v>16.2</v>
      </c>
      <c r="E64" s="6">
        <v>44.13</v>
      </c>
      <c r="F64" s="6">
        <v>2.58</v>
      </c>
      <c r="G64" s="6">
        <v>80.39</v>
      </c>
      <c r="H64" s="6">
        <v>39.869999999999997</v>
      </c>
      <c r="I64" s="6">
        <v>59.16</v>
      </c>
      <c r="J64" s="6">
        <v>54.82</v>
      </c>
      <c r="K64" s="6">
        <v>0</v>
      </c>
      <c r="L64" s="6">
        <v>62.7</v>
      </c>
      <c r="M64" s="6">
        <v>18.78</v>
      </c>
      <c r="N64" s="6">
        <v>45.07</v>
      </c>
      <c r="O64" s="6">
        <v>27.93</v>
      </c>
      <c r="P64" s="6">
        <v>75.08</v>
      </c>
      <c r="Q64" s="6">
        <v>0</v>
      </c>
      <c r="R64" s="6">
        <v>18.329999999999998</v>
      </c>
      <c r="S64" s="6">
        <v>59.97</v>
      </c>
      <c r="T64" s="6">
        <v>0</v>
      </c>
      <c r="U64" s="6">
        <v>67.680000000000007</v>
      </c>
      <c r="V64" s="35"/>
      <c r="W64" s="6"/>
      <c r="X64" s="5" t="s">
        <v>14</v>
      </c>
      <c r="Y64" s="6">
        <v>1821</v>
      </c>
      <c r="Z64" s="2">
        <v>27.93</v>
      </c>
      <c r="AA64" s="2">
        <v>43.19</v>
      </c>
      <c r="AB64" s="2">
        <v>4.6900000000000004</v>
      </c>
      <c r="AC64" s="2">
        <v>68.33</v>
      </c>
      <c r="AD64" s="2">
        <v>17.04</v>
      </c>
      <c r="AE64" s="2">
        <v>40.35</v>
      </c>
      <c r="AF64" s="2">
        <v>44.21</v>
      </c>
      <c r="AG64" s="2">
        <v>0</v>
      </c>
      <c r="AH64" s="2">
        <v>60.13</v>
      </c>
      <c r="AI64" s="2">
        <v>32.86</v>
      </c>
      <c r="AJ64" s="2">
        <v>52.58</v>
      </c>
      <c r="AK64" s="2">
        <v>27.93</v>
      </c>
      <c r="AL64" s="2">
        <v>56.75</v>
      </c>
      <c r="AM64" s="2">
        <v>0</v>
      </c>
      <c r="AN64" s="2">
        <v>54.34</v>
      </c>
      <c r="AO64" s="2">
        <v>61.41</v>
      </c>
      <c r="AP64" s="2">
        <v>0</v>
      </c>
      <c r="AQ64" s="2">
        <v>61.9</v>
      </c>
    </row>
    <row r="65" spans="2:43">
      <c r="B65" s="6" t="s">
        <v>14</v>
      </c>
      <c r="C65" s="6">
        <v>1873</v>
      </c>
      <c r="D65" s="6">
        <v>13.62</v>
      </c>
      <c r="E65" s="6">
        <v>5.16</v>
      </c>
      <c r="F65" s="6">
        <v>0.94</v>
      </c>
      <c r="G65" s="6">
        <v>66.239999999999995</v>
      </c>
      <c r="H65" s="6">
        <v>13.99</v>
      </c>
      <c r="I65" s="6">
        <v>36.5</v>
      </c>
      <c r="J65" s="6">
        <v>70.42</v>
      </c>
      <c r="K65" s="6">
        <v>49.84</v>
      </c>
      <c r="L65" s="6">
        <v>20.260000000000002</v>
      </c>
      <c r="M65" s="6">
        <v>35.450000000000003</v>
      </c>
      <c r="N65" s="6">
        <v>-12.68</v>
      </c>
      <c r="O65" s="6">
        <v>45.77</v>
      </c>
      <c r="P65" s="6">
        <v>8.84</v>
      </c>
      <c r="Q65" s="6">
        <v>0</v>
      </c>
      <c r="R65" s="6">
        <v>93.41</v>
      </c>
      <c r="S65" s="6">
        <v>83.12</v>
      </c>
      <c r="T65" s="6">
        <v>0</v>
      </c>
      <c r="U65" s="6">
        <v>0</v>
      </c>
      <c r="V65" s="35"/>
      <c r="W65" s="6"/>
      <c r="X65" s="5" t="s">
        <v>14</v>
      </c>
      <c r="Y65" s="6">
        <v>1873</v>
      </c>
      <c r="Z65" s="2">
        <v>35.450000000000003</v>
      </c>
      <c r="AA65" s="2">
        <v>43.19</v>
      </c>
      <c r="AB65" s="2">
        <v>5.63</v>
      </c>
      <c r="AC65" s="2">
        <v>76.849999999999994</v>
      </c>
      <c r="AD65" s="2">
        <v>14.79</v>
      </c>
      <c r="AE65" s="2">
        <v>28.62</v>
      </c>
      <c r="AF65" s="2">
        <v>68.97</v>
      </c>
      <c r="AG65" s="2">
        <v>0</v>
      </c>
      <c r="AH65" s="2">
        <v>49.04</v>
      </c>
      <c r="AI65" s="2">
        <v>50.47</v>
      </c>
      <c r="AJ65" s="2">
        <v>14.55</v>
      </c>
      <c r="AK65" s="2">
        <v>44.6</v>
      </c>
      <c r="AL65" s="2">
        <v>82.48</v>
      </c>
      <c r="AM65" s="2">
        <v>0</v>
      </c>
      <c r="AN65" s="2">
        <v>72.19</v>
      </c>
      <c r="AO65" s="2">
        <v>76.05</v>
      </c>
      <c r="AP65" s="2">
        <v>15.11</v>
      </c>
      <c r="AQ65" s="2">
        <v>17.52</v>
      </c>
    </row>
    <row r="66" spans="2:43">
      <c r="B66" s="6" t="s">
        <v>14</v>
      </c>
      <c r="C66" s="6">
        <v>1929</v>
      </c>
      <c r="D66" s="6">
        <v>10.33</v>
      </c>
      <c r="E66" s="6">
        <v>17.37</v>
      </c>
      <c r="F66" s="6">
        <v>10.09</v>
      </c>
      <c r="G66" s="6"/>
      <c r="H66" s="6">
        <v>75.88</v>
      </c>
      <c r="I66" s="6">
        <v>20.420000000000002</v>
      </c>
      <c r="J66" s="6">
        <v>75.239999999999995</v>
      </c>
      <c r="K66" s="6">
        <v>81.19</v>
      </c>
      <c r="L66" s="6">
        <v>67.680000000000007</v>
      </c>
      <c r="M66" s="6">
        <v>16.899999999999999</v>
      </c>
      <c r="N66" s="6">
        <v>35.68</v>
      </c>
      <c r="O66" s="6">
        <v>27.23</v>
      </c>
      <c r="P66" s="6"/>
      <c r="Q66" s="6">
        <v>88.1</v>
      </c>
      <c r="R66" s="6">
        <v>9</v>
      </c>
      <c r="S66" s="6">
        <v>78.94</v>
      </c>
      <c r="T66" s="6">
        <v>86.33</v>
      </c>
      <c r="U66" s="6">
        <v>4.34</v>
      </c>
      <c r="V66" s="35"/>
      <c r="W66" s="6"/>
      <c r="X66" s="5" t="s">
        <v>14</v>
      </c>
      <c r="Y66" s="6">
        <v>1929</v>
      </c>
      <c r="Z66" s="2">
        <v>17.84</v>
      </c>
      <c r="AA66" s="2">
        <v>17.37</v>
      </c>
      <c r="AB66" s="2">
        <v>5.63</v>
      </c>
      <c r="AD66" s="2">
        <v>20.74</v>
      </c>
      <c r="AE66" s="2">
        <v>59</v>
      </c>
      <c r="AF66" s="2">
        <v>24.76</v>
      </c>
      <c r="AG66" s="2">
        <v>43.73</v>
      </c>
      <c r="AH66" s="2">
        <v>56.43</v>
      </c>
      <c r="AI66" s="2">
        <v>34.979999999999997</v>
      </c>
      <c r="AJ66" s="2">
        <v>36.619999999999997</v>
      </c>
      <c r="AK66" s="2">
        <v>25.82</v>
      </c>
      <c r="AM66" s="2">
        <v>15.92</v>
      </c>
      <c r="AN66" s="2">
        <v>67.680000000000007</v>
      </c>
      <c r="AO66" s="2">
        <v>66.56</v>
      </c>
      <c r="AP66" s="2">
        <v>34.08</v>
      </c>
      <c r="AQ66" s="2">
        <v>73.150000000000006</v>
      </c>
    </row>
    <row r="67" spans="2:43">
      <c r="B67" s="6" t="s">
        <v>14</v>
      </c>
      <c r="C67" s="6">
        <v>1936</v>
      </c>
      <c r="D67" s="6">
        <v>24.88</v>
      </c>
      <c r="E67" s="6">
        <v>23.47</v>
      </c>
      <c r="F67" s="6">
        <v>0</v>
      </c>
      <c r="G67" s="6">
        <v>97.91</v>
      </c>
      <c r="H67" s="6">
        <v>0</v>
      </c>
      <c r="I67" s="6">
        <v>0</v>
      </c>
      <c r="J67" s="6">
        <v>80.06</v>
      </c>
      <c r="K67" s="6">
        <v>0</v>
      </c>
      <c r="L67" s="6">
        <v>13.67</v>
      </c>
      <c r="M67" s="6">
        <v>26.76</v>
      </c>
      <c r="N67" s="6">
        <v>42.25</v>
      </c>
      <c r="O67" s="6">
        <v>13.15</v>
      </c>
      <c r="P67" s="6">
        <v>100</v>
      </c>
      <c r="Q67" s="6">
        <v>0</v>
      </c>
      <c r="R67" s="6">
        <v>0</v>
      </c>
      <c r="S67" s="6">
        <v>94.21</v>
      </c>
      <c r="T67" s="6">
        <v>0</v>
      </c>
      <c r="U67" s="6">
        <v>60.93</v>
      </c>
      <c r="V67" s="35"/>
      <c r="W67" s="6"/>
      <c r="X67" s="5" t="s">
        <v>14</v>
      </c>
      <c r="Y67" s="6">
        <v>1936</v>
      </c>
      <c r="Z67" s="2">
        <v>14.08</v>
      </c>
      <c r="AA67" s="2">
        <v>-30.52</v>
      </c>
      <c r="AB67" s="2">
        <v>0</v>
      </c>
      <c r="AD67" s="2">
        <v>0</v>
      </c>
      <c r="AE67" s="2">
        <v>7.4</v>
      </c>
      <c r="AF67" s="2">
        <v>63.02</v>
      </c>
      <c r="AG67" s="2">
        <v>22.19</v>
      </c>
      <c r="AH67" s="2">
        <v>0</v>
      </c>
      <c r="AI67" s="2">
        <v>34.74</v>
      </c>
      <c r="AJ67" s="2">
        <v>52.11</v>
      </c>
      <c r="AK67" s="2">
        <v>28.17</v>
      </c>
      <c r="AM67" s="2">
        <v>0</v>
      </c>
      <c r="AN67" s="2">
        <v>0</v>
      </c>
      <c r="AO67" s="2">
        <v>86.01</v>
      </c>
      <c r="AP67" s="2">
        <v>31.03</v>
      </c>
      <c r="AQ67" s="2">
        <v>54.98</v>
      </c>
    </row>
    <row r="68" spans="2:43">
      <c r="B68" s="6" t="s">
        <v>14</v>
      </c>
      <c r="C68" s="6">
        <v>1971</v>
      </c>
      <c r="D68" s="6">
        <v>16.670000000000002</v>
      </c>
      <c r="E68" s="6">
        <v>10.8</v>
      </c>
      <c r="F68" s="6">
        <v>10.33</v>
      </c>
      <c r="G68" s="6">
        <v>74.28</v>
      </c>
      <c r="H68" s="6">
        <v>58.52</v>
      </c>
      <c r="I68" s="6">
        <v>67.2</v>
      </c>
      <c r="J68" s="6">
        <v>53.38</v>
      </c>
      <c r="K68" s="6">
        <v>69.45</v>
      </c>
      <c r="L68" s="6">
        <v>37.619999999999997</v>
      </c>
      <c r="M68" s="6">
        <v>23.47</v>
      </c>
      <c r="N68" s="6">
        <v>26.76</v>
      </c>
      <c r="O68" s="6">
        <v>35.21</v>
      </c>
      <c r="P68" s="6">
        <v>76.53</v>
      </c>
      <c r="Q68" s="6">
        <v>5.95</v>
      </c>
      <c r="R68" s="6">
        <v>60.77</v>
      </c>
      <c r="S68" s="6">
        <v>76.69</v>
      </c>
      <c r="T68" s="6">
        <v>66.08</v>
      </c>
      <c r="U68" s="6">
        <v>55.63</v>
      </c>
      <c r="V68" s="35"/>
      <c r="W68" s="6"/>
      <c r="X68" s="5" t="s">
        <v>14</v>
      </c>
    </row>
    <row r="69" spans="2:43">
      <c r="B69" s="6" t="s">
        <v>14</v>
      </c>
      <c r="C69" s="6">
        <v>1972</v>
      </c>
      <c r="D69" s="6">
        <v>13.62</v>
      </c>
      <c r="E69" s="6">
        <v>5.63</v>
      </c>
      <c r="F69" s="6">
        <v>0</v>
      </c>
      <c r="G69" s="6">
        <v>100</v>
      </c>
      <c r="H69" s="6">
        <v>37.299999999999997</v>
      </c>
      <c r="I69" s="6">
        <v>43.25</v>
      </c>
      <c r="J69" s="6">
        <v>3.7</v>
      </c>
      <c r="K69" s="6">
        <v>9.49</v>
      </c>
      <c r="L69" s="6">
        <v>10.61</v>
      </c>
      <c r="M69" s="6">
        <v>12.68</v>
      </c>
      <c r="N69" s="6">
        <v>12.68</v>
      </c>
      <c r="O69" s="6">
        <v>16.43</v>
      </c>
      <c r="P69" s="6">
        <v>99.68</v>
      </c>
      <c r="Q69" s="6">
        <v>0</v>
      </c>
      <c r="R69" s="6">
        <v>29.58</v>
      </c>
      <c r="S69" s="6">
        <v>65.27</v>
      </c>
      <c r="T69" s="6">
        <v>0</v>
      </c>
      <c r="U69" s="6">
        <v>11.41</v>
      </c>
      <c r="V69" s="35"/>
      <c r="W69" s="6"/>
      <c r="X69" s="5" t="s">
        <v>14</v>
      </c>
      <c r="Y69" s="6">
        <v>1972</v>
      </c>
      <c r="Z69" s="2">
        <v>11.03</v>
      </c>
      <c r="AA69" s="2">
        <v>0</v>
      </c>
      <c r="AB69" s="2">
        <v>0</v>
      </c>
      <c r="AC69" s="2">
        <v>74.44</v>
      </c>
      <c r="AD69" s="2">
        <v>61.74</v>
      </c>
      <c r="AE69" s="2">
        <v>52.73</v>
      </c>
      <c r="AF69" s="2">
        <v>16.88</v>
      </c>
      <c r="AG69" s="2">
        <v>52.73</v>
      </c>
      <c r="AH69" s="2">
        <v>4.34</v>
      </c>
      <c r="AI69" s="2">
        <v>10.8</v>
      </c>
      <c r="AJ69" s="2">
        <v>-19.72</v>
      </c>
      <c r="AK69" s="2">
        <v>14.55</v>
      </c>
      <c r="AL69" s="2">
        <v>69.13</v>
      </c>
      <c r="AM69" s="2">
        <v>0</v>
      </c>
      <c r="AN69" s="2">
        <v>0</v>
      </c>
      <c r="AO69" s="2">
        <v>63.67</v>
      </c>
      <c r="AP69" s="2">
        <v>0</v>
      </c>
      <c r="AQ69" s="2">
        <v>0</v>
      </c>
    </row>
    <row r="70" spans="2:43">
      <c r="B70" s="6" t="s">
        <v>14</v>
      </c>
      <c r="C70" s="6">
        <v>2046</v>
      </c>
      <c r="D70" s="6">
        <v>14.32</v>
      </c>
      <c r="E70" s="6">
        <v>-72.3</v>
      </c>
      <c r="F70" s="6">
        <v>0</v>
      </c>
      <c r="G70" s="6"/>
      <c r="H70" s="6">
        <v>0</v>
      </c>
      <c r="I70" s="6">
        <v>20.260000000000002</v>
      </c>
      <c r="J70" s="6">
        <v>47.27</v>
      </c>
      <c r="K70" s="6">
        <v>22.03</v>
      </c>
      <c r="L70" s="6">
        <v>0</v>
      </c>
      <c r="M70" s="6">
        <v>32.39</v>
      </c>
      <c r="N70" s="6">
        <v>36.619999999999997</v>
      </c>
      <c r="O70" s="6">
        <v>27</v>
      </c>
      <c r="P70" s="6"/>
      <c r="Q70" s="6">
        <v>3.22</v>
      </c>
      <c r="R70" s="6">
        <v>12.54</v>
      </c>
      <c r="S70" s="6">
        <v>65.430000000000007</v>
      </c>
      <c r="T70" s="6">
        <v>4.34</v>
      </c>
      <c r="U70" s="6">
        <v>61.41</v>
      </c>
      <c r="V70" s="35"/>
      <c r="W70" s="6"/>
      <c r="X70" s="5" t="s">
        <v>14</v>
      </c>
    </row>
    <row r="71" spans="2:43">
      <c r="B71" s="6" t="s">
        <v>14</v>
      </c>
      <c r="C71" s="6">
        <v>2064</v>
      </c>
      <c r="D71" s="6">
        <v>27.93</v>
      </c>
      <c r="E71" s="6">
        <v>50.7</v>
      </c>
      <c r="F71" s="6">
        <v>6.1</v>
      </c>
      <c r="G71" s="6"/>
      <c r="H71" s="6">
        <v>82.64</v>
      </c>
      <c r="I71" s="6">
        <v>64.31</v>
      </c>
      <c r="J71" s="6">
        <v>74.44</v>
      </c>
      <c r="K71" s="6">
        <v>71.7</v>
      </c>
      <c r="L71" s="6">
        <v>81.99</v>
      </c>
      <c r="M71" s="6">
        <v>27.46</v>
      </c>
      <c r="N71" s="6">
        <v>-17.84</v>
      </c>
      <c r="O71" s="6">
        <v>36.15</v>
      </c>
      <c r="P71" s="6"/>
      <c r="Q71" s="6">
        <v>0</v>
      </c>
      <c r="R71" s="6">
        <v>32.32</v>
      </c>
      <c r="S71" s="6">
        <v>90.03</v>
      </c>
      <c r="T71" s="6">
        <v>4.18</v>
      </c>
      <c r="U71" s="6">
        <v>6.43</v>
      </c>
      <c r="V71" s="35"/>
      <c r="W71" s="6"/>
      <c r="X71" s="5"/>
      <c r="Y71" s="6"/>
    </row>
    <row r="72" spans="2:43">
      <c r="B72" s="6" t="s">
        <v>14</v>
      </c>
      <c r="C72" s="6">
        <v>2065</v>
      </c>
      <c r="D72" s="6">
        <v>24.88</v>
      </c>
      <c r="E72" s="6">
        <v>5.63</v>
      </c>
      <c r="F72" s="6">
        <v>3.29</v>
      </c>
      <c r="G72" s="6"/>
      <c r="H72" s="6">
        <v>24.92</v>
      </c>
      <c r="I72" s="6">
        <v>32.96</v>
      </c>
      <c r="J72" s="6">
        <v>38.26</v>
      </c>
      <c r="K72" s="6">
        <v>13.99</v>
      </c>
      <c r="L72" s="6">
        <v>0</v>
      </c>
      <c r="M72" s="6">
        <v>31.22</v>
      </c>
      <c r="N72" s="6">
        <v>15.49</v>
      </c>
      <c r="O72" s="6">
        <v>31.46</v>
      </c>
      <c r="P72" s="6"/>
      <c r="Q72" s="6">
        <v>0</v>
      </c>
      <c r="R72" s="6">
        <v>53.54</v>
      </c>
      <c r="S72" s="6">
        <v>83.6</v>
      </c>
      <c r="T72" s="6">
        <v>44.69</v>
      </c>
      <c r="U72" s="6">
        <v>18.329999999999998</v>
      </c>
      <c r="V72" s="35"/>
      <c r="W72" s="6"/>
      <c r="X72" s="5"/>
      <c r="Y72" s="6"/>
    </row>
    <row r="73" spans="2:43">
      <c r="B73" s="6" t="s">
        <v>14</v>
      </c>
      <c r="C73" s="6">
        <v>2067</v>
      </c>
      <c r="D73" s="6">
        <v>16.2</v>
      </c>
      <c r="E73" s="6">
        <v>38.5</v>
      </c>
      <c r="F73" s="6">
        <v>5.63</v>
      </c>
      <c r="G73" s="6"/>
      <c r="H73" s="6">
        <v>64.63</v>
      </c>
      <c r="I73" s="6">
        <v>27.81</v>
      </c>
      <c r="J73" s="6">
        <v>71.540000000000006</v>
      </c>
      <c r="K73" s="6">
        <v>56.27</v>
      </c>
      <c r="L73" s="6">
        <v>58.52</v>
      </c>
      <c r="M73" s="6">
        <v>35.450000000000003</v>
      </c>
      <c r="N73" s="6">
        <v>58.69</v>
      </c>
      <c r="O73" s="6">
        <v>27.46</v>
      </c>
      <c r="P73" s="6"/>
      <c r="Q73" s="6">
        <v>28.14</v>
      </c>
      <c r="R73" s="6">
        <v>53.54</v>
      </c>
      <c r="S73" s="6">
        <v>85.21</v>
      </c>
      <c r="T73" s="6">
        <v>10.93</v>
      </c>
      <c r="U73" s="6">
        <v>76.37</v>
      </c>
      <c r="V73" s="35"/>
      <c r="W73" s="6"/>
      <c r="X73" s="5"/>
      <c r="Y73" s="6"/>
    </row>
    <row r="74" spans="2:43">
      <c r="B74" s="6" t="s">
        <v>14</v>
      </c>
      <c r="C74" s="6">
        <v>2071</v>
      </c>
      <c r="D74" s="6">
        <v>35.450000000000003</v>
      </c>
      <c r="E74" s="6">
        <v>27</v>
      </c>
      <c r="F74" s="6">
        <v>31.92</v>
      </c>
      <c r="G74" s="6">
        <v>0</v>
      </c>
      <c r="H74" s="6">
        <v>52.25</v>
      </c>
      <c r="I74" s="6">
        <v>22.83</v>
      </c>
      <c r="J74" s="6">
        <v>23.95</v>
      </c>
      <c r="K74" s="6">
        <v>28.46</v>
      </c>
      <c r="L74" s="6">
        <v>65.430000000000007</v>
      </c>
      <c r="M74" s="6">
        <v>37.79</v>
      </c>
      <c r="N74" s="6">
        <v>42.25</v>
      </c>
      <c r="O74" s="6">
        <v>34.270000000000003</v>
      </c>
      <c r="P74" s="6">
        <v>16.239999999999998</v>
      </c>
      <c r="Q74" s="6">
        <v>5.63</v>
      </c>
      <c r="R74" s="6">
        <v>0</v>
      </c>
      <c r="S74" s="6">
        <v>30.06</v>
      </c>
      <c r="T74" s="6">
        <v>14.31</v>
      </c>
      <c r="U74" s="6">
        <v>74.44</v>
      </c>
      <c r="V74" s="35"/>
      <c r="W74" s="6"/>
      <c r="X74" s="5"/>
      <c r="Y74" s="6"/>
    </row>
    <row r="75" spans="2:43">
      <c r="B75" s="6" t="s">
        <v>14</v>
      </c>
      <c r="C75" s="6">
        <v>2080</v>
      </c>
      <c r="D75" s="6">
        <v>19.48</v>
      </c>
      <c r="E75" s="6">
        <v>23</v>
      </c>
      <c r="F75" s="6">
        <v>0</v>
      </c>
      <c r="G75" s="6"/>
      <c r="H75" s="6">
        <v>33.119999999999997</v>
      </c>
      <c r="I75" s="6">
        <v>44.53</v>
      </c>
      <c r="J75" s="6">
        <v>70.42</v>
      </c>
      <c r="K75" s="6">
        <v>15.11</v>
      </c>
      <c r="L75" s="6">
        <v>50.16</v>
      </c>
      <c r="M75" s="6">
        <v>30.28</v>
      </c>
      <c r="N75" s="6">
        <v>14.55</v>
      </c>
      <c r="O75" s="6">
        <v>33.1</v>
      </c>
      <c r="P75" s="6"/>
      <c r="Q75" s="6">
        <v>0</v>
      </c>
      <c r="R75" s="6">
        <v>52.09</v>
      </c>
      <c r="S75" s="6">
        <v>69.94</v>
      </c>
      <c r="T75" s="6">
        <v>0</v>
      </c>
      <c r="U75" s="6">
        <v>31.19</v>
      </c>
      <c r="V75" s="35"/>
      <c r="W75" s="6"/>
      <c r="X75" s="5"/>
      <c r="Y75" s="6"/>
    </row>
    <row r="76" spans="2:43">
      <c r="B76" s="6" t="s">
        <v>14</v>
      </c>
      <c r="C76" s="6">
        <v>2085</v>
      </c>
      <c r="D76" s="6">
        <v>15.02</v>
      </c>
      <c r="E76" s="6">
        <v>45.54</v>
      </c>
      <c r="F76" s="6">
        <v>18.78</v>
      </c>
      <c r="G76" s="6"/>
      <c r="H76" s="6">
        <v>27.65</v>
      </c>
      <c r="I76" s="6">
        <v>58.84</v>
      </c>
      <c r="J76" s="6">
        <v>60.29</v>
      </c>
      <c r="K76" s="6">
        <v>47.91</v>
      </c>
      <c r="L76" s="6">
        <v>69.290000000000006</v>
      </c>
      <c r="M76" s="6">
        <v>14.55</v>
      </c>
      <c r="N76" s="6">
        <v>24.88</v>
      </c>
      <c r="O76" s="6">
        <v>28.4</v>
      </c>
      <c r="P76" s="6"/>
      <c r="Q76" s="6">
        <v>0</v>
      </c>
      <c r="R76" s="6">
        <v>32.479999999999997</v>
      </c>
      <c r="S76" s="6">
        <v>82.15</v>
      </c>
      <c r="T76" s="6">
        <v>34.409999999999997</v>
      </c>
      <c r="U76" s="6">
        <v>58.84</v>
      </c>
      <c r="V76" s="35"/>
      <c r="W76" s="6"/>
      <c r="X76" s="5"/>
      <c r="Y76" s="6"/>
    </row>
    <row r="77" spans="2:43">
      <c r="V77" s="37"/>
    </row>
    <row r="78" spans="2:43">
      <c r="V78" s="37"/>
    </row>
    <row r="79" spans="2:43">
      <c r="B79" s="6" t="s">
        <v>113</v>
      </c>
      <c r="C79" s="6">
        <v>1432</v>
      </c>
      <c r="D79" s="2">
        <v>19.010000000000002</v>
      </c>
      <c r="E79" s="2">
        <v>48.36</v>
      </c>
      <c r="F79" s="2">
        <v>30.75</v>
      </c>
      <c r="G79" s="2">
        <v>77.17</v>
      </c>
      <c r="H79" s="2">
        <v>36.979999999999997</v>
      </c>
      <c r="I79" s="2">
        <v>55.14</v>
      </c>
      <c r="J79" s="2">
        <v>70.099999999999994</v>
      </c>
      <c r="K79" s="2">
        <v>41.48</v>
      </c>
      <c r="L79" s="2">
        <v>62.38</v>
      </c>
      <c r="M79" s="2">
        <v>19.48</v>
      </c>
      <c r="N79" s="2">
        <v>61.5</v>
      </c>
      <c r="O79" s="2">
        <v>53.99</v>
      </c>
      <c r="P79" s="2">
        <v>78.459999999999994</v>
      </c>
      <c r="Q79" s="2">
        <v>4.9800000000000004</v>
      </c>
      <c r="R79" s="2">
        <v>18.489999999999998</v>
      </c>
      <c r="S79" s="2">
        <v>78.3</v>
      </c>
      <c r="T79" s="2">
        <v>31.83</v>
      </c>
      <c r="U79" s="2">
        <v>51.29</v>
      </c>
      <c r="V79" s="37"/>
      <c r="X79" s="5"/>
      <c r="Y79" s="6"/>
    </row>
    <row r="80" spans="2:43">
      <c r="B80" s="6" t="s">
        <v>113</v>
      </c>
      <c r="C80" s="6">
        <v>1558</v>
      </c>
      <c r="D80" s="6">
        <v>14.55</v>
      </c>
      <c r="E80" s="6">
        <v>62.44</v>
      </c>
      <c r="F80" s="6">
        <v>5.16</v>
      </c>
      <c r="G80" s="6">
        <v>93.41</v>
      </c>
      <c r="H80" s="6">
        <v>10.61</v>
      </c>
      <c r="I80" s="6">
        <v>91.32</v>
      </c>
      <c r="J80" s="6">
        <v>91.48</v>
      </c>
      <c r="K80" s="6">
        <v>91.32</v>
      </c>
      <c r="L80" s="6">
        <v>94.21</v>
      </c>
      <c r="M80" s="6">
        <v>35.450000000000003</v>
      </c>
      <c r="N80" s="6">
        <v>62.44</v>
      </c>
      <c r="O80" s="6">
        <v>34.979999999999997</v>
      </c>
      <c r="P80" s="6">
        <v>90.84</v>
      </c>
      <c r="Q80" s="6">
        <v>0</v>
      </c>
      <c r="R80" s="6">
        <v>87.14</v>
      </c>
      <c r="S80" s="6">
        <v>86.17</v>
      </c>
      <c r="T80" s="6">
        <v>65.27</v>
      </c>
      <c r="U80" s="6">
        <v>79.900000000000006</v>
      </c>
      <c r="V80" s="35"/>
      <c r="W80" s="6"/>
      <c r="X80" s="6"/>
      <c r="Y80" s="5"/>
    </row>
    <row r="81" spans="2:25">
      <c r="B81" s="6" t="s">
        <v>113</v>
      </c>
      <c r="C81" s="6">
        <v>1570</v>
      </c>
      <c r="D81" s="6">
        <v>7.04</v>
      </c>
      <c r="E81" s="6">
        <v>19.25</v>
      </c>
      <c r="F81" s="6">
        <v>2.35</v>
      </c>
      <c r="G81" s="6">
        <v>98.71</v>
      </c>
      <c r="H81" s="6">
        <v>1.61</v>
      </c>
      <c r="I81" s="6">
        <v>60.77</v>
      </c>
      <c r="J81" s="6">
        <v>70.739999999999995</v>
      </c>
      <c r="K81" s="6">
        <v>77.81</v>
      </c>
      <c r="L81" s="6">
        <v>42.6</v>
      </c>
      <c r="M81" s="6">
        <v>5.16</v>
      </c>
      <c r="N81" s="6">
        <v>5.63</v>
      </c>
      <c r="O81" s="6">
        <v>21.83</v>
      </c>
      <c r="P81" s="6">
        <v>95.82</v>
      </c>
      <c r="Q81" s="6">
        <v>0</v>
      </c>
      <c r="R81" s="6">
        <v>68.33</v>
      </c>
      <c r="S81" s="6">
        <v>92.93</v>
      </c>
      <c r="T81" s="6">
        <v>78.14</v>
      </c>
      <c r="U81" s="6">
        <v>19.61</v>
      </c>
      <c r="V81" s="35"/>
      <c r="W81" s="6"/>
      <c r="X81" s="6"/>
      <c r="Y81" s="5"/>
    </row>
    <row r="82" spans="2:25">
      <c r="B82" s="6" t="s">
        <v>113</v>
      </c>
      <c r="C82" s="6">
        <v>1604</v>
      </c>
      <c r="D82" s="6">
        <v>16.899999999999999</v>
      </c>
      <c r="E82" s="6">
        <v>5.16</v>
      </c>
      <c r="F82" s="6">
        <v>0</v>
      </c>
      <c r="G82" s="6">
        <v>68.33</v>
      </c>
      <c r="H82" s="6">
        <v>4.82</v>
      </c>
      <c r="I82" s="6">
        <v>16.88</v>
      </c>
      <c r="J82" s="6">
        <v>8.36</v>
      </c>
      <c r="K82" s="6">
        <v>20.74</v>
      </c>
      <c r="L82" s="6">
        <v>13.67</v>
      </c>
      <c r="M82" s="6">
        <v>18.54</v>
      </c>
      <c r="N82" s="6">
        <v>37.090000000000003</v>
      </c>
      <c r="O82" s="6">
        <v>28.4</v>
      </c>
      <c r="P82" s="6">
        <v>84.24</v>
      </c>
      <c r="Q82" s="6">
        <v>1.29</v>
      </c>
      <c r="R82" s="6">
        <v>6.59</v>
      </c>
      <c r="S82" s="6">
        <v>46.46</v>
      </c>
      <c r="T82" s="6">
        <v>9.9700000000000006</v>
      </c>
      <c r="U82" s="6">
        <v>62.22</v>
      </c>
      <c r="V82" s="35"/>
      <c r="W82" s="6"/>
      <c r="X82" s="6"/>
      <c r="Y82" s="5"/>
    </row>
    <row r="83" spans="2:25">
      <c r="B83" s="6" t="s">
        <v>113</v>
      </c>
      <c r="C83" s="6">
        <v>1642</v>
      </c>
      <c r="D83" s="6">
        <v>7.04</v>
      </c>
      <c r="E83" s="6">
        <v>31.92</v>
      </c>
      <c r="F83" s="6">
        <v>0</v>
      </c>
      <c r="G83" s="6">
        <v>100</v>
      </c>
      <c r="H83" s="6">
        <v>59.49</v>
      </c>
      <c r="I83" s="6">
        <v>82.15</v>
      </c>
      <c r="J83" s="6">
        <v>60.93</v>
      </c>
      <c r="K83" s="6">
        <v>79.260000000000005</v>
      </c>
      <c r="L83" s="6">
        <v>63.02</v>
      </c>
      <c r="M83" s="6">
        <v>6.57</v>
      </c>
      <c r="N83" s="6">
        <v>43.66</v>
      </c>
      <c r="O83" s="6">
        <v>34.979999999999997</v>
      </c>
      <c r="P83" s="6">
        <v>100</v>
      </c>
      <c r="Q83" s="6">
        <v>0</v>
      </c>
      <c r="R83" s="6">
        <v>84.57</v>
      </c>
      <c r="S83" s="6">
        <v>60.77</v>
      </c>
      <c r="T83" s="6">
        <v>20.58</v>
      </c>
      <c r="U83" s="6">
        <v>61.41</v>
      </c>
      <c r="V83" s="35"/>
      <c r="W83" s="6"/>
      <c r="X83" s="6"/>
      <c r="Y83" s="5"/>
    </row>
    <row r="84" spans="2:25">
      <c r="B84" s="6" t="s">
        <v>113</v>
      </c>
      <c r="C84" s="6">
        <v>1666</v>
      </c>
      <c r="D84" s="6">
        <v>35.68</v>
      </c>
      <c r="E84" s="6">
        <v>44.13</v>
      </c>
      <c r="F84" s="6">
        <v>5.63</v>
      </c>
      <c r="G84" s="6">
        <v>86.82</v>
      </c>
      <c r="H84" s="6">
        <v>39.229999999999997</v>
      </c>
      <c r="I84" s="6">
        <v>64.31</v>
      </c>
      <c r="J84" s="6">
        <v>67.36</v>
      </c>
      <c r="K84" s="6">
        <v>10.29</v>
      </c>
      <c r="L84" s="6">
        <v>85.69</v>
      </c>
      <c r="M84" s="6">
        <v>48.83</v>
      </c>
      <c r="N84" s="6">
        <v>64.319999999999993</v>
      </c>
      <c r="O84" s="6">
        <v>43.66</v>
      </c>
      <c r="P84" s="6">
        <v>88.26</v>
      </c>
      <c r="Q84" s="6">
        <v>62.06</v>
      </c>
      <c r="R84" s="6">
        <v>73.150000000000006</v>
      </c>
      <c r="S84" s="6">
        <v>79.099999999999994</v>
      </c>
      <c r="T84" s="6">
        <v>0</v>
      </c>
      <c r="U84" s="6">
        <v>73.63</v>
      </c>
      <c r="V84" s="35"/>
      <c r="W84" s="6"/>
      <c r="X84" s="6"/>
      <c r="Y84" s="5"/>
    </row>
    <row r="85" spans="2:25">
      <c r="B85" s="6" t="s">
        <v>113</v>
      </c>
      <c r="C85" s="6">
        <v>1667</v>
      </c>
      <c r="D85" s="6">
        <v>17.61</v>
      </c>
      <c r="E85" s="6">
        <v>46.95</v>
      </c>
      <c r="F85" s="6">
        <v>0.94</v>
      </c>
      <c r="G85" s="6">
        <v>97.75</v>
      </c>
      <c r="H85" s="6">
        <v>30.87</v>
      </c>
      <c r="I85" s="6">
        <v>16.88</v>
      </c>
      <c r="J85" s="6">
        <v>42.93</v>
      </c>
      <c r="K85" s="6">
        <v>17.04</v>
      </c>
      <c r="L85" s="6">
        <v>52.57</v>
      </c>
      <c r="M85" s="6">
        <v>21.13</v>
      </c>
      <c r="N85" s="6">
        <v>56.81</v>
      </c>
      <c r="O85" s="6">
        <v>13.15</v>
      </c>
      <c r="P85" s="6">
        <v>98.87</v>
      </c>
      <c r="Q85" s="6">
        <v>9.32</v>
      </c>
      <c r="R85" s="6">
        <v>24.6</v>
      </c>
      <c r="S85" s="6">
        <v>37.78</v>
      </c>
      <c r="T85" s="6">
        <v>8.0399999999999991</v>
      </c>
      <c r="U85" s="6">
        <v>55.63</v>
      </c>
      <c r="V85" s="35"/>
      <c r="W85" s="6"/>
      <c r="X85" s="6"/>
      <c r="Y85" s="5"/>
    </row>
    <row r="86" spans="2:25">
      <c r="B86" s="6" t="s">
        <v>113</v>
      </c>
      <c r="C86" s="6">
        <v>1744</v>
      </c>
      <c r="D86" s="6">
        <v>53.05</v>
      </c>
      <c r="E86" s="6">
        <v>45.54</v>
      </c>
      <c r="F86" s="6">
        <v>16.899999999999999</v>
      </c>
      <c r="G86" s="6">
        <v>92.93</v>
      </c>
      <c r="H86" s="6">
        <v>49.2</v>
      </c>
      <c r="I86" s="6">
        <v>61.25</v>
      </c>
      <c r="J86" s="6">
        <v>60.61</v>
      </c>
      <c r="K86" s="6">
        <v>54.02</v>
      </c>
      <c r="L86" s="6">
        <v>62.54</v>
      </c>
      <c r="M86" s="6">
        <v>52.58</v>
      </c>
      <c r="N86" s="6">
        <v>0</v>
      </c>
      <c r="O86" s="6">
        <v>53.05</v>
      </c>
      <c r="P86" s="6">
        <v>36.82</v>
      </c>
      <c r="Q86" s="6">
        <v>56.75</v>
      </c>
      <c r="R86" s="6">
        <v>49.36</v>
      </c>
      <c r="S86" s="6">
        <v>59.16</v>
      </c>
      <c r="T86" s="6">
        <v>0</v>
      </c>
      <c r="U86" s="6">
        <v>0</v>
      </c>
      <c r="V86" s="35"/>
      <c r="W86" s="6"/>
      <c r="X86" s="6"/>
      <c r="Y86" s="5"/>
    </row>
    <row r="87" spans="2:25">
      <c r="B87" s="6" t="s">
        <v>113</v>
      </c>
      <c r="C87" s="6">
        <v>1746</v>
      </c>
      <c r="D87" s="6">
        <v>16.899999999999999</v>
      </c>
      <c r="E87" s="6">
        <v>17.37</v>
      </c>
      <c r="F87" s="6">
        <v>0.7</v>
      </c>
      <c r="G87" s="6">
        <v>66.72</v>
      </c>
      <c r="H87" s="6">
        <v>27.33</v>
      </c>
      <c r="I87" s="6">
        <v>37.299999999999997</v>
      </c>
      <c r="J87" s="6">
        <v>67.52</v>
      </c>
      <c r="K87" s="6">
        <v>16.72</v>
      </c>
      <c r="L87" s="6">
        <v>22.19</v>
      </c>
      <c r="M87" s="6">
        <v>34.979999999999997</v>
      </c>
      <c r="N87" s="6">
        <v>59.15</v>
      </c>
      <c r="O87" s="6">
        <v>35.21</v>
      </c>
      <c r="P87" s="6">
        <v>63.18</v>
      </c>
      <c r="Q87" s="6">
        <v>3.86</v>
      </c>
      <c r="R87" s="6">
        <v>19.45</v>
      </c>
      <c r="S87" s="6">
        <v>71.86</v>
      </c>
      <c r="T87" s="6">
        <v>0</v>
      </c>
      <c r="U87" s="6">
        <v>66.239999999999995</v>
      </c>
      <c r="V87" s="35"/>
      <c r="W87" s="6"/>
      <c r="X87" s="6"/>
      <c r="Y87" s="5"/>
    </row>
    <row r="88" spans="2:25">
      <c r="B88" s="6" t="s">
        <v>113</v>
      </c>
      <c r="C88" s="6">
        <v>1826</v>
      </c>
      <c r="D88" s="6">
        <v>1.41</v>
      </c>
      <c r="E88" s="6">
        <v>58.69</v>
      </c>
      <c r="F88" s="6">
        <v>0.7</v>
      </c>
      <c r="G88" s="6">
        <v>100</v>
      </c>
      <c r="H88" s="6">
        <v>28.3</v>
      </c>
      <c r="I88" s="6">
        <v>36.01</v>
      </c>
      <c r="J88" s="6">
        <v>62.22</v>
      </c>
      <c r="K88" s="6">
        <v>16.88</v>
      </c>
      <c r="L88" s="6">
        <v>71.38</v>
      </c>
      <c r="M88" s="6">
        <v>5.63</v>
      </c>
      <c r="N88" s="6">
        <v>34.270000000000003</v>
      </c>
      <c r="O88" s="6">
        <v>16.670000000000002</v>
      </c>
      <c r="P88" s="6">
        <v>100</v>
      </c>
      <c r="Q88" s="6">
        <v>3.38</v>
      </c>
      <c r="R88" s="6">
        <v>16.239999999999998</v>
      </c>
      <c r="S88" s="6">
        <v>52.25</v>
      </c>
      <c r="T88" s="6">
        <v>6.11</v>
      </c>
      <c r="U88" s="6">
        <v>60.93</v>
      </c>
      <c r="V88" s="35"/>
      <c r="W88" s="6"/>
      <c r="X88" s="6"/>
      <c r="Y88" s="5"/>
    </row>
    <row r="89" spans="2:25">
      <c r="B89" s="6" t="s">
        <v>113</v>
      </c>
      <c r="C89" s="6">
        <v>1830</v>
      </c>
      <c r="D89" s="6">
        <v>15.49</v>
      </c>
      <c r="E89" s="6">
        <v>23.94</v>
      </c>
      <c r="F89" s="6">
        <v>0</v>
      </c>
      <c r="G89" s="6">
        <v>56.27</v>
      </c>
      <c r="H89" s="6">
        <v>2.09</v>
      </c>
      <c r="I89" s="6">
        <v>56.59</v>
      </c>
      <c r="J89" s="6">
        <v>45.82</v>
      </c>
      <c r="K89" s="6">
        <v>17.68</v>
      </c>
      <c r="L89" s="6">
        <v>30.23</v>
      </c>
      <c r="M89" s="6">
        <v>30.75</v>
      </c>
      <c r="N89" s="6">
        <v>45.07</v>
      </c>
      <c r="O89" s="6">
        <v>44.6</v>
      </c>
      <c r="P89" s="6">
        <v>41.8</v>
      </c>
      <c r="Q89" s="6">
        <v>0</v>
      </c>
      <c r="R89" s="6">
        <v>12.38</v>
      </c>
      <c r="S89" s="6">
        <v>53.38</v>
      </c>
      <c r="T89" s="6">
        <v>1.77</v>
      </c>
      <c r="U89" s="6">
        <v>61.9</v>
      </c>
      <c r="V89" s="35"/>
      <c r="W89" s="6"/>
      <c r="X89" s="6"/>
      <c r="Y89" s="5"/>
    </row>
    <row r="90" spans="2:25">
      <c r="B90" s="6" t="s">
        <v>113</v>
      </c>
      <c r="C90" s="6">
        <v>1848</v>
      </c>
      <c r="D90" s="6">
        <v>100</v>
      </c>
      <c r="E90" s="6">
        <v>-64.790000000000006</v>
      </c>
      <c r="F90" s="6">
        <v>53.76</v>
      </c>
      <c r="G90" s="6">
        <v>100</v>
      </c>
      <c r="H90" s="6">
        <v>11.09</v>
      </c>
      <c r="I90" s="6">
        <v>82.96</v>
      </c>
      <c r="J90" s="6">
        <v>52.25</v>
      </c>
      <c r="K90" s="6">
        <v>31.03</v>
      </c>
      <c r="L90" s="6">
        <v>83.6</v>
      </c>
      <c r="M90" s="6">
        <v>53.29</v>
      </c>
      <c r="N90" s="6">
        <v>30.05</v>
      </c>
      <c r="O90" s="6">
        <v>22.54</v>
      </c>
      <c r="P90" s="6">
        <v>100</v>
      </c>
      <c r="Q90" s="6">
        <v>0</v>
      </c>
      <c r="R90" s="6">
        <v>70.099999999999994</v>
      </c>
      <c r="S90" s="6">
        <v>87.78</v>
      </c>
      <c r="T90" s="6">
        <v>0</v>
      </c>
      <c r="U90" s="6">
        <v>68.17</v>
      </c>
      <c r="V90" s="35"/>
      <c r="W90" s="6"/>
      <c r="X90" s="6"/>
      <c r="Y90" s="5"/>
    </row>
    <row r="91" spans="2:25">
      <c r="B91" s="6" t="s">
        <v>113</v>
      </c>
      <c r="C91" s="6">
        <v>1886</v>
      </c>
      <c r="D91" s="6">
        <v>16.670000000000002</v>
      </c>
      <c r="E91" s="6">
        <v>43.19</v>
      </c>
      <c r="F91" s="6">
        <v>0</v>
      </c>
      <c r="G91" s="6">
        <v>89.23</v>
      </c>
      <c r="H91" s="6">
        <v>57.4</v>
      </c>
      <c r="I91" s="6">
        <v>58.52</v>
      </c>
      <c r="J91" s="6">
        <v>64.63</v>
      </c>
      <c r="K91" s="6">
        <v>76.209999999999994</v>
      </c>
      <c r="L91" s="6">
        <v>51.13</v>
      </c>
      <c r="M91" s="6">
        <v>23.47</v>
      </c>
      <c r="N91" s="6">
        <v>65.73</v>
      </c>
      <c r="O91" s="6">
        <v>24.88</v>
      </c>
      <c r="P91" s="6">
        <v>84.08</v>
      </c>
      <c r="Q91" s="6">
        <v>15.27</v>
      </c>
      <c r="R91" s="6">
        <v>71.22</v>
      </c>
      <c r="S91" s="6">
        <v>89.07</v>
      </c>
      <c r="T91" s="6">
        <v>0</v>
      </c>
      <c r="U91" s="6">
        <v>43.57</v>
      </c>
      <c r="V91" s="35"/>
      <c r="W91" s="6"/>
      <c r="X91" s="6"/>
      <c r="Y91" s="5"/>
    </row>
    <row r="92" spans="2:25">
      <c r="B92" s="6" t="s">
        <v>113</v>
      </c>
      <c r="C92" s="6">
        <v>1906</v>
      </c>
      <c r="D92" s="6">
        <v>22.3</v>
      </c>
      <c r="E92" s="6">
        <v>45.07</v>
      </c>
      <c r="F92" s="6">
        <v>7.51</v>
      </c>
      <c r="G92" s="6">
        <v>93.09</v>
      </c>
      <c r="H92" s="6">
        <v>59.32</v>
      </c>
      <c r="I92" s="6">
        <v>59.32</v>
      </c>
      <c r="J92" s="6">
        <v>80.709999999999994</v>
      </c>
      <c r="K92" s="6">
        <v>27.01</v>
      </c>
      <c r="L92" s="6">
        <v>63.02</v>
      </c>
      <c r="M92" s="6">
        <v>30.75</v>
      </c>
      <c r="N92" s="6">
        <v>37.56</v>
      </c>
      <c r="O92" s="6">
        <v>50.47</v>
      </c>
      <c r="P92" s="6">
        <v>82.64</v>
      </c>
      <c r="Q92" s="6">
        <v>13.34</v>
      </c>
      <c r="R92" s="6">
        <v>70.260000000000005</v>
      </c>
      <c r="S92" s="6">
        <v>80.06</v>
      </c>
      <c r="T92" s="6">
        <v>8.1999999999999993</v>
      </c>
      <c r="U92" s="6">
        <v>56.43</v>
      </c>
      <c r="V92" s="35"/>
      <c r="W92" s="6"/>
      <c r="X92" s="6"/>
      <c r="Y92" s="5"/>
    </row>
    <row r="93" spans="2:25">
      <c r="B93" s="6" t="s">
        <v>113</v>
      </c>
      <c r="C93" s="6">
        <v>1915</v>
      </c>
      <c r="D93" s="6">
        <v>13.62</v>
      </c>
      <c r="E93" s="6">
        <v>38.5</v>
      </c>
      <c r="F93" s="6">
        <v>0</v>
      </c>
      <c r="G93" s="6">
        <v>67.680000000000007</v>
      </c>
      <c r="H93" s="6">
        <v>38.590000000000003</v>
      </c>
      <c r="I93" s="6">
        <v>77.17</v>
      </c>
      <c r="J93" s="6">
        <v>72.83</v>
      </c>
      <c r="K93" s="6">
        <v>63.67</v>
      </c>
      <c r="L93" s="6">
        <v>78.62</v>
      </c>
      <c r="M93" s="6">
        <v>16.899999999999999</v>
      </c>
      <c r="N93" s="6">
        <v>16.899999999999999</v>
      </c>
      <c r="O93" s="6">
        <v>16.43</v>
      </c>
      <c r="P93" s="6">
        <v>72.349999999999994</v>
      </c>
      <c r="Q93" s="6">
        <v>0</v>
      </c>
      <c r="R93" s="6">
        <v>61.25</v>
      </c>
      <c r="S93" s="6">
        <v>80.55</v>
      </c>
      <c r="T93" s="6">
        <v>45.98</v>
      </c>
      <c r="U93" s="6">
        <v>35.049999999999997</v>
      </c>
      <c r="V93" s="35"/>
      <c r="W93" s="6"/>
      <c r="X93" s="6"/>
      <c r="Y93" s="5"/>
    </row>
    <row r="94" spans="2:25">
      <c r="B94" s="6" t="s">
        <v>113</v>
      </c>
      <c r="C94" s="6">
        <v>1917</v>
      </c>
      <c r="D94" s="6">
        <v>18.54</v>
      </c>
      <c r="E94" s="6">
        <v>16.43</v>
      </c>
      <c r="F94" s="6">
        <v>19.95</v>
      </c>
      <c r="G94" s="6">
        <v>79.260000000000005</v>
      </c>
      <c r="H94" s="6">
        <v>32.799999999999997</v>
      </c>
      <c r="I94" s="6">
        <v>86.33</v>
      </c>
      <c r="J94" s="6">
        <v>81.67</v>
      </c>
      <c r="K94" s="6">
        <v>20.58</v>
      </c>
      <c r="L94" s="6">
        <v>45.34</v>
      </c>
      <c r="M94" s="6">
        <v>43.19</v>
      </c>
      <c r="N94" s="6">
        <v>-0.94</v>
      </c>
      <c r="O94" s="6">
        <v>47.89</v>
      </c>
      <c r="P94" s="6">
        <v>96.14</v>
      </c>
      <c r="Q94" s="6">
        <v>8.1999999999999993</v>
      </c>
      <c r="R94" s="6">
        <v>80.709999999999994</v>
      </c>
      <c r="S94" s="6">
        <v>89.07</v>
      </c>
      <c r="T94" s="6">
        <v>12.7</v>
      </c>
      <c r="U94" s="6">
        <v>32.15</v>
      </c>
      <c r="V94" s="35"/>
      <c r="W94" s="6"/>
      <c r="X94" s="6"/>
      <c r="Y94" s="5"/>
    </row>
    <row r="95" spans="2:25">
      <c r="B95" s="6" t="s">
        <v>113</v>
      </c>
      <c r="C95" s="6">
        <v>1951</v>
      </c>
      <c r="D95" s="6">
        <v>19.25</v>
      </c>
      <c r="E95" s="6">
        <v>26.29</v>
      </c>
      <c r="F95" s="6">
        <v>1.41</v>
      </c>
      <c r="G95" s="6">
        <v>94.05</v>
      </c>
      <c r="H95" s="6">
        <v>0</v>
      </c>
      <c r="I95" s="6">
        <v>72.03</v>
      </c>
      <c r="J95" s="6">
        <v>47.91</v>
      </c>
      <c r="K95" s="6">
        <v>53.05</v>
      </c>
      <c r="L95" s="6">
        <v>7.72</v>
      </c>
      <c r="M95" s="6">
        <v>15.96</v>
      </c>
      <c r="N95" s="6">
        <v>15.49</v>
      </c>
      <c r="O95" s="6">
        <v>34.74</v>
      </c>
      <c r="P95" s="6">
        <v>95.98</v>
      </c>
      <c r="Q95" s="6">
        <v>0</v>
      </c>
      <c r="R95" s="6">
        <v>72.67</v>
      </c>
      <c r="S95" s="6">
        <v>94.05</v>
      </c>
      <c r="T95" s="6">
        <v>54.18</v>
      </c>
      <c r="U95" s="6">
        <v>9.49</v>
      </c>
      <c r="V95" s="35"/>
      <c r="W95" s="6"/>
      <c r="X95" s="6"/>
      <c r="Y95" s="5"/>
    </row>
    <row r="96" spans="2:25">
      <c r="B96" s="6" t="s">
        <v>113</v>
      </c>
      <c r="C96" s="6">
        <v>1952</v>
      </c>
      <c r="D96" s="6">
        <v>30.05</v>
      </c>
      <c r="E96" s="6">
        <v>30.52</v>
      </c>
      <c r="F96" s="6">
        <v>15.96</v>
      </c>
      <c r="G96" s="6">
        <v>100</v>
      </c>
      <c r="H96" s="6">
        <v>22.19</v>
      </c>
      <c r="I96" s="6">
        <v>0</v>
      </c>
      <c r="J96" s="6">
        <v>47.75</v>
      </c>
      <c r="K96" s="6">
        <v>0</v>
      </c>
      <c r="L96" s="6">
        <v>0</v>
      </c>
      <c r="M96" s="6">
        <v>18.54</v>
      </c>
      <c r="N96" s="6">
        <v>43.19</v>
      </c>
      <c r="O96" s="6">
        <v>33.799999999999997</v>
      </c>
      <c r="P96" s="6">
        <v>100</v>
      </c>
      <c r="Q96" s="6">
        <v>0</v>
      </c>
      <c r="R96" s="6">
        <v>0</v>
      </c>
      <c r="S96" s="6">
        <v>45.34</v>
      </c>
      <c r="T96" s="6">
        <v>0</v>
      </c>
      <c r="U96" s="6">
        <v>59.97</v>
      </c>
      <c r="V96" s="35"/>
      <c r="W96" s="6"/>
      <c r="X96" s="6"/>
      <c r="Y96" s="5"/>
    </row>
    <row r="97" spans="2:25">
      <c r="B97" s="6" t="s">
        <v>113</v>
      </c>
      <c r="C97" s="6">
        <v>1958</v>
      </c>
      <c r="D97" s="6">
        <v>17.14</v>
      </c>
      <c r="E97" s="6">
        <v>-25.35</v>
      </c>
      <c r="F97" s="6">
        <v>0</v>
      </c>
      <c r="G97" s="6">
        <v>75.400000000000006</v>
      </c>
      <c r="H97" s="6">
        <v>84.08</v>
      </c>
      <c r="I97" s="6">
        <v>83.12</v>
      </c>
      <c r="J97" s="6">
        <v>82.8</v>
      </c>
      <c r="K97" s="6">
        <v>92.44</v>
      </c>
      <c r="L97" s="6">
        <v>0</v>
      </c>
      <c r="M97" s="6">
        <v>54.46</v>
      </c>
      <c r="N97" s="6">
        <v>-76.06</v>
      </c>
      <c r="O97" s="6">
        <v>69.25</v>
      </c>
      <c r="P97" s="6">
        <v>78.62</v>
      </c>
      <c r="Q97" s="6">
        <v>4.0199999999999996</v>
      </c>
      <c r="R97" s="6">
        <v>86.98</v>
      </c>
      <c r="S97" s="6">
        <v>92.12</v>
      </c>
      <c r="T97" s="6">
        <v>85.69</v>
      </c>
      <c r="U97" s="6">
        <v>0</v>
      </c>
      <c r="V97" s="35"/>
      <c r="W97" s="6"/>
      <c r="X97" s="6"/>
      <c r="Y97" s="5"/>
    </row>
    <row r="98" spans="2:25">
      <c r="B98" s="6" t="s">
        <v>113</v>
      </c>
      <c r="C98" s="6">
        <v>2002</v>
      </c>
      <c r="D98" s="6">
        <v>0.23</v>
      </c>
      <c r="E98" s="6">
        <v>15.02</v>
      </c>
      <c r="F98" s="6">
        <v>0</v>
      </c>
      <c r="G98" s="6">
        <v>100</v>
      </c>
      <c r="H98" s="6">
        <v>11.41</v>
      </c>
      <c r="I98" s="6">
        <v>37.78</v>
      </c>
      <c r="J98" s="6">
        <v>39.869999999999997</v>
      </c>
      <c r="K98" s="6">
        <v>0</v>
      </c>
      <c r="L98" s="6">
        <v>16.88</v>
      </c>
      <c r="M98" s="6">
        <v>0.23</v>
      </c>
      <c r="N98" s="6">
        <v>45.54</v>
      </c>
      <c r="O98" s="6">
        <v>48.12</v>
      </c>
      <c r="P98" s="6">
        <v>100</v>
      </c>
      <c r="Q98" s="6">
        <v>0</v>
      </c>
      <c r="R98" s="6">
        <v>31.99</v>
      </c>
      <c r="S98" s="6">
        <v>64.31</v>
      </c>
      <c r="T98" s="6">
        <v>0</v>
      </c>
      <c r="U98" s="6">
        <v>39.869999999999997</v>
      </c>
      <c r="V98" s="35"/>
      <c r="W98" s="6"/>
      <c r="X98" s="6"/>
      <c r="Y98" s="5"/>
    </row>
    <row r="99" spans="2:25">
      <c r="B99" s="6" t="s">
        <v>113</v>
      </c>
      <c r="C99" s="6">
        <v>2014</v>
      </c>
      <c r="D99" s="6">
        <v>18.309999999999999</v>
      </c>
      <c r="E99" s="6">
        <v>3.29</v>
      </c>
      <c r="F99" s="6">
        <v>0</v>
      </c>
      <c r="G99" s="6">
        <v>86.66</v>
      </c>
      <c r="H99" s="6">
        <v>8.1999999999999993</v>
      </c>
      <c r="I99" s="6">
        <v>54.98</v>
      </c>
      <c r="J99" s="6">
        <v>20.100000000000001</v>
      </c>
      <c r="K99" s="6">
        <v>23.95</v>
      </c>
      <c r="L99" s="6">
        <v>27.01</v>
      </c>
      <c r="M99" s="6">
        <v>44.6</v>
      </c>
      <c r="N99" s="6">
        <v>41.78</v>
      </c>
      <c r="O99" s="6">
        <v>30.28</v>
      </c>
      <c r="P99" s="6">
        <v>87.14</v>
      </c>
      <c r="Q99" s="6">
        <v>0</v>
      </c>
      <c r="R99" s="6">
        <v>56.43</v>
      </c>
      <c r="S99" s="6">
        <v>67.040000000000006</v>
      </c>
      <c r="T99" s="6">
        <v>7.56</v>
      </c>
      <c r="U99" s="6">
        <v>56.75</v>
      </c>
      <c r="V99" s="35"/>
      <c r="W99" s="6"/>
      <c r="X99" s="6"/>
      <c r="Y99" s="5"/>
    </row>
    <row r="100" spans="2:25">
      <c r="B100" s="6" t="s">
        <v>113</v>
      </c>
      <c r="C100" s="6">
        <v>2017</v>
      </c>
      <c r="D100" s="6">
        <v>16.43</v>
      </c>
      <c r="E100" s="6">
        <v>17.37</v>
      </c>
      <c r="F100" s="6">
        <v>10.56</v>
      </c>
      <c r="G100" s="6">
        <v>100</v>
      </c>
      <c r="H100" s="6">
        <v>33.28</v>
      </c>
      <c r="I100" s="6">
        <v>67.2</v>
      </c>
      <c r="J100" s="6">
        <v>53.7</v>
      </c>
      <c r="K100" s="6">
        <v>16.079999999999998</v>
      </c>
      <c r="L100" s="6">
        <v>38.909999999999997</v>
      </c>
      <c r="M100" s="6">
        <v>32.86</v>
      </c>
      <c r="N100" s="6">
        <v>43.66</v>
      </c>
      <c r="O100" s="6">
        <v>42.02</v>
      </c>
      <c r="P100" s="6">
        <v>100</v>
      </c>
      <c r="Q100" s="6">
        <v>16.399999999999999</v>
      </c>
      <c r="R100" s="6">
        <v>85.85</v>
      </c>
      <c r="S100" s="6">
        <v>95.02</v>
      </c>
      <c r="T100" s="6">
        <v>18.329999999999998</v>
      </c>
      <c r="U100" s="6">
        <v>76.53</v>
      </c>
      <c r="V100" s="35"/>
      <c r="W100" s="6"/>
      <c r="X100" s="6"/>
      <c r="Y100" s="5"/>
    </row>
    <row r="101" spans="2:25">
      <c r="B101" s="6" t="s">
        <v>113</v>
      </c>
      <c r="C101" s="6">
        <v>2024</v>
      </c>
      <c r="D101" s="6">
        <v>16.2</v>
      </c>
      <c r="E101" s="6">
        <v>66.67</v>
      </c>
      <c r="F101" s="6">
        <v>0.94</v>
      </c>
      <c r="G101" s="6">
        <v>81.03</v>
      </c>
      <c r="H101" s="6">
        <v>63.67</v>
      </c>
      <c r="I101" s="6">
        <v>53.22</v>
      </c>
      <c r="J101" s="6">
        <v>50.96</v>
      </c>
      <c r="K101" s="6">
        <v>19.13</v>
      </c>
      <c r="L101" s="6">
        <v>87.62</v>
      </c>
      <c r="M101" s="6">
        <v>14.08</v>
      </c>
      <c r="N101" s="6">
        <v>30.99</v>
      </c>
      <c r="O101" s="6">
        <v>18.78</v>
      </c>
      <c r="P101" s="6">
        <v>63.83</v>
      </c>
      <c r="Q101" s="6">
        <v>0</v>
      </c>
      <c r="R101" s="6">
        <v>30.39</v>
      </c>
      <c r="S101" s="6">
        <v>40.19</v>
      </c>
      <c r="T101" s="6">
        <v>0</v>
      </c>
      <c r="U101" s="6">
        <v>45.82</v>
      </c>
      <c r="V101" s="35"/>
      <c r="W101" s="6"/>
      <c r="X101" s="6"/>
      <c r="Y101" s="5"/>
    </row>
    <row r="102" spans="2:25">
      <c r="B102" s="6" t="s">
        <v>113</v>
      </c>
      <c r="C102" s="6">
        <v>2025</v>
      </c>
      <c r="D102" s="6">
        <v>16.43</v>
      </c>
      <c r="E102" s="6">
        <v>41.78</v>
      </c>
      <c r="F102" s="6">
        <v>0</v>
      </c>
      <c r="G102" s="6">
        <v>96.95</v>
      </c>
      <c r="H102" s="6">
        <v>5.79</v>
      </c>
      <c r="I102" s="6">
        <v>63.18</v>
      </c>
      <c r="J102" s="6">
        <v>65.11</v>
      </c>
      <c r="K102" s="6">
        <v>0</v>
      </c>
      <c r="L102" s="6">
        <v>92.77</v>
      </c>
      <c r="M102" s="6">
        <v>16.43</v>
      </c>
      <c r="N102" s="6">
        <v>7.98</v>
      </c>
      <c r="O102" s="6">
        <v>34.979999999999997</v>
      </c>
      <c r="P102" s="6">
        <v>95.18</v>
      </c>
      <c r="Q102" s="6">
        <v>0</v>
      </c>
      <c r="R102" s="6">
        <v>75.400000000000006</v>
      </c>
      <c r="S102" s="6">
        <v>63.02</v>
      </c>
      <c r="T102" s="6">
        <v>0</v>
      </c>
      <c r="U102" s="6">
        <v>52.89</v>
      </c>
      <c r="V102" s="35"/>
      <c r="W102" s="6"/>
      <c r="X102" s="6"/>
      <c r="Y102" s="5"/>
    </row>
    <row r="103" spans="2:25">
      <c r="B103" s="6" t="s">
        <v>113</v>
      </c>
      <c r="C103" s="6">
        <v>2028</v>
      </c>
      <c r="D103" s="6">
        <v>33.1</v>
      </c>
      <c r="E103" s="6">
        <v>52.11</v>
      </c>
      <c r="F103" s="6">
        <v>0</v>
      </c>
      <c r="G103" s="6">
        <v>100</v>
      </c>
      <c r="H103" s="6">
        <v>59</v>
      </c>
      <c r="I103" s="6">
        <v>52.73</v>
      </c>
      <c r="J103" s="6">
        <v>12.38</v>
      </c>
      <c r="K103" s="6">
        <v>50.48</v>
      </c>
      <c r="L103" s="6">
        <v>76.69</v>
      </c>
      <c r="M103" s="6">
        <v>42.72</v>
      </c>
      <c r="N103" s="6">
        <v>51.64</v>
      </c>
      <c r="O103" s="6">
        <v>55.4</v>
      </c>
      <c r="P103" s="6">
        <v>81.83</v>
      </c>
      <c r="Q103" s="6">
        <v>0</v>
      </c>
      <c r="R103" s="6">
        <v>60.45</v>
      </c>
      <c r="S103" s="6">
        <v>92.6</v>
      </c>
      <c r="T103" s="6">
        <v>39.869999999999997</v>
      </c>
      <c r="U103" s="6">
        <v>74.44</v>
      </c>
      <c r="V103" s="35"/>
      <c r="W103" s="6"/>
      <c r="X103" s="6"/>
      <c r="Y103" s="5"/>
    </row>
    <row r="104" spans="2:25">
      <c r="B104" s="6" t="s">
        <v>113</v>
      </c>
      <c r="C104" s="6">
        <v>2053</v>
      </c>
      <c r="D104" s="6">
        <v>9.15</v>
      </c>
      <c r="E104" s="6">
        <v>29.11</v>
      </c>
      <c r="F104" s="6">
        <v>10.56</v>
      </c>
      <c r="G104" s="6"/>
      <c r="H104" s="6">
        <v>10.45</v>
      </c>
      <c r="I104" s="6">
        <v>17.2</v>
      </c>
      <c r="J104" s="6">
        <v>26.21</v>
      </c>
      <c r="K104" s="6">
        <v>12.38</v>
      </c>
      <c r="L104" s="6">
        <v>22.03</v>
      </c>
      <c r="M104" s="6">
        <v>21.13</v>
      </c>
      <c r="N104" s="6">
        <v>36.619999999999997</v>
      </c>
      <c r="O104" s="6">
        <v>27.46</v>
      </c>
      <c r="P104" s="6"/>
      <c r="Q104" s="6">
        <v>4.5</v>
      </c>
      <c r="R104" s="6">
        <v>18.329999999999998</v>
      </c>
      <c r="S104" s="6">
        <v>29.58</v>
      </c>
      <c r="T104" s="6">
        <v>9.16</v>
      </c>
      <c r="U104" s="6">
        <v>32.15</v>
      </c>
      <c r="V104" s="35"/>
      <c r="W104" s="6"/>
      <c r="X104" s="6"/>
      <c r="Y104" s="5"/>
    </row>
    <row r="105" spans="2:25">
      <c r="B105" s="6" t="s">
        <v>113</v>
      </c>
      <c r="C105" s="6">
        <v>2074</v>
      </c>
      <c r="D105" s="6">
        <v>19.010000000000002</v>
      </c>
      <c r="E105" s="6">
        <v>29.11</v>
      </c>
      <c r="F105" s="6">
        <v>0</v>
      </c>
      <c r="G105" s="6"/>
      <c r="H105" s="6">
        <v>28.3</v>
      </c>
      <c r="I105" s="6">
        <v>22.35</v>
      </c>
      <c r="J105" s="6">
        <v>59</v>
      </c>
      <c r="K105" s="6">
        <v>31.19</v>
      </c>
      <c r="L105" s="6">
        <v>72.349999999999994</v>
      </c>
      <c r="M105" s="6">
        <v>20.420000000000002</v>
      </c>
      <c r="N105" s="6">
        <v>15.96</v>
      </c>
      <c r="O105" s="6">
        <v>14.79</v>
      </c>
      <c r="P105" s="6"/>
      <c r="Q105" s="6">
        <v>8.1999999999999993</v>
      </c>
      <c r="R105" s="6">
        <v>24.76</v>
      </c>
      <c r="S105" s="6">
        <v>35.21</v>
      </c>
      <c r="T105" s="6">
        <v>25.24</v>
      </c>
      <c r="U105" s="6">
        <v>49.68</v>
      </c>
      <c r="V105" s="35"/>
      <c r="W105" s="6"/>
      <c r="X105" s="6"/>
      <c r="Y105" s="5"/>
    </row>
    <row r="106" spans="2:25">
      <c r="B106" s="6" t="s">
        <v>113</v>
      </c>
      <c r="C106" s="6">
        <v>2076</v>
      </c>
      <c r="D106" s="6">
        <v>25.59</v>
      </c>
      <c r="E106" s="6">
        <v>32.39</v>
      </c>
      <c r="F106" s="6">
        <v>6.1</v>
      </c>
      <c r="G106" s="6"/>
      <c r="H106" s="6">
        <v>42.44</v>
      </c>
      <c r="I106" s="6">
        <v>63.99</v>
      </c>
      <c r="J106" s="6">
        <v>59.81</v>
      </c>
      <c r="K106" s="6">
        <v>0</v>
      </c>
      <c r="L106" s="6">
        <v>62.86</v>
      </c>
      <c r="M106" s="6">
        <v>20.190000000000001</v>
      </c>
      <c r="N106" s="6">
        <v>14.08</v>
      </c>
      <c r="O106" s="6">
        <v>28.17</v>
      </c>
      <c r="P106" s="6"/>
      <c r="Q106" s="6">
        <v>22.83</v>
      </c>
      <c r="R106" s="6">
        <v>59.32</v>
      </c>
      <c r="S106" s="6">
        <v>88.91</v>
      </c>
      <c r="T106" s="6">
        <v>0</v>
      </c>
      <c r="U106" s="6">
        <v>23.79</v>
      </c>
      <c r="V106" s="35"/>
      <c r="W106" s="6"/>
      <c r="X106" s="6"/>
      <c r="Y106" s="5"/>
    </row>
    <row r="107" spans="2:25">
      <c r="B107" s="6" t="s">
        <v>113</v>
      </c>
      <c r="C107" s="2">
        <v>2093</v>
      </c>
      <c r="D107" s="2">
        <v>17.14</v>
      </c>
      <c r="E107" s="2">
        <v>46.01</v>
      </c>
      <c r="F107" s="2">
        <v>0</v>
      </c>
      <c r="G107" s="2">
        <v>69.45</v>
      </c>
      <c r="H107" s="2">
        <v>2.73</v>
      </c>
      <c r="I107" s="2">
        <v>23.31</v>
      </c>
      <c r="J107" s="2">
        <v>58.52</v>
      </c>
      <c r="K107" s="2">
        <v>17.2</v>
      </c>
      <c r="L107" s="2">
        <v>63.5</v>
      </c>
      <c r="M107" s="2">
        <v>26.29</v>
      </c>
      <c r="N107" s="2">
        <v>25.35</v>
      </c>
      <c r="O107" s="2">
        <v>35.450000000000003</v>
      </c>
      <c r="P107" s="2">
        <v>60.61</v>
      </c>
      <c r="Q107" s="2">
        <v>0</v>
      </c>
      <c r="R107" s="2">
        <v>19.940000000000001</v>
      </c>
      <c r="S107" s="2">
        <v>48.87</v>
      </c>
      <c r="T107" s="2">
        <v>12.54</v>
      </c>
      <c r="U107" s="2">
        <v>67.849999999999994</v>
      </c>
      <c r="V107" s="37"/>
    </row>
    <row r="108" spans="2:25">
      <c r="B108" s="6" t="s">
        <v>113</v>
      </c>
      <c r="C108" s="2">
        <v>2095</v>
      </c>
      <c r="D108" s="2">
        <v>4.93</v>
      </c>
      <c r="E108" s="2">
        <v>16.899999999999999</v>
      </c>
      <c r="F108" s="2">
        <v>0.94</v>
      </c>
      <c r="G108" s="2">
        <v>100</v>
      </c>
      <c r="H108" s="2">
        <v>18.489999999999998</v>
      </c>
      <c r="I108" s="2">
        <v>48.71</v>
      </c>
      <c r="J108" s="2">
        <v>25.56</v>
      </c>
      <c r="K108" s="2">
        <v>25.24</v>
      </c>
      <c r="L108" s="2">
        <v>54.18</v>
      </c>
      <c r="M108" s="2">
        <v>35.68</v>
      </c>
      <c r="N108" s="2">
        <v>-18.309999999999999</v>
      </c>
      <c r="O108" s="2">
        <v>34.51</v>
      </c>
      <c r="P108" s="2">
        <v>100</v>
      </c>
      <c r="Q108" s="2">
        <v>0</v>
      </c>
      <c r="R108" s="2">
        <v>0</v>
      </c>
      <c r="S108" s="2">
        <v>69.290000000000006</v>
      </c>
      <c r="T108" s="2">
        <v>0</v>
      </c>
      <c r="U108" s="2">
        <v>0</v>
      </c>
      <c r="V108" s="37"/>
    </row>
    <row r="109" spans="2:25">
      <c r="B109" s="6" t="s">
        <v>113</v>
      </c>
      <c r="C109" s="2">
        <v>2098</v>
      </c>
      <c r="D109" s="2">
        <v>15.02</v>
      </c>
      <c r="E109" s="2">
        <v>49.77</v>
      </c>
      <c r="F109" s="2">
        <v>0</v>
      </c>
      <c r="G109" s="2">
        <v>100</v>
      </c>
      <c r="H109" s="2">
        <v>12.7</v>
      </c>
      <c r="I109" s="2">
        <v>23.31</v>
      </c>
      <c r="J109" s="2">
        <v>18.489999999999998</v>
      </c>
      <c r="K109" s="2">
        <v>6.91</v>
      </c>
      <c r="L109" s="2">
        <v>52.89</v>
      </c>
      <c r="M109" s="2">
        <v>15.73</v>
      </c>
      <c r="N109" s="2">
        <v>55.4</v>
      </c>
      <c r="O109" s="2">
        <v>42.96</v>
      </c>
      <c r="P109" s="2">
        <v>100</v>
      </c>
      <c r="Q109" s="2">
        <v>0</v>
      </c>
      <c r="R109" s="2">
        <v>18.170000000000002</v>
      </c>
      <c r="S109" s="2">
        <v>60.13</v>
      </c>
      <c r="T109" s="2">
        <v>9.49</v>
      </c>
      <c r="U109" s="2">
        <v>11.09</v>
      </c>
      <c r="V109" s="37"/>
    </row>
    <row r="110" spans="2:25">
      <c r="B110" s="6" t="s">
        <v>113</v>
      </c>
      <c r="C110" s="2">
        <v>2100</v>
      </c>
      <c r="D110" s="2">
        <v>20.420000000000002</v>
      </c>
      <c r="E110" s="2">
        <v>9.39</v>
      </c>
      <c r="F110" s="2">
        <v>0.7</v>
      </c>
      <c r="G110" s="2">
        <v>86.33</v>
      </c>
      <c r="H110" s="2">
        <v>9.81</v>
      </c>
      <c r="I110" s="2">
        <v>51.29</v>
      </c>
      <c r="J110" s="2">
        <v>60.61</v>
      </c>
      <c r="K110" s="2">
        <v>25.4</v>
      </c>
      <c r="L110" s="2">
        <v>24.6</v>
      </c>
      <c r="M110" s="2">
        <v>17.14</v>
      </c>
      <c r="N110" s="2">
        <v>42.25</v>
      </c>
      <c r="O110" s="2">
        <v>34.270000000000003</v>
      </c>
      <c r="P110" s="2">
        <v>95.66</v>
      </c>
      <c r="Q110" s="2">
        <v>0</v>
      </c>
      <c r="R110" s="2">
        <v>62.38</v>
      </c>
      <c r="S110" s="2">
        <v>92.93</v>
      </c>
      <c r="T110" s="2">
        <v>5.47</v>
      </c>
      <c r="U110" s="2">
        <v>45.66</v>
      </c>
      <c r="V110" s="37"/>
    </row>
  </sheetData>
  <mergeCells count="2">
    <mergeCell ref="B1:U1"/>
    <mergeCell ref="X1:AR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B8CE0-BD98-4901-B622-3ABB0894672E}">
  <dimension ref="A1:F48"/>
  <sheetViews>
    <sheetView tabSelected="1" workbookViewId="0">
      <selection activeCell="W30" sqref="W30"/>
    </sheetView>
  </sheetViews>
  <sheetFormatPr baseColWidth="10" defaultColWidth="8.83203125" defaultRowHeight="15"/>
  <cols>
    <col min="1" max="1" width="8.83203125" style="3"/>
    <col min="2" max="2" width="9.1640625" style="3" customWidth="1"/>
    <col min="3" max="3" width="14.6640625" style="3" customWidth="1"/>
    <col min="4" max="16384" width="8.83203125" style="3"/>
  </cols>
  <sheetData>
    <row r="1" spans="1:6">
      <c r="C1" s="39" t="s">
        <v>58</v>
      </c>
      <c r="D1" s="31" t="s">
        <v>114</v>
      </c>
    </row>
    <row r="2" spans="1:6">
      <c r="A2" s="46" t="s">
        <v>19</v>
      </c>
      <c r="B2" s="50" t="s">
        <v>22</v>
      </c>
      <c r="C2" s="46" t="s">
        <v>23</v>
      </c>
      <c r="D2" s="46" t="s">
        <v>31</v>
      </c>
      <c r="E2" s="31"/>
      <c r="F2" s="31"/>
    </row>
    <row r="3" spans="1:6">
      <c r="A3" s="30" t="s">
        <v>20</v>
      </c>
      <c r="B3" s="27">
        <v>1372</v>
      </c>
      <c r="C3" s="27">
        <v>1.6809523809523808</v>
      </c>
      <c r="D3" s="27">
        <v>1.8571428571428572</v>
      </c>
    </row>
    <row r="4" spans="1:6">
      <c r="A4" s="30" t="s">
        <v>20</v>
      </c>
      <c r="B4" s="27">
        <v>1374</v>
      </c>
      <c r="C4" s="27">
        <v>0.98095238095238102</v>
      </c>
      <c r="D4" s="27">
        <v>0.97619047619047616</v>
      </c>
    </row>
    <row r="5" spans="1:6">
      <c r="A5" s="30" t="s">
        <v>21</v>
      </c>
      <c r="B5" s="27">
        <v>1386</v>
      </c>
      <c r="C5" s="27">
        <v>0.55714285714285716</v>
      </c>
      <c r="D5" s="27">
        <v>1.3095238095238095</v>
      </c>
    </row>
    <row r="6" spans="1:6">
      <c r="A6" s="30" t="s">
        <v>21</v>
      </c>
      <c r="B6" s="27">
        <v>1408</v>
      </c>
      <c r="C6" s="27">
        <v>1.7999999999999998</v>
      </c>
      <c r="D6" s="27">
        <v>1.9419354838709679</v>
      </c>
    </row>
    <row r="7" spans="1:6">
      <c r="A7" s="30" t="s">
        <v>21</v>
      </c>
      <c r="B7" s="27">
        <v>1440</v>
      </c>
      <c r="C7" s="27">
        <v>0.81428571428571439</v>
      </c>
      <c r="D7" s="27">
        <v>0.66190476190476188</v>
      </c>
    </row>
    <row r="8" spans="1:6">
      <c r="A8" s="30" t="s">
        <v>21</v>
      </c>
      <c r="B8" s="27">
        <v>1447</v>
      </c>
      <c r="C8" s="27">
        <v>0.73809523809523814</v>
      </c>
      <c r="D8" s="27">
        <v>0.97619047619047616</v>
      </c>
    </row>
    <row r="9" spans="1:6">
      <c r="A9" s="30" t="s">
        <v>20</v>
      </c>
      <c r="B9" s="27">
        <v>1463</v>
      </c>
      <c r="C9" s="27">
        <v>0.75238095238095237</v>
      </c>
      <c r="D9" s="27">
        <v>0.77142857142857135</v>
      </c>
    </row>
    <row r="10" spans="1:6">
      <c r="A10" s="30" t="s">
        <v>21</v>
      </c>
      <c r="B10" s="27">
        <v>1464</v>
      </c>
      <c r="C10" s="27">
        <v>0.88387096774193541</v>
      </c>
      <c r="D10" s="27">
        <v>0.967741935483871</v>
      </c>
    </row>
    <row r="11" spans="1:6">
      <c r="A11" s="30" t="s">
        <v>21</v>
      </c>
      <c r="B11" s="27">
        <v>1525</v>
      </c>
      <c r="C11" s="27">
        <v>1.2904761904761906</v>
      </c>
      <c r="D11" s="27">
        <v>1.2571428571428571</v>
      </c>
    </row>
    <row r="12" spans="1:6">
      <c r="A12" s="30" t="s">
        <v>21</v>
      </c>
      <c r="B12" s="27">
        <v>1534</v>
      </c>
      <c r="C12" s="27">
        <v>1.5714285714285714</v>
      </c>
      <c r="D12" s="27">
        <v>1.4428571428571428</v>
      </c>
    </row>
    <row r="13" spans="1:6">
      <c r="A13" s="30" t="s">
        <v>21</v>
      </c>
      <c r="B13" s="27">
        <v>1550</v>
      </c>
      <c r="C13" s="27">
        <v>1.0419354838709676</v>
      </c>
      <c r="D13" s="27">
        <v>0</v>
      </c>
    </row>
    <row r="14" spans="1:6">
      <c r="A14" s="30" t="s">
        <v>20</v>
      </c>
      <c r="B14" s="27">
        <v>1675</v>
      </c>
      <c r="C14" s="27">
        <v>1.5857142857142856</v>
      </c>
      <c r="D14" s="27">
        <v>0.55238095238095242</v>
      </c>
    </row>
    <row r="15" spans="1:6">
      <c r="A15" s="30" t="s">
        <v>20</v>
      </c>
      <c r="B15" s="27">
        <v>1729</v>
      </c>
      <c r="C15" s="27">
        <v>0.77619047619047621</v>
      </c>
      <c r="D15" s="27">
        <v>1.0380952380952382</v>
      </c>
    </row>
    <row r="16" spans="1:6">
      <c r="A16" s="30" t="s">
        <v>20</v>
      </c>
      <c r="B16" s="27">
        <v>1742</v>
      </c>
      <c r="C16" s="27">
        <v>0.89677419354838717</v>
      </c>
      <c r="D16" s="27">
        <v>1.1161290322580646</v>
      </c>
    </row>
    <row r="17" spans="1:4">
      <c r="A17" s="30" t="s">
        <v>20</v>
      </c>
      <c r="B17" s="27">
        <v>1753</v>
      </c>
      <c r="C17" s="27">
        <v>0.73548387096774193</v>
      </c>
      <c r="D17" s="27">
        <v>0.84193548387096784</v>
      </c>
    </row>
    <row r="18" spans="1:4">
      <c r="A18" s="30" t="s">
        <v>21</v>
      </c>
      <c r="B18" s="27">
        <v>1801</v>
      </c>
      <c r="C18" s="27">
        <v>1.0935483870967742</v>
      </c>
      <c r="D18" s="27">
        <v>1.3354838709677419</v>
      </c>
    </row>
    <row r="19" spans="1:4">
      <c r="A19" s="30" t="s">
        <v>20</v>
      </c>
      <c r="B19" s="27">
        <v>1881</v>
      </c>
      <c r="C19" s="27">
        <v>1.2387096774193549</v>
      </c>
      <c r="D19" s="27">
        <v>1.2000000000000002</v>
      </c>
    </row>
    <row r="20" spans="1:4">
      <c r="A20" s="30" t="s">
        <v>21</v>
      </c>
      <c r="B20" s="27">
        <v>1883</v>
      </c>
      <c r="C20" s="27">
        <v>1.1290322580645162</v>
      </c>
      <c r="D20" s="27">
        <v>1.1000000000000001</v>
      </c>
    </row>
    <row r="21" spans="1:4">
      <c r="A21" s="30" t="s">
        <v>21</v>
      </c>
      <c r="B21" s="27">
        <v>1920</v>
      </c>
      <c r="C21" s="30">
        <f>D21/31</f>
        <v>5.3069719042663895E-2</v>
      </c>
      <c r="D21" s="27">
        <v>1.6451612903225807</v>
      </c>
    </row>
    <row r="22" spans="1:4">
      <c r="A22" s="30" t="s">
        <v>21</v>
      </c>
      <c r="B22" s="27">
        <v>1926</v>
      </c>
      <c r="C22" s="27">
        <v>0.33809523809523806</v>
      </c>
      <c r="D22" s="27">
        <v>0.29047619047619044</v>
      </c>
    </row>
    <row r="23" spans="1:4">
      <c r="A23" s="30" t="s">
        <v>21</v>
      </c>
      <c r="B23" s="27">
        <v>1933</v>
      </c>
      <c r="C23" s="30">
        <v>1.1857142857142857</v>
      </c>
      <c r="D23" s="27">
        <v>1.1238095238095238</v>
      </c>
    </row>
    <row r="24" spans="1:4">
      <c r="A24" s="30" t="s">
        <v>20</v>
      </c>
      <c r="B24" s="30">
        <v>1937</v>
      </c>
      <c r="C24" s="30">
        <f>D24/31</f>
        <v>2.8199791883454738E-2</v>
      </c>
      <c r="D24" s="30">
        <v>0.87419354838709684</v>
      </c>
    </row>
    <row r="25" spans="1:4">
      <c r="A25" s="30" t="s">
        <v>21</v>
      </c>
      <c r="B25" s="27">
        <v>1949</v>
      </c>
      <c r="C25" s="27">
        <v>1.6142857142857143</v>
      </c>
      <c r="D25" s="27">
        <v>0.99047619047619051</v>
      </c>
    </row>
    <row r="26" spans="1:4">
      <c r="A26" s="30" t="s">
        <v>20</v>
      </c>
      <c r="B26" s="27">
        <v>1955</v>
      </c>
      <c r="C26" s="27">
        <v>0.65483870967741942</v>
      </c>
      <c r="D26" s="27">
        <v>0.69354838709677424</v>
      </c>
    </row>
    <row r="27" spans="1:4">
      <c r="A27" s="30" t="s">
        <v>20</v>
      </c>
      <c r="B27" s="27">
        <v>1956</v>
      </c>
      <c r="C27" s="3">
        <v>1.2952380952380953</v>
      </c>
      <c r="D27" s="27">
        <v>1.4190476190476191</v>
      </c>
    </row>
    <row r="28" spans="1:4">
      <c r="A28" s="30" t="s">
        <v>20</v>
      </c>
      <c r="B28" s="27">
        <v>1964</v>
      </c>
      <c r="C28" s="27">
        <v>0.39523809523809528</v>
      </c>
      <c r="D28" s="27">
        <v>0.5</v>
      </c>
    </row>
    <row r="29" spans="1:4">
      <c r="A29" s="30" t="s">
        <v>20</v>
      </c>
      <c r="B29" s="27">
        <v>2007</v>
      </c>
      <c r="C29" s="27">
        <v>0.37142857142857144</v>
      </c>
      <c r="D29" s="27">
        <v>0.54761904761904767</v>
      </c>
    </row>
    <row r="30" spans="1:4">
      <c r="A30" s="30" t="s">
        <v>20</v>
      </c>
      <c r="B30" s="27">
        <v>2021</v>
      </c>
      <c r="C30" s="27">
        <v>0.77741935483870972</v>
      </c>
      <c r="D30" s="27">
        <v>0.75806451612903225</v>
      </c>
    </row>
    <row r="31" spans="1:4">
      <c r="A31" s="30" t="s">
        <v>20</v>
      </c>
      <c r="B31" s="27">
        <v>2042</v>
      </c>
      <c r="C31" s="27">
        <v>1.2322580645161292</v>
      </c>
      <c r="D31" s="27">
        <v>1.2612903225806451</v>
      </c>
    </row>
    <row r="32" spans="1:4">
      <c r="A32" s="30" t="s">
        <v>20</v>
      </c>
      <c r="B32" s="27">
        <v>2045</v>
      </c>
      <c r="C32" s="27">
        <v>0.63225806451612909</v>
      </c>
      <c r="D32" s="27">
        <v>0.65483870967741942</v>
      </c>
    </row>
    <row r="33" spans="1:4">
      <c r="A33" s="30" t="s">
        <v>14</v>
      </c>
      <c r="B33" s="27">
        <v>1083</v>
      </c>
      <c r="C33" s="27">
        <v>1.435483870967742</v>
      </c>
      <c r="D33" s="27">
        <v>1.4451612903225806</v>
      </c>
    </row>
    <row r="34" spans="1:4">
      <c r="A34" s="30" t="s">
        <v>14</v>
      </c>
      <c r="B34" s="27">
        <v>1414</v>
      </c>
      <c r="C34" s="27">
        <v>0.75161290322580643</v>
      </c>
      <c r="D34" s="27">
        <v>0.75161290322580643</v>
      </c>
    </row>
    <row r="35" spans="1:4">
      <c r="A35" s="30" t="s">
        <v>14</v>
      </c>
      <c r="B35" s="27">
        <v>1425</v>
      </c>
      <c r="C35" s="27">
        <v>0.94285714285714284</v>
      </c>
      <c r="D35" s="27">
        <v>0.39523809523809528</v>
      </c>
    </row>
    <row r="36" spans="1:4">
      <c r="A36" s="30" t="s">
        <v>14</v>
      </c>
      <c r="B36" s="27">
        <v>1531</v>
      </c>
      <c r="C36" s="27">
        <v>0.60952380952380958</v>
      </c>
      <c r="D36" s="27">
        <v>0.40952380952380951</v>
      </c>
    </row>
    <row r="37" spans="1:4">
      <c r="A37" s="30" t="s">
        <v>14</v>
      </c>
      <c r="B37" s="27">
        <v>1555</v>
      </c>
      <c r="C37" s="27">
        <v>0.96451612903225803</v>
      </c>
      <c r="D37" s="27">
        <v>0.75161290322580643</v>
      </c>
    </row>
    <row r="38" spans="1:4">
      <c r="A38" s="30" t="s">
        <v>14</v>
      </c>
      <c r="B38" s="27">
        <v>1748</v>
      </c>
      <c r="C38" s="27">
        <v>1.3904761904761904</v>
      </c>
      <c r="D38" s="27">
        <v>1.1142857142857143</v>
      </c>
    </row>
    <row r="39" spans="1:4">
      <c r="A39" s="30" t="s">
        <v>14</v>
      </c>
      <c r="B39" s="27">
        <v>1759</v>
      </c>
      <c r="C39" s="27">
        <v>1.5666666666666667</v>
      </c>
      <c r="D39" s="27">
        <v>1.6333333333333333</v>
      </c>
    </row>
    <row r="40" spans="1:4">
      <c r="A40" s="30" t="s">
        <v>14</v>
      </c>
      <c r="B40" s="27">
        <v>1760</v>
      </c>
      <c r="C40" s="27">
        <v>0.93333333333333335</v>
      </c>
      <c r="D40" s="27">
        <v>0.55714285714285716</v>
      </c>
    </row>
    <row r="41" spans="1:4">
      <c r="A41" s="30" t="s">
        <v>14</v>
      </c>
      <c r="B41" s="27">
        <v>1774</v>
      </c>
      <c r="C41" s="27">
        <v>1.1761904761904762</v>
      </c>
      <c r="D41" s="27">
        <v>1.019047619047619</v>
      </c>
    </row>
    <row r="42" spans="1:4">
      <c r="A42" s="30" t="s">
        <v>14</v>
      </c>
      <c r="B42" s="27">
        <v>1794</v>
      </c>
      <c r="C42" s="27">
        <v>1.0238095238095237</v>
      </c>
      <c r="D42" s="27">
        <v>0.61428571428571432</v>
      </c>
    </row>
    <row r="43" spans="1:4">
      <c r="A43" s="30" t="s">
        <v>14</v>
      </c>
      <c r="B43" s="27">
        <v>1812</v>
      </c>
      <c r="C43" s="27">
        <v>0.97419354838709671</v>
      </c>
      <c r="D43" s="27">
        <v>1.0387096774193549</v>
      </c>
    </row>
    <row r="44" spans="1:4">
      <c r="A44" s="30" t="s">
        <v>14</v>
      </c>
      <c r="B44" s="27">
        <v>1821</v>
      </c>
      <c r="C44" s="27">
        <v>1.1774193548387097</v>
      </c>
      <c r="D44" s="27">
        <v>1.4548387096774194</v>
      </c>
    </row>
    <row r="45" spans="1:4">
      <c r="A45" s="30" t="s">
        <v>14</v>
      </c>
      <c r="B45" s="27">
        <v>1873</v>
      </c>
      <c r="C45" s="27">
        <v>0.27619047619047621</v>
      </c>
      <c r="D45" s="27">
        <v>0.80952380952380953</v>
      </c>
    </row>
    <row r="46" spans="1:4">
      <c r="A46" s="30" t="s">
        <v>14</v>
      </c>
      <c r="B46" s="27">
        <v>1929</v>
      </c>
      <c r="C46" s="27">
        <v>1.2451612903225806</v>
      </c>
      <c r="D46" s="27">
        <v>1.2258064516129032</v>
      </c>
    </row>
    <row r="47" spans="1:4">
      <c r="A47" s="30" t="s">
        <v>14</v>
      </c>
      <c r="B47" s="27">
        <v>1936</v>
      </c>
      <c r="C47" s="27">
        <v>0.92380952380952375</v>
      </c>
      <c r="D47" s="27">
        <v>1.0571428571428572</v>
      </c>
    </row>
    <row r="48" spans="1:4">
      <c r="A48" s="30" t="s">
        <v>14</v>
      </c>
      <c r="B48" s="27">
        <v>1972</v>
      </c>
      <c r="C48" s="27">
        <v>1.1580645161290322</v>
      </c>
      <c r="D48" s="34">
        <v>1.14838709677419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1&amp;S4Fig_IntRatSession1</vt:lpstr>
      <vt:lpstr>Fig2LikingSession2</vt:lpstr>
      <vt:lpstr>Fig3IntRatSession2</vt:lpstr>
      <vt:lpstr>Fig4LikPudCal</vt:lpstr>
      <vt:lpstr>Fig5NAcLik</vt:lpstr>
      <vt:lpstr>FigSessions1-3YFAS</vt:lpstr>
      <vt:lpstr>S5FigIntensitySession1</vt:lpstr>
      <vt:lpstr>S6FigRatSession2</vt:lpstr>
      <vt:lpstr>S7Figbodyf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cp:lastPrinted>2019-12-06T21:08:24Z</cp:lastPrinted>
  <dcterms:created xsi:type="dcterms:W3CDTF">2015-06-05T18:17:20Z</dcterms:created>
  <dcterms:modified xsi:type="dcterms:W3CDTF">2022-02-02T14:25:48Z</dcterms:modified>
</cp:coreProperties>
</file>